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princelab/Desktop/RpoN story/RpoN files/"/>
    </mc:Choice>
  </mc:AlternateContent>
  <xr:revisionPtr revIDLastSave="0" documentId="13_ncr:1_{2682B85B-54DA-CD46-8A3C-045B08A3DAB9}" xr6:coauthVersionLast="47" xr6:coauthVersionMax="47" xr10:uidLastSave="{00000000-0000-0000-0000-000000000000}"/>
  <bookViews>
    <workbookView xWindow="4100" yWindow="540" windowWidth="24700" windowHeight="15980" xr2:uid="{00000000-000D-0000-FFFF-FFFF00000000}"/>
  </bookViews>
  <sheets>
    <sheet name="Supplementary table 2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6" i="10" l="1"/>
  <c r="P147" i="10"/>
  <c r="P148" i="10"/>
  <c r="P149" i="10"/>
  <c r="P150" i="10"/>
  <c r="P151" i="10"/>
  <c r="P152" i="10"/>
  <c r="P153" i="10"/>
  <c r="P154" i="10"/>
  <c r="P155" i="10"/>
  <c r="P156" i="10"/>
  <c r="P157" i="10"/>
  <c r="P158" i="10"/>
  <c r="P159" i="10"/>
  <c r="P160" i="10"/>
  <c r="P161" i="10"/>
  <c r="P162" i="10"/>
  <c r="P163" i="10"/>
  <c r="P164" i="10"/>
  <c r="P165" i="10"/>
  <c r="P166" i="10"/>
  <c r="P167" i="10"/>
  <c r="P168" i="10"/>
  <c r="P169" i="10"/>
  <c r="P170" i="10"/>
  <c r="P171" i="10"/>
  <c r="P172" i="10"/>
  <c r="P173" i="10"/>
  <c r="P174" i="10"/>
  <c r="P175" i="10"/>
  <c r="P176" i="10"/>
  <c r="P177" i="10"/>
  <c r="P178" i="10"/>
  <c r="P179" i="10"/>
  <c r="P180" i="10"/>
  <c r="P181" i="10"/>
  <c r="P182" i="10"/>
  <c r="P183" i="10"/>
  <c r="P184" i="10"/>
  <c r="P185" i="10"/>
  <c r="P186" i="10"/>
  <c r="P187" i="10"/>
  <c r="P188" i="10"/>
  <c r="P189" i="10"/>
  <c r="P190" i="10"/>
  <c r="P191" i="10"/>
  <c r="P192" i="10"/>
  <c r="P193" i="10"/>
  <c r="P194" i="10"/>
  <c r="P195" i="10"/>
  <c r="P196" i="10"/>
  <c r="P197" i="10"/>
  <c r="P198" i="10"/>
  <c r="P199" i="10"/>
  <c r="P200" i="10"/>
  <c r="P201" i="10"/>
  <c r="P202" i="10"/>
  <c r="P203" i="10"/>
  <c r="P204" i="10"/>
  <c r="P205" i="10"/>
  <c r="P206" i="10"/>
  <c r="P207" i="10"/>
  <c r="P208" i="10"/>
  <c r="P209" i="10"/>
  <c r="P210" i="10"/>
  <c r="P211" i="10"/>
  <c r="P212" i="10"/>
  <c r="P213" i="10"/>
  <c r="P214" i="10"/>
  <c r="P215" i="10"/>
  <c r="P216" i="10"/>
  <c r="P217" i="10"/>
  <c r="P218" i="10"/>
  <c r="P219" i="10"/>
  <c r="P220" i="10"/>
  <c r="P221" i="10"/>
  <c r="P222" i="10"/>
  <c r="P223" i="10"/>
  <c r="P224" i="10"/>
  <c r="P225" i="10"/>
  <c r="P226" i="10"/>
  <c r="P227" i="10"/>
  <c r="P228" i="10"/>
  <c r="P229" i="10"/>
  <c r="P230" i="10"/>
  <c r="P231" i="10"/>
  <c r="P232" i="10"/>
  <c r="P233" i="10"/>
  <c r="P234" i="10"/>
  <c r="P235" i="10"/>
  <c r="P236" i="10"/>
  <c r="P237" i="10"/>
  <c r="P238" i="10"/>
  <c r="P239" i="10"/>
  <c r="P240" i="10"/>
  <c r="P241" i="10"/>
  <c r="P242" i="10"/>
  <c r="P243" i="10"/>
  <c r="P244" i="10"/>
  <c r="P245" i="10"/>
  <c r="P246" i="10"/>
  <c r="P247" i="10"/>
  <c r="P248" i="10"/>
  <c r="P249" i="10"/>
  <c r="P250" i="10"/>
  <c r="P251" i="10"/>
  <c r="P252" i="10"/>
  <c r="P253" i="10"/>
  <c r="P254" i="10"/>
  <c r="P255" i="10"/>
  <c r="P256" i="10"/>
  <c r="P257" i="10"/>
  <c r="P258" i="10"/>
  <c r="P259" i="10"/>
  <c r="P260" i="10"/>
  <c r="P261" i="10"/>
  <c r="P262" i="10"/>
  <c r="P263" i="10"/>
  <c r="P264" i="10"/>
  <c r="P265" i="10"/>
  <c r="P266" i="10"/>
  <c r="P267" i="10"/>
  <c r="P268" i="10"/>
  <c r="P269" i="10"/>
  <c r="P270" i="10"/>
  <c r="P271" i="10"/>
  <c r="P272" i="10"/>
  <c r="P273" i="10"/>
  <c r="P274" i="10"/>
  <c r="P275" i="10"/>
  <c r="P276" i="10"/>
  <c r="P277" i="10"/>
  <c r="P278" i="10"/>
  <c r="P279" i="10"/>
  <c r="P280" i="10"/>
  <c r="P281" i="10"/>
  <c r="P282" i="10"/>
  <c r="P283" i="10"/>
  <c r="P284" i="10"/>
  <c r="P285" i="10"/>
  <c r="P286" i="10"/>
  <c r="P287" i="10"/>
  <c r="P288" i="10"/>
  <c r="P289" i="10"/>
  <c r="P290" i="10"/>
  <c r="P291" i="10"/>
  <c r="P292" i="10"/>
  <c r="P293" i="10"/>
  <c r="P294" i="10"/>
  <c r="P295" i="10"/>
  <c r="P296" i="10"/>
  <c r="P297" i="10"/>
  <c r="P298" i="10"/>
  <c r="P299" i="10"/>
  <c r="P300" i="10"/>
  <c r="P301" i="10"/>
  <c r="P302" i="10"/>
  <c r="P303" i="10"/>
  <c r="P304" i="10"/>
  <c r="P305" i="10"/>
  <c r="P306" i="10"/>
  <c r="P307" i="10"/>
  <c r="P308" i="10"/>
  <c r="P309" i="10"/>
  <c r="P310" i="10"/>
  <c r="P311" i="10"/>
  <c r="P312" i="10"/>
  <c r="P313" i="10"/>
  <c r="P314" i="10"/>
  <c r="P315" i="10"/>
  <c r="P316" i="10"/>
  <c r="P317" i="10"/>
  <c r="P318" i="10"/>
  <c r="P319" i="10"/>
  <c r="P320" i="10"/>
  <c r="P321" i="10"/>
  <c r="P322" i="10"/>
  <c r="P323" i="10"/>
  <c r="P324" i="10"/>
  <c r="P325" i="10"/>
  <c r="P326" i="10"/>
  <c r="P327" i="10"/>
  <c r="P328" i="10"/>
  <c r="P329" i="10"/>
  <c r="P330" i="10"/>
  <c r="P331" i="10"/>
  <c r="P332" i="10"/>
  <c r="P333" i="10"/>
  <c r="P334" i="10"/>
  <c r="P335" i="10"/>
  <c r="P336" i="10"/>
  <c r="P337" i="10"/>
  <c r="P338" i="10"/>
  <c r="P339" i="10"/>
  <c r="P340" i="10"/>
  <c r="P341" i="10"/>
  <c r="P342" i="10"/>
  <c r="P343" i="10"/>
  <c r="P344" i="10"/>
  <c r="P345" i="10"/>
  <c r="P346" i="10"/>
  <c r="P347" i="10"/>
  <c r="P348" i="10"/>
  <c r="P349" i="10"/>
  <c r="P350" i="10"/>
  <c r="P351" i="10"/>
  <c r="P352" i="10"/>
  <c r="P353" i="10"/>
  <c r="P354" i="10"/>
  <c r="P355" i="10"/>
  <c r="P356" i="10"/>
  <c r="P357" i="10"/>
  <c r="P358" i="10"/>
  <c r="P359" i="10"/>
  <c r="P360" i="10"/>
  <c r="P361" i="10"/>
  <c r="P362" i="10"/>
  <c r="P363" i="10"/>
  <c r="P364" i="10"/>
  <c r="P365" i="10"/>
  <c r="P366" i="10"/>
  <c r="P367" i="10"/>
  <c r="P368" i="10"/>
  <c r="P369" i="10"/>
  <c r="P370" i="10"/>
  <c r="P371" i="10"/>
  <c r="P372" i="10"/>
  <c r="P373" i="10"/>
  <c r="P374" i="10"/>
  <c r="P375" i="10"/>
  <c r="P376" i="10"/>
  <c r="P377" i="10"/>
  <c r="P378" i="10"/>
  <c r="P379" i="10"/>
  <c r="P380" i="10"/>
  <c r="P381" i="10"/>
  <c r="P382" i="10"/>
  <c r="P383" i="10"/>
  <c r="P384" i="10"/>
  <c r="P385" i="10"/>
  <c r="P386" i="10"/>
  <c r="P387" i="10"/>
  <c r="P388" i="10"/>
  <c r="P389" i="10"/>
  <c r="P390" i="10"/>
  <c r="P391" i="10"/>
  <c r="P392" i="10"/>
  <c r="P393" i="10"/>
  <c r="P394" i="10"/>
  <c r="P395" i="10"/>
  <c r="P396" i="10"/>
  <c r="P397" i="10"/>
  <c r="P398" i="10"/>
  <c r="P399" i="10"/>
  <c r="P400" i="10"/>
  <c r="P401" i="10"/>
  <c r="P402" i="10"/>
  <c r="P403" i="10"/>
  <c r="P404" i="10"/>
  <c r="P405" i="10"/>
  <c r="P406" i="10"/>
  <c r="P407" i="10"/>
  <c r="P408" i="10"/>
  <c r="P409" i="10"/>
  <c r="P410" i="10"/>
  <c r="P411" i="10"/>
  <c r="P412" i="10"/>
  <c r="P413" i="10"/>
  <c r="P414" i="10"/>
  <c r="P415" i="10"/>
  <c r="P416" i="10"/>
  <c r="P417" i="10"/>
  <c r="P418" i="10"/>
  <c r="P419" i="10"/>
  <c r="P420" i="10"/>
  <c r="P421" i="10"/>
  <c r="P422" i="10"/>
  <c r="P423" i="10"/>
  <c r="P424" i="10"/>
  <c r="P425" i="10"/>
  <c r="P426" i="10"/>
  <c r="P427" i="10"/>
  <c r="P428" i="10"/>
  <c r="P429" i="10"/>
  <c r="P430" i="10"/>
  <c r="P431" i="10"/>
  <c r="P432" i="10"/>
  <c r="P433" i="10"/>
  <c r="P434" i="10"/>
  <c r="P435" i="10"/>
  <c r="P436" i="10"/>
  <c r="P437" i="10"/>
  <c r="P438" i="10"/>
  <c r="P439" i="10"/>
  <c r="P440" i="10"/>
  <c r="P441" i="10"/>
  <c r="P442" i="10"/>
  <c r="P443" i="10"/>
  <c r="P444" i="10"/>
  <c r="P445" i="10"/>
  <c r="P446" i="10"/>
  <c r="P447" i="10"/>
  <c r="P448" i="10"/>
  <c r="P449" i="10"/>
  <c r="P450" i="10"/>
  <c r="P451" i="10"/>
  <c r="P452" i="10"/>
  <c r="P453" i="10"/>
  <c r="P454" i="10"/>
  <c r="P455" i="10"/>
  <c r="P456" i="10"/>
  <c r="P457" i="10"/>
  <c r="P458" i="10"/>
  <c r="P459" i="10"/>
  <c r="P460" i="10"/>
  <c r="P461" i="10"/>
  <c r="P462" i="10"/>
  <c r="P463" i="10"/>
  <c r="P464" i="10"/>
  <c r="P465" i="10"/>
  <c r="P466" i="10"/>
  <c r="P467" i="10"/>
  <c r="P468" i="10"/>
  <c r="P469" i="10"/>
  <c r="P470" i="10"/>
  <c r="P471" i="10"/>
  <c r="P472" i="10"/>
  <c r="P473" i="10"/>
  <c r="P474" i="10"/>
  <c r="P475" i="10"/>
  <c r="P476" i="10"/>
  <c r="P477" i="10"/>
  <c r="P478" i="10"/>
  <c r="P479" i="10"/>
  <c r="P480" i="10"/>
  <c r="P481" i="10"/>
  <c r="P482" i="10"/>
  <c r="P483" i="10"/>
  <c r="P484" i="10"/>
  <c r="P485" i="10"/>
  <c r="P486" i="10"/>
  <c r="P487" i="10"/>
  <c r="P488" i="10"/>
  <c r="P489" i="10"/>
  <c r="P490" i="10"/>
  <c r="P491" i="10"/>
  <c r="P492" i="10"/>
  <c r="P493" i="10"/>
  <c r="P494" i="10"/>
  <c r="P495" i="10"/>
  <c r="P496" i="10"/>
  <c r="P497" i="10"/>
  <c r="P498" i="10"/>
  <c r="P499" i="10"/>
  <c r="P500" i="10"/>
  <c r="P501" i="10"/>
  <c r="P502" i="10"/>
  <c r="P503" i="10"/>
  <c r="P504" i="10"/>
  <c r="P505" i="10"/>
  <c r="P506" i="10"/>
  <c r="P507" i="10"/>
  <c r="P508" i="10"/>
  <c r="P509" i="10"/>
  <c r="P510" i="10"/>
  <c r="P511" i="10"/>
  <c r="P512" i="10"/>
  <c r="P513" i="10"/>
  <c r="P514" i="10"/>
  <c r="P515" i="10"/>
  <c r="P516" i="10"/>
  <c r="P517" i="10"/>
  <c r="P518" i="10"/>
  <c r="P519" i="10"/>
  <c r="P520" i="10"/>
  <c r="P521" i="10"/>
  <c r="P522" i="10"/>
  <c r="P523" i="10"/>
  <c r="P524" i="10"/>
  <c r="P525" i="10"/>
  <c r="P526" i="10"/>
  <c r="P527" i="10"/>
  <c r="P528" i="10"/>
  <c r="P529" i="10"/>
  <c r="P530" i="10"/>
  <c r="P531" i="10"/>
  <c r="P532" i="10"/>
  <c r="P533" i="10"/>
  <c r="P534" i="10"/>
  <c r="P535" i="10"/>
  <c r="P536" i="10"/>
  <c r="P537" i="10"/>
  <c r="P538" i="10"/>
  <c r="P539" i="10"/>
  <c r="P540" i="10"/>
  <c r="P541" i="10"/>
  <c r="P542" i="10"/>
  <c r="P543" i="10"/>
  <c r="P544" i="10"/>
  <c r="P545" i="10"/>
  <c r="P546" i="10"/>
  <c r="P547" i="10"/>
  <c r="P548" i="10"/>
  <c r="P549" i="10"/>
  <c r="P550" i="10"/>
  <c r="P551" i="10"/>
  <c r="P552" i="10"/>
  <c r="P553" i="10"/>
  <c r="P554" i="10"/>
  <c r="P555" i="10"/>
  <c r="P556" i="10"/>
  <c r="P557" i="10"/>
  <c r="P558" i="10"/>
  <c r="P559" i="10"/>
  <c r="P560" i="10"/>
  <c r="P561" i="10"/>
  <c r="P562" i="10"/>
  <c r="P563" i="10"/>
  <c r="P564" i="10"/>
  <c r="P565" i="10"/>
  <c r="P566" i="10"/>
  <c r="P567" i="10"/>
  <c r="P568" i="10"/>
  <c r="P569" i="10"/>
  <c r="P570" i="10"/>
  <c r="P571" i="10"/>
  <c r="P572" i="10"/>
  <c r="P573" i="10"/>
  <c r="P574" i="10"/>
  <c r="P575" i="10"/>
  <c r="P576" i="10"/>
  <c r="P577" i="10"/>
  <c r="P578" i="10"/>
  <c r="P579" i="10"/>
  <c r="P580" i="10"/>
  <c r="P581" i="10"/>
  <c r="P582" i="10"/>
  <c r="P583" i="10"/>
  <c r="P584" i="10"/>
  <c r="P585" i="10"/>
  <c r="P586" i="10"/>
  <c r="P587" i="10"/>
  <c r="P588" i="10"/>
  <c r="P589" i="10"/>
  <c r="P590" i="10"/>
  <c r="P591" i="10"/>
  <c r="P592" i="10"/>
  <c r="P593" i="10"/>
  <c r="P594" i="10"/>
  <c r="P595" i="10"/>
  <c r="P596" i="10"/>
  <c r="P597" i="10"/>
  <c r="P598" i="10"/>
  <c r="P599" i="10"/>
  <c r="P600" i="10"/>
  <c r="P601" i="10"/>
  <c r="P602" i="10"/>
  <c r="P603" i="10"/>
  <c r="P604" i="10"/>
  <c r="P605" i="10"/>
  <c r="P606" i="10"/>
  <c r="P607" i="10"/>
  <c r="P608" i="10"/>
  <c r="P609" i="10"/>
  <c r="P610" i="10"/>
  <c r="P611" i="10"/>
  <c r="P612" i="10"/>
  <c r="P613" i="10"/>
  <c r="P614" i="10"/>
  <c r="P615" i="10"/>
  <c r="P616" i="10"/>
  <c r="P617" i="10"/>
  <c r="P618" i="10"/>
  <c r="P619" i="10"/>
  <c r="P620" i="10"/>
  <c r="P621" i="10"/>
  <c r="P622" i="10"/>
  <c r="P623" i="10"/>
  <c r="P624" i="10"/>
  <c r="P625" i="10"/>
  <c r="P626" i="10"/>
  <c r="P627" i="10"/>
  <c r="P628" i="10"/>
  <c r="P629" i="10"/>
  <c r="P630" i="10"/>
  <c r="P631" i="10"/>
  <c r="P632" i="10"/>
  <c r="P633" i="10"/>
  <c r="P634" i="10"/>
  <c r="P635" i="10"/>
  <c r="P636" i="10"/>
  <c r="P637" i="10"/>
  <c r="P638" i="10"/>
  <c r="P639" i="10"/>
  <c r="P640" i="10"/>
  <c r="P641" i="10"/>
  <c r="P642" i="10"/>
  <c r="P643" i="10"/>
  <c r="P644" i="10"/>
  <c r="P645" i="10"/>
  <c r="P646" i="10"/>
  <c r="P647" i="10"/>
  <c r="P648" i="10"/>
  <c r="P649" i="10"/>
  <c r="P650" i="10"/>
  <c r="P651" i="10"/>
  <c r="P652" i="10"/>
  <c r="P653" i="10"/>
  <c r="P654" i="10"/>
  <c r="P655" i="10"/>
  <c r="P656" i="10"/>
  <c r="P657" i="10"/>
  <c r="P658" i="10"/>
  <c r="P659" i="10"/>
  <c r="P660" i="10"/>
  <c r="P661" i="10"/>
  <c r="P662" i="10"/>
  <c r="P663" i="10"/>
  <c r="P664" i="10"/>
  <c r="P665" i="10"/>
  <c r="P666" i="10"/>
  <c r="P667" i="10"/>
  <c r="P668" i="10"/>
  <c r="P669" i="10"/>
  <c r="P670" i="10"/>
  <c r="P671" i="10"/>
  <c r="P672" i="10"/>
  <c r="P673" i="10"/>
  <c r="P674" i="10"/>
  <c r="P675" i="10"/>
  <c r="P676" i="10"/>
  <c r="P677" i="10"/>
  <c r="P678" i="10"/>
  <c r="P679" i="10"/>
  <c r="P680" i="10"/>
  <c r="P681" i="10"/>
  <c r="P682" i="10"/>
  <c r="P683" i="10"/>
  <c r="P684" i="10"/>
  <c r="P685" i="10"/>
  <c r="P686" i="10"/>
  <c r="P687" i="10"/>
  <c r="P688" i="10"/>
  <c r="P689" i="10"/>
  <c r="P690" i="10"/>
  <c r="P691" i="10"/>
  <c r="P692" i="10"/>
  <c r="P693" i="10"/>
  <c r="P694" i="10"/>
  <c r="P695" i="10"/>
  <c r="P696" i="10"/>
  <c r="P697" i="10"/>
  <c r="P698" i="10"/>
  <c r="P699" i="10"/>
  <c r="P700" i="10"/>
  <c r="P701" i="10"/>
  <c r="P702" i="10"/>
  <c r="P703" i="10"/>
  <c r="P704" i="10"/>
  <c r="P705" i="10"/>
  <c r="P706" i="10"/>
  <c r="P707" i="10"/>
  <c r="P708" i="10"/>
  <c r="P709" i="10"/>
  <c r="P710" i="10"/>
  <c r="P711" i="10"/>
  <c r="P712" i="10"/>
  <c r="P713" i="10"/>
  <c r="P714" i="10"/>
  <c r="P715" i="10"/>
  <c r="P716" i="10"/>
  <c r="P717" i="10"/>
  <c r="P718" i="10"/>
  <c r="P719" i="10"/>
  <c r="P720" i="10"/>
  <c r="P721" i="10"/>
  <c r="P722" i="10"/>
  <c r="P723" i="10"/>
  <c r="P724" i="10"/>
  <c r="P725" i="10"/>
  <c r="P726" i="10"/>
  <c r="P727" i="10"/>
  <c r="P728" i="10"/>
  <c r="P729" i="10"/>
  <c r="P730" i="10"/>
  <c r="P731" i="10"/>
  <c r="P732" i="10"/>
  <c r="P733" i="10"/>
  <c r="P734" i="10"/>
  <c r="P735" i="10"/>
  <c r="P736" i="10"/>
  <c r="P737" i="10"/>
  <c r="P738" i="10"/>
  <c r="P739" i="10"/>
  <c r="P740" i="10"/>
  <c r="P741" i="10"/>
  <c r="P742" i="10"/>
  <c r="P743" i="10"/>
  <c r="P744" i="10"/>
  <c r="P745" i="10"/>
  <c r="P746" i="10"/>
  <c r="P747" i="10"/>
  <c r="P748" i="10"/>
  <c r="P749" i="10"/>
  <c r="P750" i="10"/>
  <c r="P751" i="10"/>
  <c r="P752" i="10"/>
  <c r="P753" i="10"/>
  <c r="P754" i="10"/>
  <c r="P755" i="10"/>
  <c r="P756" i="10"/>
  <c r="P757" i="10"/>
  <c r="P758" i="10"/>
  <c r="P759" i="10"/>
  <c r="P760" i="10"/>
  <c r="P761" i="10"/>
  <c r="P762" i="10"/>
  <c r="P763" i="10"/>
  <c r="P764" i="10"/>
  <c r="P765" i="10"/>
  <c r="P766" i="10"/>
  <c r="P767" i="10"/>
  <c r="P768" i="10"/>
  <c r="P769" i="10"/>
  <c r="P770" i="10"/>
  <c r="P771" i="10"/>
  <c r="P772" i="10"/>
  <c r="P773" i="10"/>
  <c r="P774" i="10"/>
  <c r="P775" i="10"/>
  <c r="P776" i="10"/>
  <c r="P777" i="10"/>
  <c r="P778" i="10"/>
  <c r="P779" i="10"/>
  <c r="P780" i="10"/>
  <c r="P781" i="10"/>
  <c r="P782" i="10"/>
  <c r="P783" i="10"/>
  <c r="P784" i="10"/>
  <c r="P785" i="10"/>
  <c r="P786" i="10"/>
  <c r="P787" i="10"/>
  <c r="P788" i="10"/>
  <c r="P789" i="10"/>
  <c r="P790" i="10"/>
  <c r="P791" i="10"/>
  <c r="P792" i="10"/>
  <c r="P793" i="10"/>
  <c r="P794" i="10"/>
  <c r="P795" i="10"/>
  <c r="P796" i="10"/>
  <c r="P797" i="10"/>
  <c r="P798" i="10"/>
  <c r="P799" i="10"/>
  <c r="P800" i="10"/>
  <c r="P801" i="10"/>
  <c r="P802" i="10"/>
  <c r="P803" i="10"/>
  <c r="P804" i="10"/>
  <c r="P805" i="10"/>
  <c r="P806" i="10"/>
  <c r="P807" i="10"/>
  <c r="P808" i="10"/>
  <c r="P809" i="10"/>
  <c r="P810" i="10"/>
  <c r="P811" i="10"/>
  <c r="P812" i="10"/>
  <c r="P813" i="10"/>
  <c r="P814" i="10"/>
  <c r="P815" i="10"/>
  <c r="P816" i="10"/>
  <c r="P817" i="10"/>
  <c r="P818" i="10"/>
  <c r="P819" i="10"/>
  <c r="P820" i="10"/>
  <c r="P821" i="10"/>
  <c r="P822" i="10"/>
  <c r="P823" i="10"/>
  <c r="P824" i="10"/>
  <c r="P825" i="10"/>
  <c r="P826" i="10"/>
  <c r="P827" i="10"/>
  <c r="P828" i="10"/>
  <c r="P829" i="10"/>
  <c r="P830" i="10"/>
  <c r="P831" i="10"/>
  <c r="P832" i="10"/>
  <c r="P833" i="10"/>
  <c r="P834" i="10"/>
  <c r="P835" i="10"/>
  <c r="P836" i="10"/>
  <c r="P837" i="10"/>
  <c r="P838" i="10"/>
  <c r="P839" i="10"/>
  <c r="P840" i="10"/>
  <c r="P841" i="10"/>
  <c r="P842" i="10"/>
  <c r="P843" i="10"/>
  <c r="P844" i="10"/>
  <c r="P845" i="10"/>
  <c r="P846" i="10"/>
  <c r="P847" i="10"/>
  <c r="P848" i="10"/>
  <c r="P849" i="10"/>
  <c r="P850" i="10"/>
  <c r="P851" i="10"/>
  <c r="P852" i="10"/>
  <c r="P853" i="10"/>
  <c r="P854" i="10"/>
  <c r="P855" i="10"/>
  <c r="P856" i="10"/>
  <c r="P857" i="10"/>
  <c r="P858" i="10"/>
  <c r="P859" i="10"/>
  <c r="P860" i="10"/>
  <c r="P861" i="10"/>
  <c r="P862" i="10"/>
  <c r="P863" i="10"/>
  <c r="P864" i="10"/>
  <c r="P865" i="10"/>
  <c r="P866" i="10"/>
  <c r="P867" i="10"/>
  <c r="P868" i="10"/>
  <c r="P869" i="10"/>
  <c r="P870" i="10"/>
  <c r="P871" i="10"/>
  <c r="P872" i="10"/>
  <c r="P873" i="10"/>
  <c r="P874" i="10"/>
  <c r="P875" i="10"/>
  <c r="P876" i="10"/>
  <c r="P877" i="10"/>
  <c r="P878" i="10"/>
  <c r="P879" i="10"/>
  <c r="P880" i="10"/>
  <c r="P881" i="10"/>
  <c r="P882" i="10"/>
  <c r="P883" i="10"/>
  <c r="P884" i="10"/>
  <c r="P885" i="10"/>
  <c r="P886" i="10"/>
  <c r="P887" i="10"/>
  <c r="P888" i="10"/>
  <c r="P889" i="10"/>
  <c r="P890" i="10"/>
  <c r="P891" i="10"/>
  <c r="P892" i="10"/>
  <c r="P893" i="10"/>
  <c r="P894" i="10"/>
  <c r="P895" i="10"/>
  <c r="P896" i="10"/>
  <c r="P897" i="10"/>
  <c r="P898" i="10"/>
  <c r="P899" i="10"/>
  <c r="P900" i="10"/>
  <c r="P901" i="10"/>
  <c r="P902" i="10"/>
  <c r="P903" i="10"/>
  <c r="P904" i="10"/>
  <c r="P905" i="10"/>
  <c r="P906" i="10"/>
  <c r="P907" i="10"/>
  <c r="P908" i="10"/>
  <c r="P909" i="10"/>
  <c r="P910" i="10"/>
  <c r="P911" i="10"/>
  <c r="P912" i="10"/>
  <c r="P913" i="10"/>
  <c r="P914" i="10"/>
  <c r="P915" i="10"/>
  <c r="P916" i="10"/>
  <c r="P917" i="10"/>
  <c r="P918" i="10"/>
  <c r="P919" i="10"/>
  <c r="P920" i="10"/>
  <c r="P921" i="10"/>
  <c r="P922" i="10"/>
  <c r="P923" i="10"/>
  <c r="P924" i="10"/>
  <c r="P925" i="10"/>
  <c r="P926" i="10"/>
  <c r="P927" i="10"/>
  <c r="P928" i="10"/>
  <c r="P929" i="10"/>
  <c r="P930" i="10"/>
  <c r="P931" i="10"/>
  <c r="P932" i="10"/>
  <c r="P933" i="10"/>
  <c r="P934" i="10"/>
  <c r="P935" i="10"/>
  <c r="P936" i="10"/>
  <c r="P937" i="10"/>
  <c r="P938" i="10"/>
  <c r="P939" i="10"/>
  <c r="P940" i="10"/>
  <c r="P941" i="10"/>
  <c r="P942" i="10"/>
  <c r="P943" i="10"/>
  <c r="P944" i="10"/>
  <c r="P945" i="10"/>
  <c r="P946" i="10"/>
  <c r="P947" i="10"/>
  <c r="P948" i="10"/>
  <c r="P949" i="10"/>
  <c r="P950" i="10"/>
  <c r="P951" i="10"/>
  <c r="P952" i="10"/>
  <c r="P953" i="10"/>
  <c r="P954" i="10"/>
  <c r="P955" i="10"/>
  <c r="P956" i="10"/>
  <c r="P957" i="10"/>
  <c r="P958" i="10"/>
  <c r="P959" i="10"/>
  <c r="P960" i="10"/>
  <c r="P961" i="10"/>
  <c r="P962" i="10"/>
  <c r="P963" i="10"/>
  <c r="P964" i="10"/>
  <c r="P965" i="10"/>
  <c r="P966" i="10"/>
  <c r="P967" i="10"/>
  <c r="P968" i="10"/>
  <c r="P969" i="10"/>
  <c r="P970" i="10"/>
  <c r="P971" i="10"/>
  <c r="P972" i="10"/>
  <c r="P973" i="10"/>
  <c r="P974" i="10"/>
  <c r="P975" i="10"/>
  <c r="P976" i="10"/>
  <c r="P977" i="10"/>
  <c r="P978" i="10"/>
  <c r="P979" i="10"/>
  <c r="P980" i="10"/>
  <c r="P981" i="10"/>
  <c r="P982" i="10"/>
  <c r="P983" i="10"/>
  <c r="P984" i="10"/>
  <c r="P985" i="10"/>
  <c r="P986" i="10"/>
  <c r="P987" i="10"/>
  <c r="P988" i="10"/>
  <c r="P989" i="10"/>
  <c r="P990" i="10"/>
  <c r="P991" i="10"/>
  <c r="P992" i="10"/>
  <c r="P993" i="10"/>
  <c r="P994" i="10"/>
  <c r="P995" i="10"/>
  <c r="P996" i="10"/>
  <c r="P997" i="10"/>
  <c r="P998" i="10"/>
  <c r="P999" i="10"/>
  <c r="P1000" i="10"/>
  <c r="P1001" i="10"/>
  <c r="P1002" i="10"/>
  <c r="P1003" i="10"/>
  <c r="P1004" i="10"/>
  <c r="P1005" i="10"/>
  <c r="P1006" i="10"/>
  <c r="P1007" i="10"/>
  <c r="P1008" i="10"/>
  <c r="P1009" i="10"/>
  <c r="P1010" i="10"/>
  <c r="P1011" i="10"/>
  <c r="P1012" i="10"/>
  <c r="P1013" i="10"/>
  <c r="P1014" i="10"/>
  <c r="P1015" i="10"/>
  <c r="P1016" i="10"/>
  <c r="P1017" i="10"/>
  <c r="P1018" i="10"/>
  <c r="P1019" i="10"/>
  <c r="P1020" i="10"/>
  <c r="P1021" i="10"/>
  <c r="P1022" i="10"/>
  <c r="P1023" i="10"/>
  <c r="P1024" i="10"/>
  <c r="P1025" i="10"/>
  <c r="P1026" i="10"/>
  <c r="P1027" i="10"/>
  <c r="P1028" i="10"/>
  <c r="P1029" i="10"/>
  <c r="P1030" i="10"/>
  <c r="P1031" i="10"/>
  <c r="P1032" i="10"/>
  <c r="P1033" i="10"/>
  <c r="P1034" i="10"/>
  <c r="P1035" i="10"/>
  <c r="P1036" i="10"/>
  <c r="P1037" i="10"/>
  <c r="P1038" i="10"/>
  <c r="P1039" i="10"/>
  <c r="P1040" i="10"/>
  <c r="P1041" i="10"/>
  <c r="P1042" i="10"/>
  <c r="P1043" i="10"/>
  <c r="P1044" i="10"/>
  <c r="P1045" i="10"/>
  <c r="P1046" i="10"/>
  <c r="P1047" i="10"/>
  <c r="P1048" i="10"/>
  <c r="P1049" i="10"/>
  <c r="P1050" i="10"/>
  <c r="P1051" i="10"/>
  <c r="P1052" i="10"/>
  <c r="P1053" i="10"/>
  <c r="P1054" i="10"/>
  <c r="P1055" i="10"/>
  <c r="P1056" i="10"/>
  <c r="P1057" i="10"/>
  <c r="P1058" i="10"/>
  <c r="P1059" i="10"/>
  <c r="P1060" i="10"/>
  <c r="P1061" i="10"/>
  <c r="P1062" i="10"/>
  <c r="P1063" i="10"/>
  <c r="P1064" i="10"/>
  <c r="P1065" i="10"/>
  <c r="P1066" i="10"/>
  <c r="P1067" i="10"/>
  <c r="P1068" i="10"/>
  <c r="P1069" i="10"/>
  <c r="P1070" i="10"/>
  <c r="P1071" i="10"/>
  <c r="P1072" i="10"/>
  <c r="P1073" i="10"/>
  <c r="P1074" i="10"/>
  <c r="P1075" i="10"/>
  <c r="P1076" i="10"/>
  <c r="P1077" i="10"/>
  <c r="P1078" i="10"/>
  <c r="P1079" i="10"/>
  <c r="P1080" i="10"/>
  <c r="P1081" i="10"/>
  <c r="P1082" i="10"/>
  <c r="P1083" i="10"/>
  <c r="P1084" i="10"/>
  <c r="P1085" i="10"/>
  <c r="P1086" i="10"/>
  <c r="P1087" i="10"/>
  <c r="P1088" i="10"/>
  <c r="P1089" i="10"/>
  <c r="P1090" i="10"/>
  <c r="P1091" i="10"/>
  <c r="P1092" i="10"/>
  <c r="P1093" i="10"/>
  <c r="P1094" i="10"/>
  <c r="P1095" i="10"/>
  <c r="P1096" i="10"/>
  <c r="P1097" i="10"/>
  <c r="P1098" i="10"/>
  <c r="P1099" i="10"/>
  <c r="P1100" i="10"/>
  <c r="P1101" i="10"/>
  <c r="P1102" i="10"/>
  <c r="P1103" i="10"/>
  <c r="P1104" i="10"/>
  <c r="P1105" i="10"/>
  <c r="P1106" i="10"/>
  <c r="P1107" i="10"/>
  <c r="P1108" i="10"/>
  <c r="P1109" i="10"/>
  <c r="P1110" i="10"/>
  <c r="P1111" i="10"/>
  <c r="P1112" i="10"/>
  <c r="P1113" i="10"/>
  <c r="P1114" i="10"/>
  <c r="P1115" i="10"/>
  <c r="P1116" i="10"/>
  <c r="P1117" i="10"/>
  <c r="P1118" i="10"/>
  <c r="P1119" i="10"/>
  <c r="P1120" i="10"/>
  <c r="P1121" i="10"/>
  <c r="P1122" i="10"/>
  <c r="P1123" i="10"/>
  <c r="P1124" i="10"/>
  <c r="P1125" i="10"/>
  <c r="P1126" i="10"/>
  <c r="P1127" i="10"/>
  <c r="P1128" i="10"/>
  <c r="P1129" i="10"/>
  <c r="P1130" i="10"/>
  <c r="P1131" i="10"/>
  <c r="P1132" i="10"/>
  <c r="P1133" i="10"/>
  <c r="P1134" i="10"/>
  <c r="P1135" i="10"/>
  <c r="P1136" i="10"/>
  <c r="P1137" i="10"/>
  <c r="P1138" i="10"/>
  <c r="P1139" i="10"/>
  <c r="P1140" i="10"/>
  <c r="P1141" i="10"/>
  <c r="P1142" i="10"/>
  <c r="P1143" i="10"/>
  <c r="P1144" i="10"/>
  <c r="P1145" i="10"/>
  <c r="P1146" i="10"/>
  <c r="P1147" i="10"/>
  <c r="P1148" i="10"/>
  <c r="P1149" i="10"/>
  <c r="P1150" i="10"/>
  <c r="P1151" i="10"/>
  <c r="P1152" i="10"/>
  <c r="P1153" i="10"/>
  <c r="P1154" i="10"/>
  <c r="P1155" i="10"/>
  <c r="P1156" i="10"/>
  <c r="P1157" i="10"/>
  <c r="P1158" i="10"/>
  <c r="P1159" i="10"/>
  <c r="P1160" i="10"/>
  <c r="P1161" i="10"/>
  <c r="P1162" i="10"/>
  <c r="P1163" i="10"/>
  <c r="P1164" i="10"/>
  <c r="P1165" i="10"/>
  <c r="P1166" i="10"/>
  <c r="P1167" i="10"/>
  <c r="P1168" i="10"/>
  <c r="P1169" i="10"/>
  <c r="P1170" i="10"/>
  <c r="P1171" i="10"/>
  <c r="P1172" i="10"/>
  <c r="P1173" i="10"/>
  <c r="P1174" i="10"/>
  <c r="P1175" i="10"/>
  <c r="P1176" i="10"/>
  <c r="P1177" i="10"/>
  <c r="P1178" i="10"/>
  <c r="P1179" i="10"/>
  <c r="P1180" i="10"/>
  <c r="P1181" i="10"/>
  <c r="P1182" i="10"/>
  <c r="P1183" i="10"/>
  <c r="P1184" i="10"/>
  <c r="P1185" i="10"/>
  <c r="P1186" i="10"/>
  <c r="P1187" i="10"/>
  <c r="P1188" i="10"/>
  <c r="P1189" i="10"/>
  <c r="P1190" i="10"/>
  <c r="P1191" i="10"/>
  <c r="P1192" i="10"/>
  <c r="P1193" i="10"/>
  <c r="P1194" i="10"/>
  <c r="P1195" i="10"/>
  <c r="P1196" i="10"/>
  <c r="P1197" i="10"/>
  <c r="P1198" i="10"/>
  <c r="P1199" i="10"/>
  <c r="P1200" i="10"/>
  <c r="P1201" i="10"/>
  <c r="P1202" i="10"/>
  <c r="P1203" i="10"/>
  <c r="P1204" i="10"/>
  <c r="P1205" i="10"/>
  <c r="P1206" i="10"/>
  <c r="P1207" i="10"/>
  <c r="P1208" i="10"/>
  <c r="P1209" i="10"/>
  <c r="P1210" i="10"/>
  <c r="P1211" i="10"/>
  <c r="P1212" i="10"/>
  <c r="P1213" i="10"/>
  <c r="P1214" i="10"/>
  <c r="P1215" i="10"/>
  <c r="P1216" i="10"/>
  <c r="P1217" i="10"/>
  <c r="P1218" i="10"/>
  <c r="P1219" i="10"/>
  <c r="P1220" i="10"/>
  <c r="P1221" i="10"/>
  <c r="P1222" i="10"/>
  <c r="P1223" i="10"/>
  <c r="P1224" i="10"/>
  <c r="P1225" i="10"/>
  <c r="P1226" i="10"/>
  <c r="P1227" i="10"/>
  <c r="P1228" i="10"/>
  <c r="P1229" i="10"/>
  <c r="P1230" i="10"/>
  <c r="P1231" i="10"/>
  <c r="P1232" i="10"/>
  <c r="P1233" i="10"/>
  <c r="P1234" i="10"/>
  <c r="P1235" i="10"/>
  <c r="P1236" i="10"/>
  <c r="P1237" i="10"/>
  <c r="P1238" i="10"/>
  <c r="P1239" i="10"/>
  <c r="P1240" i="10"/>
  <c r="P1241" i="10"/>
  <c r="P1242" i="10"/>
  <c r="P1243" i="10"/>
  <c r="P1244" i="10"/>
  <c r="P1245" i="10"/>
  <c r="P1246" i="10"/>
  <c r="P1247" i="10"/>
  <c r="P1248" i="10"/>
  <c r="P1249" i="10"/>
  <c r="P1250" i="10"/>
  <c r="P1251" i="10"/>
  <c r="P1252" i="10"/>
  <c r="P1253" i="10"/>
  <c r="P1254" i="10"/>
  <c r="P1255" i="10"/>
  <c r="P1256" i="10"/>
  <c r="P1257" i="10"/>
  <c r="P1258" i="10"/>
  <c r="P1259" i="10"/>
  <c r="P1260" i="10"/>
  <c r="P1261" i="10"/>
  <c r="P1262" i="10"/>
  <c r="P1263" i="10"/>
  <c r="P1264" i="10"/>
  <c r="P1265" i="10"/>
  <c r="P1266" i="10"/>
  <c r="P1267" i="10"/>
  <c r="P1268" i="10"/>
  <c r="P1269" i="10"/>
  <c r="P1270" i="10"/>
  <c r="P1271" i="10"/>
  <c r="P1272" i="10"/>
  <c r="P1273" i="10"/>
  <c r="P1274" i="10"/>
  <c r="P1275" i="10"/>
  <c r="P1276" i="10"/>
  <c r="P1277" i="10"/>
  <c r="P1278" i="10"/>
  <c r="P1279" i="10"/>
  <c r="P1280" i="10"/>
  <c r="P1281" i="10"/>
  <c r="P1282" i="10"/>
  <c r="P1283" i="10"/>
  <c r="P1284" i="10"/>
  <c r="P1285" i="10"/>
  <c r="P1286" i="10"/>
  <c r="P1287" i="10"/>
  <c r="P1288" i="10"/>
  <c r="P1289" i="10"/>
  <c r="P1290" i="10"/>
  <c r="P1291" i="10"/>
  <c r="P1292" i="10"/>
  <c r="P1293" i="10"/>
  <c r="P1294" i="10"/>
  <c r="P1295" i="10"/>
  <c r="P1296" i="10"/>
  <c r="P1297" i="10"/>
  <c r="P1298" i="10"/>
  <c r="P1299" i="10"/>
  <c r="P1300" i="10"/>
  <c r="P1301" i="10"/>
  <c r="P1302" i="10"/>
  <c r="P1303" i="10"/>
  <c r="P1304" i="10"/>
  <c r="P1305" i="10"/>
  <c r="P1306" i="10"/>
  <c r="P1307" i="10"/>
  <c r="P1308" i="10"/>
  <c r="P1309" i="10"/>
  <c r="P1310" i="10"/>
  <c r="P1311" i="10"/>
  <c r="P1312" i="10"/>
  <c r="P1313" i="10"/>
  <c r="P1314" i="10"/>
  <c r="P1315" i="10"/>
  <c r="P1316" i="10"/>
  <c r="P1317" i="10"/>
  <c r="P1318" i="10"/>
  <c r="P1319" i="10"/>
  <c r="P1320" i="10"/>
  <c r="P1321" i="10"/>
  <c r="P1322" i="10"/>
  <c r="P1323" i="10"/>
  <c r="P1324" i="10"/>
  <c r="P1325" i="10"/>
  <c r="P1326" i="10"/>
  <c r="P1327" i="10"/>
  <c r="P1328" i="10"/>
  <c r="P1329" i="10"/>
  <c r="P1330" i="10"/>
  <c r="P1331" i="10"/>
  <c r="P1332" i="10"/>
  <c r="P1333" i="10"/>
  <c r="P1334" i="10"/>
  <c r="P1335" i="10"/>
  <c r="P1336" i="10"/>
  <c r="P1337" i="10"/>
  <c r="P1338" i="10"/>
  <c r="P1339" i="10"/>
  <c r="P1340" i="10"/>
  <c r="P1341" i="10"/>
  <c r="P1342" i="10"/>
  <c r="P1343" i="10"/>
  <c r="P1344" i="10"/>
  <c r="P1345" i="10"/>
  <c r="P1346" i="10"/>
  <c r="P1347" i="10"/>
  <c r="P1348" i="10"/>
  <c r="P1349" i="10"/>
  <c r="P1350" i="10"/>
  <c r="P1351" i="10"/>
  <c r="P1352" i="10"/>
  <c r="P1353" i="10"/>
  <c r="P1354" i="10"/>
  <c r="P1355" i="10"/>
  <c r="P1356" i="10"/>
  <c r="P1357" i="10"/>
  <c r="P1358" i="10"/>
  <c r="P1359" i="10"/>
  <c r="P1360" i="10"/>
  <c r="P1361" i="10"/>
  <c r="P1362" i="10"/>
  <c r="P1363" i="10"/>
  <c r="P1364" i="10"/>
  <c r="P1365" i="10"/>
  <c r="P1366" i="10"/>
  <c r="P1367" i="10"/>
  <c r="P1368" i="10"/>
  <c r="P1369" i="10"/>
  <c r="P1370" i="10"/>
  <c r="P1371" i="10"/>
  <c r="P1372" i="10"/>
  <c r="P1373" i="10"/>
  <c r="P1374" i="10"/>
  <c r="P1375" i="10"/>
  <c r="P1376" i="10"/>
  <c r="P1377" i="10"/>
  <c r="P1378" i="10"/>
  <c r="P1379" i="10"/>
  <c r="P1380" i="10"/>
  <c r="P1381" i="10"/>
  <c r="P1382" i="10"/>
  <c r="P1383" i="10"/>
  <c r="P1384" i="10"/>
  <c r="P1385" i="10"/>
  <c r="P1386" i="10"/>
  <c r="P1387" i="10"/>
  <c r="P1388" i="10"/>
  <c r="P1389" i="10"/>
  <c r="P1390" i="10"/>
  <c r="P1391" i="10"/>
  <c r="P1392" i="10"/>
  <c r="P1393" i="10"/>
  <c r="P1394" i="10"/>
  <c r="P1395" i="10"/>
  <c r="P1396" i="10"/>
  <c r="P1397" i="10"/>
  <c r="P1398" i="10"/>
  <c r="P1399" i="10"/>
  <c r="P1400" i="10"/>
  <c r="P1401" i="10"/>
  <c r="P1402" i="10"/>
  <c r="P1403" i="10"/>
  <c r="P1404" i="10"/>
  <c r="P1405" i="10"/>
  <c r="P1406" i="10"/>
  <c r="P1407" i="10"/>
  <c r="P1408" i="10"/>
  <c r="P1409" i="10"/>
  <c r="P1410" i="10"/>
  <c r="P1411" i="10"/>
  <c r="P1412" i="10"/>
  <c r="P1413" i="10"/>
  <c r="P1414" i="10"/>
  <c r="P1415" i="10"/>
  <c r="P1416" i="10"/>
  <c r="P1417" i="10"/>
  <c r="P1418" i="10"/>
  <c r="P1419" i="10"/>
  <c r="P1420" i="10"/>
  <c r="P1421" i="10"/>
  <c r="P1422" i="10"/>
  <c r="P1423" i="10"/>
  <c r="P1424" i="10"/>
  <c r="P1425" i="10"/>
  <c r="P1426" i="10"/>
  <c r="P1427" i="10"/>
  <c r="P1428" i="10"/>
  <c r="P1429" i="10"/>
  <c r="P1430" i="10"/>
  <c r="P1431" i="10"/>
  <c r="P1432" i="10"/>
  <c r="P1433" i="10"/>
  <c r="P1434" i="10"/>
  <c r="P1435" i="10"/>
  <c r="P1436" i="10"/>
  <c r="P1437" i="10"/>
  <c r="P1438" i="10"/>
  <c r="P1439" i="10"/>
  <c r="P1440" i="10"/>
  <c r="P1441" i="10"/>
  <c r="P1442" i="10"/>
  <c r="P1443" i="10"/>
  <c r="P1444" i="10"/>
  <c r="P1445" i="10"/>
  <c r="P1446" i="10"/>
  <c r="P1447" i="10"/>
  <c r="P1448" i="10"/>
  <c r="P1449" i="10"/>
  <c r="P1450" i="10"/>
  <c r="P1451" i="10"/>
  <c r="P1452" i="10"/>
  <c r="P1453" i="10"/>
  <c r="P1454" i="10"/>
  <c r="P1455" i="10"/>
  <c r="P1456" i="10"/>
  <c r="P1457" i="10"/>
  <c r="P1458" i="10"/>
  <c r="P1459" i="10"/>
  <c r="P1460" i="10"/>
  <c r="P1461" i="10"/>
  <c r="P1462" i="10"/>
  <c r="P1463" i="10"/>
  <c r="P1464" i="10"/>
  <c r="P1465" i="10"/>
  <c r="P1466" i="10"/>
  <c r="P1467" i="10"/>
  <c r="P1468" i="10"/>
  <c r="P1469" i="10"/>
  <c r="P1470" i="10"/>
  <c r="P1471" i="10"/>
  <c r="P1472" i="10"/>
  <c r="P1473" i="10"/>
  <c r="P1474" i="10"/>
  <c r="P1475" i="10"/>
  <c r="P1476" i="10"/>
  <c r="P1477" i="10"/>
  <c r="P1478" i="10"/>
  <c r="P1479" i="10"/>
  <c r="P1480" i="10"/>
  <c r="P1481" i="10"/>
  <c r="P1482" i="10"/>
  <c r="P1483" i="10"/>
  <c r="P1484" i="10"/>
  <c r="P1485" i="10"/>
  <c r="P1486" i="10"/>
  <c r="P1487" i="10"/>
  <c r="P1488" i="10"/>
  <c r="P1489" i="10"/>
  <c r="P1490" i="10"/>
  <c r="P1491" i="10"/>
  <c r="P1492" i="10"/>
  <c r="P1493" i="10"/>
  <c r="P1494" i="10"/>
  <c r="P1495" i="10"/>
  <c r="P1496" i="10"/>
  <c r="P1497" i="10"/>
  <c r="P1498" i="10"/>
  <c r="P1499" i="10"/>
  <c r="P1500" i="10"/>
  <c r="P1501" i="10"/>
  <c r="P1502" i="10"/>
  <c r="P1503" i="10"/>
  <c r="P1504" i="10"/>
  <c r="P1505" i="10"/>
  <c r="P1506" i="10"/>
  <c r="P1507" i="10"/>
  <c r="P1508" i="10"/>
  <c r="P1509" i="10"/>
  <c r="P1510" i="10"/>
  <c r="P1511" i="10"/>
  <c r="P1512" i="10"/>
  <c r="P1513" i="10"/>
  <c r="P1514" i="10"/>
  <c r="P1515" i="10"/>
  <c r="P1516" i="10"/>
  <c r="P1517" i="10"/>
  <c r="P1518" i="10"/>
  <c r="P1519" i="10"/>
  <c r="P1520" i="10"/>
  <c r="P1521" i="10"/>
  <c r="P1522" i="10"/>
  <c r="P1523" i="10"/>
  <c r="P1524" i="10"/>
  <c r="P1525" i="10"/>
  <c r="P1526" i="10"/>
  <c r="P1527" i="10"/>
  <c r="P1528" i="10"/>
  <c r="P1529" i="10"/>
  <c r="P1530" i="10"/>
  <c r="P1531" i="10"/>
  <c r="P1532" i="10"/>
  <c r="P1533" i="10"/>
  <c r="P1534" i="10"/>
  <c r="P1535" i="10"/>
  <c r="P1536" i="10"/>
  <c r="P1537" i="10"/>
  <c r="P1538" i="10"/>
  <c r="P1539" i="10"/>
  <c r="P1540" i="10"/>
  <c r="P1541" i="10"/>
  <c r="P1542" i="10"/>
  <c r="P1543" i="10"/>
  <c r="P1544" i="10"/>
  <c r="P1545" i="10"/>
  <c r="P1546" i="10"/>
  <c r="P1547" i="10"/>
  <c r="P1548" i="10"/>
  <c r="P1549" i="10"/>
  <c r="P1550" i="10"/>
  <c r="P1551" i="10"/>
  <c r="P1552" i="10"/>
  <c r="P1553" i="10"/>
  <c r="P1554" i="10"/>
  <c r="P1555" i="10"/>
  <c r="P1556" i="10"/>
  <c r="P1557" i="10"/>
  <c r="P1558" i="10"/>
  <c r="P1559" i="10"/>
  <c r="P1560" i="10"/>
  <c r="P1561" i="10"/>
  <c r="P1562" i="10"/>
  <c r="P1563" i="10"/>
  <c r="P1564" i="10"/>
  <c r="P1565" i="10"/>
  <c r="P1566" i="10"/>
  <c r="P1567" i="10"/>
  <c r="P1568" i="10"/>
  <c r="P1569" i="10"/>
  <c r="P1570" i="10"/>
  <c r="P1571" i="10"/>
  <c r="P1572" i="10"/>
  <c r="P1573" i="10"/>
  <c r="P1574" i="10"/>
  <c r="P1575" i="10"/>
  <c r="P1576" i="10"/>
  <c r="P1577" i="10"/>
  <c r="P1578" i="10"/>
  <c r="P1579" i="10"/>
  <c r="P1580" i="10"/>
  <c r="P1581" i="10"/>
  <c r="P1582" i="10"/>
  <c r="P1583" i="10"/>
  <c r="P1584" i="10"/>
  <c r="P1585" i="10"/>
  <c r="P1586" i="10"/>
  <c r="P1587" i="10"/>
  <c r="P1588" i="10"/>
  <c r="P1589" i="10"/>
  <c r="P1590" i="10"/>
  <c r="P1591" i="10"/>
  <c r="P1592" i="10"/>
  <c r="P1593" i="10"/>
  <c r="P1594" i="10"/>
  <c r="P1595" i="10"/>
  <c r="P1596" i="10"/>
  <c r="P1597" i="10"/>
  <c r="P1598" i="10"/>
  <c r="P1599" i="10"/>
  <c r="P1600" i="10"/>
  <c r="P1601" i="10"/>
  <c r="P1602" i="10"/>
  <c r="P1603" i="10"/>
  <c r="P1604" i="10"/>
  <c r="P1605" i="10"/>
  <c r="P1606" i="10"/>
  <c r="P1607" i="10"/>
  <c r="P1608" i="10"/>
  <c r="P1609" i="10"/>
  <c r="P1610" i="10"/>
  <c r="P1611" i="10"/>
  <c r="P1612" i="10"/>
  <c r="P1613" i="10"/>
  <c r="P1614" i="10"/>
  <c r="P1615" i="10"/>
  <c r="P1616" i="10"/>
  <c r="P1617" i="10"/>
  <c r="P1618" i="10"/>
  <c r="P1619" i="10"/>
  <c r="P1620" i="10"/>
  <c r="P1621" i="10"/>
  <c r="P1622" i="10"/>
  <c r="P1623" i="10"/>
  <c r="P1624" i="10"/>
  <c r="P1625" i="10"/>
  <c r="P1626" i="10"/>
  <c r="P1627" i="10"/>
  <c r="P1628" i="10"/>
  <c r="P1629" i="10"/>
  <c r="P1630" i="10"/>
  <c r="P1631" i="10"/>
  <c r="P1632" i="10"/>
  <c r="P1633" i="10"/>
  <c r="P1634" i="10"/>
  <c r="P1635" i="10"/>
  <c r="P1636" i="10"/>
  <c r="P1637" i="10"/>
  <c r="P1638" i="10"/>
  <c r="P1639" i="10"/>
  <c r="P1640" i="10"/>
  <c r="P1641" i="10"/>
  <c r="P1642" i="10"/>
  <c r="P1643" i="10"/>
  <c r="P1644" i="10"/>
  <c r="P1645" i="10"/>
  <c r="P1646" i="10"/>
  <c r="P1647" i="10"/>
  <c r="P1648" i="10"/>
  <c r="P1649" i="10"/>
  <c r="P1650" i="10"/>
  <c r="P1651" i="10"/>
  <c r="P1652" i="10"/>
  <c r="P1653" i="10"/>
  <c r="P1654" i="10"/>
  <c r="P1655" i="10"/>
  <c r="P1656" i="10"/>
  <c r="P1657" i="10"/>
  <c r="P1658" i="10"/>
  <c r="P1659" i="10"/>
  <c r="P1660" i="10"/>
  <c r="P1661" i="10"/>
  <c r="P1662" i="10"/>
  <c r="P1663" i="10"/>
  <c r="P1664" i="10"/>
  <c r="P1665" i="10"/>
  <c r="P1666" i="10"/>
  <c r="P1667" i="10"/>
  <c r="P1668" i="10"/>
  <c r="P1669" i="10"/>
  <c r="P1670" i="10"/>
  <c r="P1671" i="10"/>
  <c r="P1672" i="10"/>
  <c r="P1673" i="10"/>
  <c r="P1674" i="10"/>
  <c r="P1675" i="10"/>
  <c r="P1676" i="10"/>
  <c r="P1677" i="10"/>
  <c r="P1678" i="10"/>
  <c r="P1679" i="10"/>
  <c r="P1680" i="10"/>
  <c r="P1681" i="10"/>
  <c r="P1682" i="10"/>
  <c r="P1683" i="10"/>
  <c r="P1684" i="10"/>
  <c r="P1685" i="10"/>
  <c r="P1686" i="10"/>
  <c r="P1687" i="10"/>
  <c r="P1688" i="10"/>
  <c r="P1689" i="10"/>
  <c r="P1690" i="10"/>
  <c r="P1691" i="10"/>
  <c r="P1692" i="10"/>
  <c r="P1693" i="10"/>
  <c r="P1694" i="10"/>
  <c r="P1695" i="10"/>
  <c r="P1696" i="10"/>
  <c r="P1697" i="10"/>
  <c r="P1698" i="10"/>
  <c r="P1699" i="10"/>
  <c r="P1700" i="10"/>
  <c r="P1701" i="10"/>
  <c r="P1702" i="10"/>
  <c r="P1703" i="10"/>
  <c r="P1704" i="10"/>
  <c r="P1705" i="10"/>
  <c r="P1706" i="10"/>
  <c r="P1707" i="10"/>
  <c r="P1708" i="10"/>
  <c r="P1709" i="10"/>
  <c r="P1710" i="10"/>
  <c r="P1711" i="10"/>
  <c r="P1712" i="10"/>
  <c r="P1713" i="10"/>
  <c r="P1714" i="10"/>
  <c r="P1715" i="10"/>
  <c r="P1716" i="10"/>
  <c r="P1717" i="10"/>
  <c r="P1718" i="10"/>
  <c r="P1719" i="10"/>
  <c r="P1720" i="10"/>
  <c r="P1721" i="10"/>
  <c r="P1722" i="10"/>
  <c r="P1723" i="10"/>
  <c r="P1724" i="10"/>
  <c r="P1725" i="10"/>
  <c r="P1726" i="10"/>
  <c r="P1727" i="10"/>
  <c r="P1728" i="10"/>
  <c r="P1729" i="10"/>
  <c r="P1730" i="10"/>
  <c r="P1731" i="10"/>
  <c r="P1732" i="10"/>
  <c r="P1733" i="10"/>
  <c r="P1734" i="10"/>
  <c r="P1735" i="10"/>
  <c r="P1736" i="10"/>
  <c r="P1737" i="10"/>
  <c r="P1738" i="10"/>
  <c r="P1739" i="10"/>
  <c r="P1740" i="10"/>
  <c r="P1741" i="10"/>
  <c r="P1742" i="10"/>
  <c r="P1743" i="10"/>
  <c r="P1744" i="10"/>
  <c r="P1745" i="10"/>
  <c r="P1746" i="10"/>
  <c r="P1747" i="10"/>
  <c r="P1748" i="10"/>
  <c r="P1749" i="10"/>
  <c r="P1750" i="10"/>
  <c r="P1751" i="10"/>
  <c r="P1752" i="10"/>
  <c r="P1753" i="10"/>
  <c r="P1754" i="10"/>
  <c r="P1755" i="10"/>
  <c r="P1756" i="10"/>
  <c r="P1757" i="10"/>
  <c r="P1758" i="10"/>
  <c r="P1759" i="10"/>
  <c r="P1760" i="10"/>
  <c r="P1761" i="10"/>
  <c r="P1762" i="10"/>
  <c r="P1763" i="10"/>
  <c r="P1764" i="10"/>
  <c r="P1765" i="10"/>
  <c r="P1766" i="10"/>
  <c r="P1767" i="10"/>
  <c r="P1768" i="10"/>
  <c r="P1769" i="10"/>
  <c r="P1770" i="10"/>
  <c r="P1771" i="10"/>
  <c r="P1772" i="10"/>
  <c r="P1773" i="10"/>
  <c r="P1774" i="10"/>
  <c r="P1775" i="10"/>
  <c r="P1776" i="10"/>
  <c r="P1777" i="10"/>
  <c r="P1778" i="10"/>
  <c r="P1779" i="10"/>
  <c r="P1780" i="10"/>
  <c r="P1781" i="10"/>
  <c r="P1782" i="10"/>
  <c r="P1783" i="10"/>
  <c r="P1784" i="10"/>
  <c r="P1785" i="10"/>
  <c r="P1786" i="10"/>
  <c r="P1787" i="10"/>
  <c r="P1788" i="10"/>
  <c r="P1789" i="10"/>
  <c r="P1790" i="10"/>
  <c r="P1791" i="10"/>
  <c r="P1792" i="10"/>
  <c r="P1793" i="10"/>
  <c r="P1794" i="10"/>
  <c r="P1795" i="10"/>
  <c r="P1796" i="10"/>
  <c r="P1797" i="10"/>
  <c r="P1798" i="10"/>
  <c r="P1799" i="10"/>
  <c r="P1800" i="10"/>
  <c r="P1801" i="10"/>
  <c r="P1802" i="10"/>
  <c r="P1803" i="10"/>
  <c r="P1804" i="10"/>
  <c r="P1805" i="10"/>
  <c r="P1806" i="10"/>
  <c r="P1807" i="10"/>
  <c r="P1808" i="10"/>
  <c r="P1809" i="10"/>
  <c r="P1810" i="10"/>
  <c r="P1811" i="10"/>
  <c r="P1812" i="10"/>
  <c r="P1813" i="10"/>
  <c r="P1814" i="10"/>
  <c r="P1815" i="10"/>
  <c r="P1816" i="10"/>
  <c r="P1817" i="10"/>
  <c r="P1818" i="10"/>
  <c r="P1819" i="10"/>
  <c r="P1820" i="10"/>
  <c r="P1821" i="10"/>
  <c r="P1822" i="10"/>
  <c r="P1823" i="10"/>
  <c r="P1824" i="10"/>
  <c r="P1825" i="10"/>
  <c r="P1826" i="10"/>
  <c r="P1827" i="10"/>
  <c r="P1828" i="10"/>
  <c r="P1829" i="10"/>
  <c r="P1830" i="10"/>
  <c r="P1831" i="10"/>
  <c r="P1832" i="10"/>
  <c r="P1833" i="10"/>
  <c r="P1834" i="10"/>
  <c r="P1835" i="10"/>
  <c r="P1836" i="10"/>
  <c r="P1837" i="10"/>
  <c r="P1838" i="10"/>
  <c r="P1839" i="10"/>
  <c r="P1840" i="10"/>
  <c r="P1841" i="10"/>
  <c r="P1842" i="10"/>
  <c r="P1843" i="10"/>
  <c r="P1844" i="10"/>
  <c r="P1845" i="10"/>
  <c r="P1846" i="10"/>
  <c r="P1847" i="10"/>
  <c r="P1848" i="10"/>
  <c r="P1849" i="10"/>
  <c r="P1850" i="10"/>
  <c r="P1851" i="10"/>
  <c r="P1852" i="10"/>
  <c r="P1853" i="10"/>
  <c r="P1854" i="10"/>
  <c r="P1855" i="10"/>
  <c r="P1856" i="10"/>
  <c r="P1857" i="10"/>
  <c r="P1858" i="10"/>
  <c r="P1859" i="10"/>
  <c r="P1860" i="10"/>
  <c r="P1861" i="10"/>
  <c r="P1862" i="10"/>
  <c r="P1863" i="10"/>
  <c r="P1864" i="10"/>
  <c r="P1865" i="10"/>
  <c r="P1866" i="10"/>
  <c r="P1867" i="10"/>
  <c r="P1868" i="10"/>
  <c r="P1869" i="10"/>
  <c r="P1870" i="10"/>
  <c r="P1871" i="10"/>
  <c r="P1872" i="10"/>
  <c r="P1873" i="10"/>
  <c r="P1874" i="10"/>
  <c r="P1875" i="10"/>
  <c r="P1876" i="10"/>
  <c r="P1877" i="10"/>
  <c r="P1878" i="10"/>
  <c r="P1879" i="10"/>
  <c r="P1880" i="10"/>
  <c r="P1881" i="10"/>
  <c r="P1882" i="10"/>
  <c r="P1883" i="10"/>
  <c r="P1884" i="10"/>
  <c r="P1885" i="10"/>
  <c r="P1886" i="10"/>
  <c r="P1887" i="10"/>
  <c r="P1888" i="10"/>
  <c r="P1889" i="10"/>
  <c r="P1890" i="10"/>
  <c r="P1891" i="10"/>
  <c r="P1892" i="10"/>
  <c r="P1893" i="10"/>
  <c r="P1894" i="10"/>
  <c r="P1895" i="10"/>
  <c r="P1896" i="10"/>
  <c r="P1897" i="10"/>
  <c r="P1898" i="10"/>
  <c r="P1899" i="10"/>
  <c r="P1900" i="10"/>
  <c r="P1901" i="10"/>
  <c r="P1902" i="10"/>
  <c r="P1903" i="10"/>
  <c r="P1904" i="10"/>
  <c r="P1905" i="10"/>
  <c r="P1906" i="10"/>
  <c r="P1907" i="10"/>
  <c r="P1908" i="10"/>
  <c r="P1909" i="10"/>
  <c r="P1910" i="10"/>
  <c r="P1911" i="10"/>
  <c r="P1912" i="10"/>
  <c r="P1913" i="10"/>
  <c r="P1914" i="10"/>
  <c r="P1915" i="10"/>
  <c r="P1916" i="10"/>
  <c r="P1917" i="10"/>
  <c r="P1918" i="10"/>
  <c r="P1919" i="10"/>
  <c r="P1920" i="10"/>
  <c r="P1921" i="10"/>
  <c r="P1922" i="10"/>
  <c r="P1923" i="10"/>
  <c r="P1924" i="10"/>
  <c r="P1925" i="10"/>
  <c r="P1926" i="10"/>
  <c r="P1927" i="10"/>
  <c r="P1928" i="10"/>
  <c r="P1929" i="10"/>
  <c r="P1930" i="10"/>
  <c r="P1931" i="10"/>
  <c r="P1932" i="10"/>
  <c r="P1933" i="10"/>
  <c r="P1934" i="10"/>
  <c r="P1935" i="10"/>
  <c r="P1936" i="10"/>
  <c r="P1937" i="10"/>
  <c r="P1938" i="10"/>
  <c r="P1939" i="10"/>
  <c r="P1940" i="10"/>
  <c r="P1941" i="10"/>
  <c r="P1942" i="10"/>
  <c r="P1943" i="10"/>
  <c r="P1944" i="10"/>
  <c r="P1945" i="10"/>
  <c r="P1946" i="10"/>
  <c r="P1947" i="10"/>
  <c r="P1948" i="10"/>
  <c r="P1949" i="10"/>
  <c r="P1950" i="10"/>
  <c r="P1951" i="10"/>
  <c r="P1952" i="10"/>
  <c r="P1953" i="10"/>
  <c r="P1954" i="10"/>
  <c r="P1955" i="10"/>
  <c r="P1956" i="10"/>
  <c r="P1957" i="10"/>
  <c r="P1958" i="10"/>
  <c r="P1959" i="10"/>
  <c r="P1960" i="10"/>
  <c r="P1961" i="10"/>
  <c r="P1962" i="10"/>
  <c r="P1963" i="10"/>
  <c r="P1964" i="10"/>
  <c r="P1965" i="10"/>
  <c r="P1966" i="10"/>
  <c r="P1967" i="10"/>
  <c r="P1968" i="10"/>
  <c r="P1969" i="10"/>
  <c r="P1970" i="10"/>
  <c r="P1971" i="10"/>
  <c r="P1972" i="10"/>
  <c r="P1973" i="10"/>
  <c r="P1974" i="10"/>
  <c r="P1975" i="10"/>
  <c r="P1976" i="10"/>
  <c r="P1977" i="10"/>
  <c r="P1978" i="10"/>
  <c r="P1979" i="10"/>
  <c r="P1980" i="10"/>
  <c r="P1981" i="10"/>
  <c r="P1982" i="10"/>
  <c r="P1983" i="10"/>
  <c r="P1984" i="10"/>
  <c r="P1985" i="10"/>
  <c r="P1986" i="10"/>
  <c r="P1987" i="10"/>
  <c r="P1988" i="10"/>
  <c r="P1989" i="10"/>
  <c r="P1990" i="10"/>
  <c r="P1991" i="10"/>
  <c r="P1992" i="10"/>
  <c r="P1993" i="10"/>
  <c r="P1994" i="10"/>
  <c r="P1995" i="10"/>
  <c r="P1996" i="10"/>
  <c r="P1997" i="10"/>
  <c r="P1998" i="10"/>
  <c r="P1999" i="10"/>
  <c r="P2000" i="10"/>
  <c r="P2001" i="10"/>
  <c r="P2002" i="10"/>
  <c r="P2003" i="10"/>
  <c r="P2004" i="10"/>
  <c r="P2005" i="10"/>
  <c r="P2006" i="10"/>
  <c r="P2007" i="10"/>
  <c r="P2008" i="10"/>
  <c r="P2009" i="10"/>
  <c r="P2010" i="10"/>
  <c r="P2011" i="10"/>
  <c r="P2012" i="10"/>
  <c r="P2013" i="10"/>
  <c r="P2014" i="10"/>
  <c r="P2015" i="10"/>
  <c r="P2016" i="10"/>
  <c r="P2017" i="10"/>
  <c r="P2018" i="10"/>
  <c r="P2019" i="10"/>
  <c r="P2020" i="10"/>
  <c r="P2021" i="10"/>
  <c r="P2022" i="10"/>
  <c r="P2023" i="10"/>
  <c r="P2024" i="10"/>
  <c r="P2025" i="10"/>
  <c r="P2026" i="10"/>
  <c r="P2027" i="10"/>
  <c r="O145" i="10"/>
  <c r="P145" i="10"/>
  <c r="O146" i="10"/>
  <c r="O147" i="10"/>
  <c r="O148" i="10"/>
  <c r="O149" i="10"/>
  <c r="O150" i="10"/>
  <c r="O151" i="10"/>
  <c r="O152" i="10"/>
  <c r="O153" i="10"/>
  <c r="O154" i="10"/>
  <c r="O155" i="10"/>
  <c r="O156" i="10"/>
  <c r="O157" i="10"/>
  <c r="O158" i="10"/>
  <c r="O159" i="10"/>
  <c r="O160" i="10"/>
  <c r="O161" i="10"/>
  <c r="O162" i="10"/>
  <c r="O163" i="10"/>
  <c r="O164" i="10"/>
  <c r="O185" i="10"/>
  <c r="O186" i="10"/>
  <c r="O187" i="10"/>
  <c r="O188" i="10"/>
  <c r="O189" i="10"/>
  <c r="O190" i="10"/>
  <c r="O191" i="10"/>
  <c r="O192" i="10"/>
  <c r="O193" i="10"/>
  <c r="O194" i="10"/>
  <c r="O195" i="10"/>
  <c r="O196" i="10"/>
  <c r="O197" i="10"/>
  <c r="O198" i="10"/>
  <c r="O199" i="10"/>
  <c r="O200" i="10"/>
  <c r="O201" i="10"/>
  <c r="O202" i="10"/>
  <c r="O203" i="10"/>
  <c r="O204" i="10"/>
  <c r="O205" i="10"/>
  <c r="O206" i="10"/>
  <c r="O207" i="10"/>
  <c r="O208" i="10"/>
  <c r="O209" i="10"/>
  <c r="O210" i="10"/>
  <c r="O211" i="10"/>
  <c r="O212" i="10"/>
  <c r="O213" i="10"/>
  <c r="O214" i="10"/>
  <c r="O215" i="10"/>
  <c r="O216" i="10"/>
  <c r="O217" i="10"/>
  <c r="O218" i="10"/>
  <c r="O219" i="10"/>
  <c r="O220" i="10"/>
  <c r="O221" i="10"/>
  <c r="O222" i="10"/>
  <c r="O223" i="10"/>
  <c r="O224" i="10"/>
  <c r="O225" i="10"/>
  <c r="O226" i="10"/>
  <c r="O227" i="10"/>
  <c r="O228" i="10"/>
  <c r="O229" i="10"/>
  <c r="O230" i="10"/>
  <c r="O231" i="10"/>
  <c r="O232" i="10"/>
  <c r="O251" i="10"/>
  <c r="O252" i="10"/>
  <c r="O253" i="10"/>
  <c r="O254" i="10"/>
  <c r="O255" i="10"/>
  <c r="O256" i="10"/>
  <c r="O257" i="10"/>
  <c r="O165" i="10"/>
  <c r="O166" i="10"/>
  <c r="O167" i="10"/>
  <c r="O168" i="10"/>
  <c r="O169" i="10"/>
  <c r="O170" i="10"/>
  <c r="O171" i="10"/>
  <c r="O172" i="10"/>
  <c r="O173" i="10"/>
  <c r="O174" i="10"/>
  <c r="O175" i="10"/>
  <c r="O176" i="10"/>
  <c r="O177" i="10"/>
  <c r="O178" i="10"/>
  <c r="O179" i="10"/>
  <c r="O180" i="10"/>
  <c r="O181" i="10"/>
  <c r="O182" i="10"/>
  <c r="O183" i="10"/>
  <c r="O184" i="10"/>
  <c r="O233" i="10"/>
  <c r="O234" i="10"/>
  <c r="O235" i="10"/>
  <c r="O236" i="10"/>
  <c r="O237" i="10"/>
  <c r="O238" i="10"/>
  <c r="O239" i="10"/>
  <c r="O240" i="10"/>
  <c r="O241" i="10"/>
  <c r="O242" i="10"/>
  <c r="O243" i="10"/>
  <c r="O244" i="10"/>
  <c r="O245" i="10"/>
  <c r="O246" i="10"/>
  <c r="O247" i="10"/>
  <c r="O248" i="10"/>
  <c r="O249" i="10"/>
  <c r="O250" i="10"/>
  <c r="O258" i="10"/>
  <c r="O259" i="10"/>
  <c r="O260" i="10"/>
  <c r="O261" i="10"/>
  <c r="O262" i="10"/>
  <c r="O263" i="10"/>
  <c r="O264" i="10"/>
  <c r="O265" i="10"/>
  <c r="O266" i="10"/>
  <c r="O267" i="10"/>
  <c r="O268" i="10"/>
  <c r="O269" i="10"/>
  <c r="O270" i="10"/>
  <c r="O271" i="10"/>
  <c r="O272" i="10"/>
  <c r="O273" i="10"/>
  <c r="O274" i="10"/>
  <c r="O275" i="10"/>
  <c r="O276" i="10"/>
  <c r="O277" i="10"/>
  <c r="O278" i="10"/>
  <c r="O279" i="10"/>
  <c r="O280" i="10"/>
  <c r="O281" i="10"/>
  <c r="O282" i="10"/>
  <c r="O283" i="10"/>
  <c r="O284" i="10"/>
  <c r="O285" i="10"/>
  <c r="O286" i="10"/>
  <c r="O287" i="10"/>
  <c r="O288" i="10"/>
  <c r="O289" i="10"/>
  <c r="O290" i="10"/>
  <c r="O291" i="10"/>
  <c r="O292" i="10"/>
  <c r="O293" i="10"/>
  <c r="O294" i="10"/>
  <c r="O295" i="10"/>
  <c r="O296" i="10"/>
  <c r="O297" i="10"/>
  <c r="O298" i="10"/>
  <c r="O299" i="10"/>
  <c r="O300" i="10"/>
  <c r="O301" i="10"/>
  <c r="O302" i="10"/>
  <c r="O303" i="10"/>
  <c r="O304" i="10"/>
  <c r="O305" i="10"/>
  <c r="O306" i="10"/>
  <c r="O307" i="10"/>
  <c r="O308" i="10"/>
  <c r="O309" i="10"/>
  <c r="O310" i="10"/>
  <c r="O311" i="10"/>
  <c r="O312" i="10"/>
  <c r="O313" i="10"/>
  <c r="O314" i="10"/>
  <c r="O315" i="10"/>
  <c r="O316" i="10"/>
  <c r="O317" i="10"/>
  <c r="O318" i="10"/>
  <c r="O319" i="10"/>
  <c r="O320" i="10"/>
  <c r="O321" i="10"/>
  <c r="O322" i="10"/>
  <c r="O323" i="10"/>
  <c r="O324" i="10"/>
  <c r="O325" i="10"/>
  <c r="O326" i="10"/>
  <c r="O327" i="10"/>
  <c r="O328" i="10"/>
  <c r="O329" i="10"/>
  <c r="O330" i="10"/>
  <c r="O331" i="10"/>
  <c r="O332" i="10"/>
  <c r="O333" i="10"/>
  <c r="O334" i="10"/>
  <c r="O335" i="10"/>
  <c r="O336" i="10"/>
  <c r="O337" i="10"/>
  <c r="O338" i="10"/>
  <c r="O339" i="10"/>
  <c r="O340" i="10"/>
  <c r="O341" i="10"/>
  <c r="O342" i="10"/>
  <c r="O343" i="10"/>
  <c r="O344" i="10"/>
  <c r="O345" i="10"/>
  <c r="O346" i="10"/>
  <c r="O347" i="10"/>
  <c r="O348" i="10"/>
  <c r="O349" i="10"/>
  <c r="O350" i="10"/>
  <c r="O351" i="10"/>
  <c r="O352" i="10"/>
  <c r="O353" i="10"/>
  <c r="O354" i="10"/>
  <c r="O355" i="10"/>
  <c r="O356" i="10"/>
  <c r="O357" i="10"/>
  <c r="O358" i="10"/>
  <c r="O359" i="10"/>
  <c r="O360" i="10"/>
  <c r="O361" i="10"/>
  <c r="O362" i="10"/>
  <c r="O363" i="10"/>
  <c r="O364" i="10"/>
  <c r="O365" i="10"/>
  <c r="O366" i="10"/>
  <c r="O367" i="10"/>
  <c r="O368" i="10"/>
  <c r="O369" i="10"/>
  <c r="O370" i="10"/>
  <c r="O371" i="10"/>
  <c r="O372" i="10"/>
  <c r="O373" i="10"/>
  <c r="O374" i="10"/>
  <c r="O375" i="10"/>
  <c r="O376" i="10"/>
  <c r="O377" i="10"/>
  <c r="O378" i="10"/>
  <c r="O379" i="10"/>
  <c r="O380" i="10"/>
  <c r="O381" i="10"/>
  <c r="O382" i="10"/>
  <c r="O383" i="10"/>
  <c r="O384" i="10"/>
  <c r="O385" i="10"/>
  <c r="O386" i="10"/>
  <c r="O387" i="10"/>
  <c r="O388" i="10"/>
  <c r="O389" i="10"/>
  <c r="O390" i="10"/>
  <c r="O391" i="10"/>
  <c r="O392" i="10"/>
  <c r="O393" i="10"/>
  <c r="O394" i="10"/>
  <c r="O395" i="10"/>
  <c r="O396" i="10"/>
  <c r="O397" i="10"/>
  <c r="O398" i="10"/>
  <c r="O399" i="10"/>
  <c r="O400" i="10"/>
  <c r="O401" i="10"/>
  <c r="O402" i="10"/>
  <c r="O403" i="10"/>
  <c r="O404" i="10"/>
  <c r="O405" i="10"/>
  <c r="O406" i="10"/>
  <c r="O407" i="10"/>
  <c r="O408" i="10"/>
  <c r="O409" i="10"/>
  <c r="O410" i="10"/>
  <c r="O411" i="10"/>
  <c r="O412" i="10"/>
  <c r="O413" i="10"/>
  <c r="O414" i="10"/>
  <c r="O415" i="10"/>
  <c r="O416" i="10"/>
  <c r="O417" i="10"/>
  <c r="O418" i="10"/>
  <c r="O419" i="10"/>
  <c r="O420" i="10"/>
  <c r="O421" i="10"/>
  <c r="O422" i="10"/>
  <c r="O423" i="10"/>
  <c r="O424" i="10"/>
  <c r="O425" i="10"/>
  <c r="O426" i="10"/>
  <c r="O427" i="10"/>
  <c r="O428" i="10"/>
  <c r="O429" i="10"/>
  <c r="O430" i="10"/>
  <c r="O431" i="10"/>
  <c r="O432" i="10"/>
  <c r="O433" i="10"/>
  <c r="O434" i="10"/>
  <c r="O435" i="10"/>
  <c r="O436" i="10"/>
  <c r="O437" i="10"/>
  <c r="O438" i="10"/>
  <c r="O439" i="10"/>
  <c r="O440" i="10"/>
  <c r="O441" i="10"/>
  <c r="O442" i="10"/>
  <c r="O443" i="10"/>
  <c r="O444" i="10"/>
  <c r="O445" i="10"/>
  <c r="O446" i="10"/>
  <c r="O447" i="10"/>
  <c r="O448" i="10"/>
  <c r="O449" i="10"/>
  <c r="O450" i="10"/>
  <c r="O451" i="10"/>
  <c r="O452" i="10"/>
  <c r="O453" i="10"/>
  <c r="O454" i="10"/>
  <c r="O455" i="10"/>
  <c r="O456" i="10"/>
  <c r="O457" i="10"/>
  <c r="O458" i="10"/>
  <c r="O459" i="10"/>
  <c r="O460" i="10"/>
  <c r="O461" i="10"/>
  <c r="O462" i="10"/>
  <c r="O463" i="10"/>
  <c r="O464" i="10"/>
  <c r="O465" i="10"/>
  <c r="O466" i="10"/>
  <c r="O467" i="10"/>
  <c r="O468" i="10"/>
  <c r="O469" i="10"/>
  <c r="O470" i="10"/>
  <c r="O471" i="10"/>
  <c r="O472" i="10"/>
  <c r="O473" i="10"/>
  <c r="O474" i="10"/>
  <c r="O475" i="10"/>
  <c r="O476" i="10"/>
  <c r="O477" i="10"/>
  <c r="O478" i="10"/>
  <c r="O479" i="10"/>
  <c r="O480" i="10"/>
  <c r="O481" i="10"/>
  <c r="O482" i="10"/>
  <c r="O483" i="10"/>
  <c r="O484" i="10"/>
  <c r="O485" i="10"/>
  <c r="O486" i="10"/>
  <c r="O487" i="10"/>
  <c r="O488" i="10"/>
  <c r="O489" i="10"/>
  <c r="O490" i="10"/>
  <c r="O491" i="10"/>
  <c r="O492" i="10"/>
  <c r="O493" i="10"/>
  <c r="O494" i="10"/>
  <c r="O495" i="10"/>
  <c r="O496" i="10"/>
  <c r="O497" i="10"/>
  <c r="O498" i="10"/>
  <c r="O499" i="10"/>
  <c r="O500" i="10"/>
  <c r="O501" i="10"/>
  <c r="O502" i="10"/>
  <c r="O503" i="10"/>
  <c r="O504" i="10"/>
  <c r="O505" i="10"/>
  <c r="O506" i="10"/>
  <c r="O507" i="10"/>
  <c r="O508" i="10"/>
  <c r="O509" i="10"/>
  <c r="O510" i="10"/>
  <c r="O511" i="10"/>
  <c r="O512" i="10"/>
  <c r="O513" i="10"/>
  <c r="O514" i="10"/>
  <c r="O515" i="10"/>
  <c r="O516" i="10"/>
  <c r="O517" i="10"/>
  <c r="O518" i="10"/>
  <c r="O519" i="10"/>
  <c r="O520" i="10"/>
  <c r="O521" i="10"/>
  <c r="O522" i="10"/>
  <c r="O523" i="10"/>
  <c r="O524" i="10"/>
  <c r="O525" i="10"/>
  <c r="O526" i="10"/>
  <c r="O527" i="10"/>
  <c r="O528" i="10"/>
  <c r="O529" i="10"/>
  <c r="O530" i="10"/>
  <c r="O531" i="10"/>
  <c r="O532" i="10"/>
  <c r="O533" i="10"/>
  <c r="O534" i="10"/>
  <c r="O535" i="10"/>
  <c r="O536" i="10"/>
  <c r="O537" i="10"/>
  <c r="O538" i="10"/>
  <c r="O539" i="10"/>
  <c r="O540" i="10"/>
  <c r="O541" i="10"/>
  <c r="O542" i="10"/>
  <c r="O543" i="10"/>
  <c r="O544" i="10"/>
  <c r="O545" i="10"/>
  <c r="O546" i="10"/>
  <c r="O547" i="10"/>
  <c r="O548" i="10"/>
  <c r="O549" i="10"/>
  <c r="O550" i="10"/>
  <c r="O551" i="10"/>
  <c r="O552" i="10"/>
  <c r="O553" i="10"/>
  <c r="O554" i="10"/>
  <c r="O555" i="10"/>
  <c r="O556" i="10"/>
  <c r="O557" i="10"/>
  <c r="O558" i="10"/>
  <c r="O559" i="10"/>
  <c r="O560" i="10"/>
  <c r="O561" i="10"/>
  <c r="O562" i="10"/>
  <c r="O563" i="10"/>
  <c r="O564" i="10"/>
  <c r="O565" i="10"/>
  <c r="O566" i="10"/>
  <c r="O567" i="10"/>
  <c r="O568" i="10"/>
  <c r="O569" i="10"/>
  <c r="O570" i="10"/>
  <c r="O571" i="10"/>
  <c r="O572" i="10"/>
  <c r="O573" i="10"/>
  <c r="O574" i="10"/>
  <c r="O575" i="10"/>
  <c r="O576" i="10"/>
  <c r="O577" i="10"/>
  <c r="O578" i="10"/>
  <c r="O579" i="10"/>
  <c r="O580" i="10"/>
  <c r="O581" i="10"/>
  <c r="O582" i="10"/>
  <c r="O583" i="10"/>
  <c r="O584" i="10"/>
  <c r="O585" i="10"/>
  <c r="O586" i="10"/>
  <c r="O587" i="10"/>
  <c r="O588" i="10"/>
  <c r="O589" i="10"/>
  <c r="O590" i="10"/>
  <c r="O591" i="10"/>
  <c r="O592" i="10"/>
  <c r="O593" i="10"/>
  <c r="O594" i="10"/>
  <c r="O595" i="10"/>
  <c r="O596" i="10"/>
  <c r="O597" i="10"/>
  <c r="O598" i="10"/>
  <c r="O599" i="10"/>
  <c r="O600" i="10"/>
  <c r="O601" i="10"/>
  <c r="O602" i="10"/>
  <c r="O603" i="10"/>
  <c r="O604" i="10"/>
  <c r="O605" i="10"/>
  <c r="O606" i="10"/>
  <c r="O607" i="10"/>
  <c r="O608" i="10"/>
  <c r="O609" i="10"/>
  <c r="O610" i="10"/>
  <c r="O611" i="10"/>
  <c r="O612" i="10"/>
  <c r="O613" i="10"/>
  <c r="O614" i="10"/>
  <c r="O615" i="10"/>
  <c r="O616" i="10"/>
  <c r="O617" i="10"/>
  <c r="O618" i="10"/>
  <c r="O619" i="10"/>
  <c r="O620" i="10"/>
  <c r="O621" i="10"/>
  <c r="O622" i="10"/>
  <c r="O623" i="10"/>
  <c r="O624" i="10"/>
  <c r="O625" i="10"/>
  <c r="O626" i="10"/>
  <c r="O627" i="10"/>
  <c r="O628" i="10"/>
  <c r="O629" i="10"/>
  <c r="O630" i="10"/>
  <c r="O631" i="10"/>
  <c r="O632" i="10"/>
  <c r="O633" i="10"/>
  <c r="O634" i="10"/>
  <c r="O635" i="10"/>
  <c r="O636" i="10"/>
  <c r="O637" i="10"/>
  <c r="O638" i="10"/>
  <c r="O639" i="10"/>
  <c r="O640" i="10"/>
  <c r="O641" i="10"/>
  <c r="O642" i="10"/>
  <c r="O643" i="10"/>
  <c r="O644" i="10"/>
  <c r="O645" i="10"/>
  <c r="O646" i="10"/>
  <c r="O647" i="10"/>
  <c r="O648" i="10"/>
  <c r="O649" i="10"/>
  <c r="O650" i="10"/>
  <c r="O651" i="10"/>
  <c r="O652" i="10"/>
  <c r="O653" i="10"/>
  <c r="O654" i="10"/>
  <c r="O655" i="10"/>
  <c r="O656" i="10"/>
  <c r="O657" i="10"/>
  <c r="O658" i="10"/>
  <c r="O659" i="10"/>
  <c r="O660" i="10"/>
  <c r="O661" i="10"/>
  <c r="O662" i="10"/>
  <c r="O663" i="10"/>
  <c r="O664" i="10"/>
  <c r="O665" i="10"/>
  <c r="O666" i="10"/>
  <c r="O667" i="10"/>
  <c r="O668" i="10"/>
  <c r="O669" i="10"/>
  <c r="O670" i="10"/>
  <c r="O671" i="10"/>
  <c r="O672" i="10"/>
  <c r="O673" i="10"/>
  <c r="O674" i="10"/>
  <c r="O675" i="10"/>
  <c r="O676" i="10"/>
  <c r="O677" i="10"/>
  <c r="O678" i="10"/>
  <c r="O679" i="10"/>
  <c r="O680" i="10"/>
  <c r="O681" i="10"/>
  <c r="O682" i="10"/>
  <c r="O683" i="10"/>
  <c r="O684" i="10"/>
  <c r="O685" i="10"/>
  <c r="O686" i="10"/>
  <c r="O687" i="10"/>
  <c r="O688" i="10"/>
  <c r="O689" i="10"/>
  <c r="O690" i="10"/>
  <c r="O691" i="10"/>
  <c r="O692" i="10"/>
  <c r="O693" i="10"/>
  <c r="O694" i="10"/>
  <c r="O695" i="10"/>
  <c r="O696" i="10"/>
  <c r="O697" i="10"/>
  <c r="O698" i="10"/>
  <c r="O699" i="10"/>
  <c r="O700" i="10"/>
  <c r="O701" i="10"/>
  <c r="O702" i="10"/>
  <c r="O703" i="10"/>
  <c r="O704" i="10"/>
  <c r="O705" i="10"/>
  <c r="O706" i="10"/>
  <c r="O707" i="10"/>
  <c r="O708" i="10"/>
  <c r="O709" i="10"/>
  <c r="O710" i="10"/>
  <c r="O711" i="10"/>
  <c r="O712" i="10"/>
  <c r="O713" i="10"/>
  <c r="O714" i="10"/>
  <c r="O715" i="10"/>
  <c r="O716" i="10"/>
  <c r="O717" i="10"/>
  <c r="O718" i="10"/>
  <c r="O719" i="10"/>
  <c r="O720" i="10"/>
  <c r="O721" i="10"/>
  <c r="O722" i="10"/>
  <c r="O723" i="10"/>
  <c r="O724" i="10"/>
  <c r="O725" i="10"/>
  <c r="O726" i="10"/>
  <c r="O727" i="10"/>
  <c r="O728" i="10"/>
  <c r="O729" i="10"/>
  <c r="O730" i="10"/>
  <c r="O731" i="10"/>
  <c r="O732" i="10"/>
  <c r="O733" i="10"/>
  <c r="O734" i="10"/>
  <c r="O735" i="10"/>
  <c r="O736" i="10"/>
  <c r="O737" i="10"/>
  <c r="O738" i="10"/>
  <c r="O739" i="10"/>
  <c r="O740" i="10"/>
  <c r="O741" i="10"/>
  <c r="O742" i="10"/>
  <c r="O743" i="10"/>
  <c r="O744" i="10"/>
  <c r="O745" i="10"/>
  <c r="O746" i="10"/>
  <c r="O747" i="10"/>
  <c r="O748" i="10"/>
  <c r="O749" i="10"/>
  <c r="O750" i="10"/>
  <c r="O751" i="10"/>
  <c r="O752" i="10"/>
  <c r="O753" i="10"/>
  <c r="O754" i="10"/>
  <c r="O755" i="10"/>
  <c r="O756" i="10"/>
  <c r="O757" i="10"/>
  <c r="O758" i="10"/>
  <c r="O759" i="10"/>
  <c r="O760" i="10"/>
  <c r="O761" i="10"/>
  <c r="O762" i="10"/>
  <c r="O763" i="10"/>
  <c r="O764" i="10"/>
  <c r="O765" i="10"/>
  <c r="O766" i="10"/>
  <c r="O767" i="10"/>
  <c r="O768" i="10"/>
  <c r="O769" i="10"/>
  <c r="O770" i="10"/>
  <c r="O771" i="10"/>
  <c r="O772" i="10"/>
  <c r="O773" i="10"/>
  <c r="O774" i="10"/>
  <c r="O775" i="10"/>
  <c r="O776" i="10"/>
  <c r="O777" i="10"/>
  <c r="O778" i="10"/>
  <c r="O779" i="10"/>
  <c r="O780" i="10"/>
  <c r="O781" i="10"/>
  <c r="O782" i="10"/>
  <c r="O783" i="10"/>
  <c r="O784" i="10"/>
  <c r="O785" i="10"/>
  <c r="O786" i="10"/>
  <c r="O787" i="10"/>
  <c r="O788" i="10"/>
  <c r="O789" i="10"/>
  <c r="O790" i="10"/>
  <c r="O791" i="10"/>
  <c r="O792" i="10"/>
  <c r="O793" i="10"/>
  <c r="O794" i="10"/>
  <c r="O795" i="10"/>
  <c r="O796" i="10"/>
  <c r="O797" i="10"/>
  <c r="O798" i="10"/>
  <c r="O799" i="10"/>
  <c r="O800" i="10"/>
  <c r="O801" i="10"/>
  <c r="O802" i="10"/>
  <c r="O803" i="10"/>
  <c r="O804" i="10"/>
  <c r="O805" i="10"/>
  <c r="O806" i="10"/>
  <c r="O807" i="10"/>
  <c r="O808" i="10"/>
  <c r="O809" i="10"/>
  <c r="O810" i="10"/>
  <c r="O811" i="10"/>
  <c r="O812" i="10"/>
  <c r="O813" i="10"/>
  <c r="O814" i="10"/>
  <c r="O815" i="10"/>
  <c r="O816" i="10"/>
  <c r="O817" i="10"/>
  <c r="O818" i="10"/>
  <c r="O819" i="10"/>
  <c r="O820" i="10"/>
  <c r="O821" i="10"/>
  <c r="O822" i="10"/>
  <c r="O823" i="10"/>
  <c r="O824" i="10"/>
  <c r="O825" i="10"/>
  <c r="O826" i="10"/>
  <c r="O827" i="10"/>
  <c r="O828" i="10"/>
  <c r="O829" i="10"/>
  <c r="O830" i="10"/>
  <c r="O831" i="10"/>
  <c r="O832" i="10"/>
  <c r="O833" i="10"/>
  <c r="O834" i="10"/>
  <c r="O835" i="10"/>
  <c r="O836" i="10"/>
  <c r="O837" i="10"/>
  <c r="O838" i="10"/>
  <c r="O839" i="10"/>
  <c r="O840" i="10"/>
  <c r="O841" i="10"/>
  <c r="O842" i="10"/>
  <c r="O843" i="10"/>
  <c r="O844" i="10"/>
  <c r="O845" i="10"/>
  <c r="O846" i="10"/>
  <c r="O847" i="10"/>
  <c r="O848" i="10"/>
  <c r="O849" i="10"/>
  <c r="O850" i="10"/>
  <c r="O851" i="10"/>
  <c r="O852" i="10"/>
  <c r="O853" i="10"/>
  <c r="O854" i="10"/>
  <c r="O855" i="10"/>
  <c r="O856" i="10"/>
  <c r="O857" i="10"/>
  <c r="O858" i="10"/>
  <c r="O859" i="10"/>
  <c r="O860" i="10"/>
  <c r="O861" i="10"/>
  <c r="O862" i="10"/>
  <c r="O863" i="10"/>
  <c r="O864" i="10"/>
  <c r="O865" i="10"/>
  <c r="O866" i="10"/>
  <c r="O867" i="10"/>
  <c r="O868" i="10"/>
  <c r="O869" i="10"/>
  <c r="O870" i="10"/>
  <c r="O871" i="10"/>
  <c r="O872" i="10"/>
  <c r="O873" i="10"/>
  <c r="O874" i="10"/>
  <c r="O875" i="10"/>
  <c r="O876" i="10"/>
  <c r="O877" i="10"/>
  <c r="O878" i="10"/>
  <c r="O879" i="10"/>
  <c r="O880" i="10"/>
  <c r="O881" i="10"/>
  <c r="O882" i="10"/>
  <c r="O883" i="10"/>
  <c r="O884" i="10"/>
  <c r="O885" i="10"/>
  <c r="O886" i="10"/>
  <c r="O887" i="10"/>
  <c r="O888" i="10"/>
  <c r="O889" i="10"/>
  <c r="O890" i="10"/>
  <c r="O891" i="10"/>
  <c r="O892" i="10"/>
  <c r="O893" i="10"/>
  <c r="O894" i="10"/>
  <c r="O895" i="10"/>
  <c r="O896" i="10"/>
  <c r="O897" i="10"/>
  <c r="O898" i="10"/>
  <c r="O899" i="10"/>
  <c r="O900" i="10"/>
  <c r="O901" i="10"/>
  <c r="O902" i="10"/>
  <c r="O903" i="10"/>
  <c r="O904" i="10"/>
  <c r="O905" i="10"/>
  <c r="O906" i="10"/>
  <c r="O907" i="10"/>
  <c r="O908" i="10"/>
  <c r="O909" i="10"/>
  <c r="O910" i="10"/>
  <c r="O911" i="10"/>
  <c r="O912" i="10"/>
  <c r="O913" i="10"/>
  <c r="O914" i="10"/>
  <c r="O915" i="10"/>
  <c r="O916" i="10"/>
  <c r="O917" i="10"/>
  <c r="O918" i="10"/>
  <c r="O919" i="10"/>
  <c r="O920" i="10"/>
  <c r="O921" i="10"/>
  <c r="O922" i="10"/>
  <c r="O923" i="10"/>
  <c r="O924" i="10"/>
  <c r="O925" i="10"/>
  <c r="O926" i="10"/>
  <c r="O927" i="10"/>
  <c r="O928" i="10"/>
  <c r="O929" i="10"/>
  <c r="O930" i="10"/>
  <c r="O931" i="10"/>
  <c r="O932" i="10"/>
  <c r="O933" i="10"/>
  <c r="O934" i="10"/>
  <c r="O935" i="10"/>
  <c r="O936" i="10"/>
  <c r="O937" i="10"/>
  <c r="O938" i="10"/>
  <c r="O939" i="10"/>
  <c r="O940" i="10"/>
  <c r="O941" i="10"/>
  <c r="O942" i="10"/>
  <c r="O943" i="10"/>
  <c r="O944" i="10"/>
  <c r="O945" i="10"/>
  <c r="O946" i="10"/>
  <c r="O947" i="10"/>
  <c r="O948" i="10"/>
  <c r="O949" i="10"/>
  <c r="O950" i="10"/>
  <c r="O951" i="10"/>
  <c r="O952" i="10"/>
  <c r="O953" i="10"/>
  <c r="O954" i="10"/>
  <c r="O955" i="10"/>
  <c r="O956" i="10"/>
  <c r="O957" i="10"/>
  <c r="O958" i="10"/>
  <c r="O959" i="10"/>
  <c r="O960" i="10"/>
  <c r="O961" i="10"/>
  <c r="O962" i="10"/>
  <c r="O963" i="10"/>
  <c r="O964" i="10"/>
  <c r="O965" i="10"/>
  <c r="O966" i="10"/>
  <c r="O967" i="10"/>
  <c r="O968" i="10"/>
  <c r="O969" i="10"/>
  <c r="O970" i="10"/>
  <c r="O971" i="10"/>
  <c r="O972" i="10"/>
  <c r="O973" i="10"/>
  <c r="O974" i="10"/>
  <c r="O975" i="10"/>
  <c r="O976" i="10"/>
  <c r="O977" i="10"/>
  <c r="O978" i="10"/>
  <c r="O979" i="10"/>
  <c r="O980" i="10"/>
  <c r="O981" i="10"/>
  <c r="O982" i="10"/>
  <c r="O983" i="10"/>
  <c r="O984" i="10"/>
  <c r="O985" i="10"/>
  <c r="O986" i="10"/>
  <c r="O987" i="10"/>
  <c r="O988" i="10"/>
  <c r="O989" i="10"/>
  <c r="O990" i="10"/>
  <c r="O991" i="10"/>
  <c r="O992" i="10"/>
  <c r="O993" i="10"/>
  <c r="O994" i="10"/>
  <c r="O995" i="10"/>
  <c r="O996" i="10"/>
  <c r="O997" i="10"/>
  <c r="O998" i="10"/>
  <c r="O999" i="10"/>
  <c r="O1000" i="10"/>
  <c r="O1001" i="10"/>
  <c r="O1002" i="10"/>
  <c r="O1003" i="10"/>
  <c r="O1004" i="10"/>
  <c r="O1005" i="10"/>
  <c r="O1006" i="10"/>
  <c r="O1007" i="10"/>
  <c r="O1008" i="10"/>
  <c r="O1009" i="10"/>
  <c r="O1010" i="10"/>
  <c r="O1011" i="10"/>
  <c r="O1012" i="10"/>
  <c r="O1013" i="10"/>
  <c r="O1014" i="10"/>
  <c r="O1015" i="10"/>
  <c r="O1016" i="10"/>
  <c r="O1017" i="10"/>
  <c r="O1018" i="10"/>
  <c r="O1019" i="10"/>
  <c r="O1020" i="10"/>
  <c r="O1021" i="10"/>
  <c r="O1022" i="10"/>
  <c r="O1023" i="10"/>
  <c r="O1024" i="10"/>
  <c r="O1025" i="10"/>
  <c r="O1026" i="10"/>
  <c r="O1027" i="10"/>
  <c r="O1028" i="10"/>
  <c r="O1029" i="10"/>
  <c r="O1030" i="10"/>
  <c r="O1031" i="10"/>
  <c r="O1032" i="10"/>
  <c r="O1033" i="10"/>
  <c r="O1034" i="10"/>
  <c r="O1035" i="10"/>
  <c r="O1036" i="10"/>
  <c r="O1037" i="10"/>
  <c r="O1038" i="10"/>
  <c r="O1039" i="10"/>
  <c r="O1040" i="10"/>
  <c r="O1041" i="10"/>
  <c r="O1042" i="10"/>
  <c r="O1043" i="10"/>
  <c r="O1044" i="10"/>
  <c r="O1045" i="10"/>
  <c r="O1046" i="10"/>
  <c r="O1047" i="10"/>
  <c r="O1048" i="10"/>
  <c r="O1049" i="10"/>
  <c r="O1050" i="10"/>
  <c r="O1051" i="10"/>
  <c r="O1052" i="10"/>
  <c r="O1053" i="10"/>
  <c r="O1054" i="10"/>
  <c r="O1055" i="10"/>
  <c r="O1056" i="10"/>
  <c r="O1057" i="10"/>
  <c r="O1058" i="10"/>
  <c r="O1059" i="10"/>
  <c r="O1060" i="10"/>
  <c r="O1061" i="10"/>
  <c r="O1062" i="10"/>
  <c r="O1063" i="10"/>
  <c r="O1064" i="10"/>
  <c r="O1065" i="10"/>
  <c r="O1066" i="10"/>
  <c r="O1067" i="10"/>
  <c r="O1068" i="10"/>
  <c r="O1069" i="10"/>
  <c r="O1070" i="10"/>
  <c r="O1071" i="10"/>
  <c r="O1072" i="10"/>
  <c r="O1073" i="10"/>
  <c r="O1074" i="10"/>
  <c r="O1075" i="10"/>
  <c r="O1076" i="10"/>
  <c r="O1077" i="10"/>
  <c r="O1078" i="10"/>
  <c r="O1079" i="10"/>
  <c r="O1080" i="10"/>
  <c r="O1081" i="10"/>
  <c r="O1082" i="10"/>
  <c r="O1083" i="10"/>
  <c r="O1084" i="10"/>
  <c r="O1085" i="10"/>
  <c r="O1086" i="10"/>
  <c r="O1087" i="10"/>
  <c r="O1088" i="10"/>
  <c r="O1089" i="10"/>
  <c r="O1090" i="10"/>
  <c r="O1091" i="10"/>
  <c r="O1092" i="10"/>
  <c r="O1093" i="10"/>
  <c r="O1094" i="10"/>
  <c r="O1095" i="10"/>
  <c r="O1096" i="10"/>
  <c r="O1097" i="10"/>
  <c r="O1098" i="10"/>
  <c r="O1099" i="10"/>
  <c r="O1100" i="10"/>
  <c r="O1101" i="10"/>
  <c r="O1102" i="10"/>
  <c r="O1103" i="10"/>
  <c r="O1104" i="10"/>
  <c r="O1105" i="10"/>
  <c r="O1106" i="10"/>
  <c r="O1107" i="10"/>
  <c r="O1108" i="10"/>
  <c r="O1109" i="10"/>
  <c r="O1110" i="10"/>
  <c r="O1111" i="10"/>
  <c r="O1112" i="10"/>
  <c r="O1113" i="10"/>
  <c r="O1114" i="10"/>
  <c r="O1115" i="10"/>
  <c r="O1116" i="10"/>
  <c r="O1117" i="10"/>
  <c r="O1118" i="10"/>
  <c r="O1119" i="10"/>
  <c r="O1120" i="10"/>
  <c r="O1121" i="10"/>
  <c r="O1122" i="10"/>
  <c r="O1123" i="10"/>
  <c r="O1124" i="10"/>
  <c r="O1125" i="10"/>
  <c r="O1126" i="10"/>
  <c r="O1127" i="10"/>
  <c r="O1128" i="10"/>
  <c r="O1129" i="10"/>
  <c r="O1130" i="10"/>
  <c r="O1131" i="10"/>
  <c r="O1132" i="10"/>
  <c r="O1133" i="10"/>
  <c r="O1134" i="10"/>
  <c r="O1135" i="10"/>
  <c r="O1136" i="10"/>
  <c r="O1137" i="10"/>
  <c r="O1138" i="10"/>
  <c r="O1139" i="10"/>
  <c r="O1140" i="10"/>
  <c r="O1141" i="10"/>
  <c r="O1142" i="10"/>
  <c r="O1143" i="10"/>
  <c r="O1144" i="10"/>
  <c r="O1145" i="10"/>
  <c r="O1146" i="10"/>
  <c r="O1147" i="10"/>
  <c r="O1148" i="10"/>
  <c r="O1149" i="10"/>
  <c r="O1150" i="10"/>
  <c r="O1151" i="10"/>
  <c r="O1152" i="10"/>
  <c r="O1153" i="10"/>
  <c r="O1154" i="10"/>
  <c r="O1155" i="10"/>
  <c r="O1156" i="10"/>
  <c r="O1157" i="10"/>
  <c r="O1158" i="10"/>
  <c r="O1159" i="10"/>
  <c r="O1160" i="10"/>
  <c r="O1161" i="10"/>
  <c r="O1162" i="10"/>
  <c r="O1163" i="10"/>
  <c r="O1164" i="10"/>
  <c r="O1165" i="10"/>
  <c r="O1166" i="10"/>
  <c r="O1167" i="10"/>
  <c r="O1168" i="10"/>
  <c r="O1169" i="10"/>
  <c r="O1170" i="10"/>
  <c r="O1171" i="10"/>
  <c r="O1172" i="10"/>
  <c r="O1173" i="10"/>
  <c r="O1174" i="10"/>
  <c r="O1175" i="10"/>
  <c r="O1176" i="10"/>
  <c r="O1177" i="10"/>
  <c r="O1178" i="10"/>
  <c r="O1179" i="10"/>
  <c r="O1180" i="10"/>
  <c r="O1181" i="10"/>
  <c r="O1182" i="10"/>
  <c r="O1183" i="10"/>
  <c r="O1184" i="10"/>
  <c r="O1185" i="10"/>
  <c r="O1186" i="10"/>
  <c r="O1187" i="10"/>
  <c r="O1188" i="10"/>
  <c r="O1189" i="10"/>
  <c r="O1190" i="10"/>
  <c r="O1191" i="10"/>
  <c r="O1192" i="10"/>
  <c r="O1193" i="10"/>
  <c r="O1194" i="10"/>
  <c r="O1195" i="10"/>
  <c r="O1196" i="10"/>
  <c r="O1197" i="10"/>
  <c r="O1198" i="10"/>
  <c r="O1199" i="10"/>
  <c r="O1200" i="10"/>
  <c r="O1201" i="10"/>
  <c r="O1202" i="10"/>
  <c r="O1203" i="10"/>
  <c r="O1204" i="10"/>
  <c r="O1205" i="10"/>
  <c r="O1206" i="10"/>
  <c r="O1207" i="10"/>
  <c r="O1208" i="10"/>
  <c r="O1209" i="10"/>
  <c r="O1210" i="10"/>
  <c r="O1211" i="10"/>
  <c r="O1212" i="10"/>
  <c r="O1213" i="10"/>
  <c r="O1214" i="10"/>
  <c r="O1215" i="10"/>
  <c r="O1216" i="10"/>
  <c r="O1217" i="10"/>
  <c r="O1218" i="10"/>
  <c r="O1219" i="10"/>
  <c r="O1220" i="10"/>
  <c r="O1221" i="10"/>
  <c r="O1222" i="10"/>
  <c r="O1223" i="10"/>
  <c r="O1224" i="10"/>
  <c r="O1225" i="10"/>
  <c r="O1226" i="10"/>
  <c r="O1227" i="10"/>
  <c r="O1228" i="10"/>
  <c r="O1229" i="10"/>
  <c r="O1230" i="10"/>
  <c r="O1231" i="10"/>
  <c r="O1232" i="10"/>
  <c r="O1233" i="10"/>
  <c r="O1234" i="10"/>
  <c r="O1235" i="10"/>
  <c r="O1236" i="10"/>
  <c r="O1237" i="10"/>
  <c r="O1238" i="10"/>
  <c r="O1239" i="10"/>
  <c r="O1240" i="10"/>
  <c r="O1241" i="10"/>
  <c r="O1242" i="10"/>
  <c r="O1243" i="10"/>
  <c r="O1244" i="10"/>
  <c r="O1245" i="10"/>
  <c r="O1246" i="10"/>
  <c r="O1247" i="10"/>
  <c r="O1248" i="10"/>
  <c r="O1249" i="10"/>
  <c r="O1250" i="10"/>
  <c r="O1251" i="10"/>
  <c r="O1252" i="10"/>
  <c r="O1253" i="10"/>
  <c r="O1254" i="10"/>
  <c r="O1255" i="10"/>
  <c r="O1256" i="10"/>
  <c r="O1257" i="10"/>
  <c r="O1258" i="10"/>
  <c r="O1259" i="10"/>
  <c r="O1260" i="10"/>
  <c r="O1261" i="10"/>
  <c r="O1262" i="10"/>
  <c r="O1263" i="10"/>
  <c r="O1264" i="10"/>
  <c r="O1265" i="10"/>
  <c r="O1266" i="10"/>
  <c r="O1267" i="10"/>
  <c r="O1268" i="10"/>
  <c r="O1269" i="10"/>
  <c r="O1270" i="10"/>
  <c r="O1271" i="10"/>
  <c r="O1272" i="10"/>
  <c r="O1273" i="10"/>
  <c r="O1274" i="10"/>
  <c r="O1275" i="10"/>
  <c r="O1276" i="10"/>
  <c r="O1277" i="10"/>
  <c r="O1278" i="10"/>
  <c r="O1279" i="10"/>
  <c r="O1280" i="10"/>
  <c r="O1281" i="10"/>
  <c r="O1282" i="10"/>
  <c r="O1283" i="10"/>
  <c r="O1284" i="10"/>
  <c r="O1285" i="10"/>
  <c r="O1286" i="10"/>
  <c r="O1287" i="10"/>
  <c r="O1288" i="10"/>
  <c r="O1289" i="10"/>
  <c r="O1290" i="10"/>
  <c r="O1291" i="10"/>
  <c r="O1292" i="10"/>
  <c r="O1293" i="10"/>
  <c r="O1294" i="10"/>
  <c r="O1295" i="10"/>
  <c r="O1296" i="10"/>
  <c r="O1297" i="10"/>
  <c r="O1298" i="10"/>
  <c r="O1299" i="10"/>
  <c r="O1300" i="10"/>
  <c r="O1301" i="10"/>
  <c r="O1302" i="10"/>
  <c r="O1303" i="10"/>
  <c r="O1304" i="10"/>
  <c r="O1305" i="10"/>
  <c r="O1306" i="10"/>
  <c r="O1307" i="10"/>
  <c r="O1308" i="10"/>
  <c r="O1309" i="10"/>
  <c r="O1310" i="10"/>
  <c r="O1311" i="10"/>
  <c r="O1312" i="10"/>
  <c r="O1313" i="10"/>
  <c r="O1314" i="10"/>
  <c r="O1315" i="10"/>
  <c r="O1316" i="10"/>
  <c r="O1317" i="10"/>
  <c r="O1318" i="10"/>
  <c r="O1319" i="10"/>
  <c r="O1320" i="10"/>
  <c r="O1321" i="10"/>
  <c r="O1322" i="10"/>
  <c r="O1323" i="10"/>
  <c r="O1324" i="10"/>
  <c r="O1325" i="10"/>
  <c r="O1326" i="10"/>
  <c r="O1327" i="10"/>
  <c r="O1328" i="10"/>
  <c r="O1329" i="10"/>
  <c r="O1330" i="10"/>
  <c r="O1331" i="10"/>
  <c r="O1332" i="10"/>
  <c r="O1333" i="10"/>
  <c r="O1334" i="10"/>
  <c r="O1335" i="10"/>
  <c r="O1336" i="10"/>
  <c r="O1337" i="10"/>
  <c r="O1338" i="10"/>
  <c r="O1339" i="10"/>
  <c r="O1340" i="10"/>
  <c r="O1341" i="10"/>
  <c r="O1342" i="10"/>
  <c r="O1343" i="10"/>
  <c r="O1344" i="10"/>
  <c r="O1345" i="10"/>
  <c r="O1346" i="10"/>
  <c r="O1347" i="10"/>
  <c r="O1348" i="10"/>
  <c r="O1349" i="10"/>
  <c r="O1350" i="10"/>
  <c r="O1351" i="10"/>
  <c r="O1352" i="10"/>
  <c r="O1353" i="10"/>
  <c r="O1354" i="10"/>
  <c r="O1355" i="10"/>
  <c r="O1356" i="10"/>
  <c r="O1357" i="10"/>
  <c r="O1358" i="10"/>
  <c r="O1359" i="10"/>
  <c r="O1360" i="10"/>
  <c r="O1361" i="10"/>
  <c r="O1362" i="10"/>
  <c r="O1363" i="10"/>
  <c r="O1364" i="10"/>
  <c r="O1365" i="10"/>
  <c r="O1366" i="10"/>
  <c r="O1367" i="10"/>
  <c r="O1368" i="10"/>
  <c r="O1369" i="10"/>
  <c r="O1370" i="10"/>
  <c r="O1371" i="10"/>
  <c r="O1372" i="10"/>
  <c r="O1373" i="10"/>
  <c r="O1374" i="10"/>
  <c r="O1375" i="10"/>
  <c r="O1376" i="10"/>
  <c r="O1377" i="10"/>
  <c r="O1378" i="10"/>
  <c r="O1379" i="10"/>
  <c r="O1380" i="10"/>
  <c r="O1381" i="10"/>
  <c r="O1382" i="10"/>
  <c r="O1383" i="10"/>
  <c r="O1384" i="10"/>
  <c r="O1385" i="10"/>
  <c r="O1386" i="10"/>
  <c r="O1387" i="10"/>
  <c r="O1388" i="10"/>
  <c r="O1389" i="10"/>
  <c r="O1390" i="10"/>
  <c r="O1391" i="10"/>
  <c r="O1392" i="10"/>
  <c r="O1393" i="10"/>
  <c r="O1394" i="10"/>
  <c r="O1395" i="10"/>
  <c r="O1396" i="10"/>
  <c r="O1397" i="10"/>
  <c r="O1398" i="10"/>
  <c r="O1399" i="10"/>
  <c r="O1400" i="10"/>
  <c r="O1401" i="10"/>
  <c r="O1402" i="10"/>
  <c r="O1403" i="10"/>
  <c r="O1404" i="10"/>
  <c r="O1405" i="10"/>
  <c r="O1406" i="10"/>
  <c r="O1407" i="10"/>
  <c r="O1408" i="10"/>
  <c r="O1409" i="10"/>
  <c r="O1410" i="10"/>
  <c r="O1411" i="10"/>
  <c r="O1412" i="10"/>
  <c r="O1413" i="10"/>
  <c r="O1414" i="10"/>
  <c r="O1415" i="10"/>
  <c r="O1416" i="10"/>
  <c r="O1417" i="10"/>
  <c r="O1418" i="10"/>
  <c r="O1419" i="10"/>
  <c r="O1420" i="10"/>
  <c r="O1421" i="10"/>
  <c r="O1422" i="10"/>
  <c r="O1423" i="10"/>
  <c r="O1424" i="10"/>
  <c r="O1425" i="10"/>
  <c r="O1426" i="10"/>
  <c r="O1427" i="10"/>
  <c r="O1428" i="10"/>
  <c r="O1429" i="10"/>
  <c r="O1430" i="10"/>
  <c r="O1431" i="10"/>
  <c r="O1432" i="10"/>
  <c r="O1433" i="10"/>
  <c r="O1434" i="10"/>
  <c r="O1435" i="10"/>
  <c r="O1436" i="10"/>
  <c r="O1437" i="10"/>
  <c r="O1438" i="10"/>
  <c r="O1439" i="10"/>
  <c r="O1440" i="10"/>
  <c r="O1441" i="10"/>
  <c r="O1442" i="10"/>
  <c r="O1443" i="10"/>
  <c r="O1444" i="10"/>
  <c r="O1445" i="10"/>
  <c r="O1446" i="10"/>
  <c r="O1447" i="10"/>
  <c r="O1448" i="10"/>
  <c r="O1449" i="10"/>
  <c r="O1450" i="10"/>
  <c r="O1451" i="10"/>
  <c r="O1452" i="10"/>
  <c r="O1453" i="10"/>
  <c r="O1454" i="10"/>
  <c r="O1455" i="10"/>
  <c r="O1456" i="10"/>
  <c r="O1457" i="10"/>
  <c r="O1458" i="10"/>
  <c r="O1459" i="10"/>
  <c r="O1460" i="10"/>
  <c r="O1461" i="10"/>
  <c r="O1462" i="10"/>
  <c r="O1463" i="10"/>
  <c r="O1464" i="10"/>
  <c r="O1465" i="10"/>
  <c r="O1466" i="10"/>
  <c r="O1467" i="10"/>
  <c r="O1468" i="10"/>
  <c r="O1469" i="10"/>
  <c r="O1470" i="10"/>
  <c r="O1471" i="10"/>
  <c r="O1472" i="10"/>
  <c r="O1473" i="10"/>
  <c r="O1474" i="10"/>
  <c r="O1475" i="10"/>
  <c r="O1476" i="10"/>
  <c r="O1477" i="10"/>
  <c r="O1478" i="10"/>
  <c r="O1479" i="10"/>
  <c r="O1480" i="10"/>
  <c r="O1481" i="10"/>
  <c r="O1482" i="10"/>
  <c r="O1483" i="10"/>
  <c r="O1484" i="10"/>
  <c r="O1485" i="10"/>
  <c r="O1486" i="10"/>
  <c r="O1487" i="10"/>
  <c r="O1488" i="10"/>
  <c r="O1489" i="10"/>
  <c r="O1490" i="10"/>
  <c r="O1491" i="10"/>
  <c r="O1492" i="10"/>
  <c r="O1493" i="10"/>
  <c r="O1494" i="10"/>
  <c r="O1495" i="10"/>
  <c r="O1496" i="10"/>
  <c r="O1497" i="10"/>
  <c r="O1498" i="10"/>
  <c r="O1499" i="10"/>
  <c r="O1500" i="10"/>
  <c r="O1501" i="10"/>
  <c r="O1502" i="10"/>
  <c r="O1503" i="10"/>
  <c r="O1504" i="10"/>
  <c r="O1505" i="10"/>
  <c r="O1506" i="10"/>
  <c r="O1507" i="10"/>
  <c r="O1508" i="10"/>
  <c r="O1509" i="10"/>
  <c r="O1510" i="10"/>
  <c r="O1511" i="10"/>
  <c r="O1512" i="10"/>
  <c r="O1513" i="10"/>
  <c r="O1514" i="10"/>
  <c r="O1515" i="10"/>
  <c r="O1516" i="10"/>
  <c r="O1517" i="10"/>
  <c r="O1518" i="10"/>
  <c r="O1519" i="10"/>
  <c r="O1520" i="10"/>
  <c r="O1521" i="10"/>
  <c r="O1522" i="10"/>
  <c r="O1523" i="10"/>
  <c r="O1524" i="10"/>
  <c r="O1525" i="10"/>
  <c r="O1526" i="10"/>
  <c r="O1527" i="10"/>
  <c r="O1528" i="10"/>
  <c r="O1529" i="10"/>
  <c r="O1530" i="10"/>
  <c r="O1531" i="10"/>
  <c r="O1532" i="10"/>
  <c r="O1533" i="10"/>
  <c r="O1534" i="10"/>
  <c r="O1535" i="10"/>
  <c r="O1536" i="10"/>
  <c r="O1537" i="10"/>
  <c r="O1538" i="10"/>
  <c r="O1539" i="10"/>
  <c r="O1540" i="10"/>
  <c r="O1541" i="10"/>
  <c r="O1542" i="10"/>
  <c r="O1543" i="10"/>
  <c r="O1544" i="10"/>
  <c r="O1545" i="10"/>
  <c r="O1546" i="10"/>
  <c r="O1547" i="10"/>
  <c r="O1548" i="10"/>
  <c r="O1549" i="10"/>
  <c r="O1550" i="10"/>
  <c r="O1551" i="10"/>
  <c r="O1552" i="10"/>
  <c r="O1553" i="10"/>
  <c r="O1554" i="10"/>
  <c r="O1555" i="10"/>
  <c r="O1556" i="10"/>
  <c r="O1557" i="10"/>
  <c r="O1558" i="10"/>
  <c r="O1559" i="10"/>
  <c r="O1560" i="10"/>
  <c r="O1561" i="10"/>
  <c r="O1562" i="10"/>
  <c r="O1563" i="10"/>
  <c r="O1564" i="10"/>
  <c r="O1565" i="10"/>
  <c r="O1566" i="10"/>
  <c r="O1567" i="10"/>
  <c r="O1568" i="10"/>
  <c r="O1569" i="10"/>
  <c r="O1570" i="10"/>
  <c r="O1571" i="10"/>
  <c r="O1572" i="10"/>
  <c r="O1573" i="10"/>
  <c r="O1574" i="10"/>
  <c r="O1575" i="10"/>
  <c r="O1576" i="10"/>
  <c r="O1577" i="10"/>
  <c r="O1578" i="10"/>
  <c r="O1579" i="10"/>
  <c r="O1580" i="10"/>
  <c r="O1581" i="10"/>
  <c r="O1582" i="10"/>
  <c r="O1583" i="10"/>
  <c r="O1584" i="10"/>
  <c r="O1585" i="10"/>
  <c r="O1586" i="10"/>
  <c r="O1587" i="10"/>
  <c r="O1588" i="10"/>
  <c r="O1589" i="10"/>
  <c r="O1590" i="10"/>
  <c r="O1591" i="10"/>
  <c r="O1592" i="10"/>
  <c r="O1593" i="10"/>
  <c r="O1594" i="10"/>
  <c r="O1595" i="10"/>
  <c r="O1596" i="10"/>
  <c r="O1597" i="10"/>
  <c r="O1598" i="10"/>
  <c r="O1599" i="10"/>
  <c r="O1600" i="10"/>
  <c r="O1601" i="10"/>
  <c r="O1602" i="10"/>
  <c r="O1603" i="10"/>
  <c r="O1604" i="10"/>
  <c r="O1605" i="10"/>
  <c r="O1606" i="10"/>
  <c r="O1607" i="10"/>
  <c r="O1608" i="10"/>
  <c r="O1609" i="10"/>
  <c r="O1610" i="10"/>
  <c r="O1611" i="10"/>
  <c r="O1612" i="10"/>
  <c r="O1613" i="10"/>
  <c r="O1614" i="10"/>
  <c r="O1615" i="10"/>
  <c r="O1616" i="10"/>
  <c r="O1617" i="10"/>
  <c r="O1618" i="10"/>
  <c r="O1619" i="10"/>
  <c r="O1620" i="10"/>
  <c r="O1621" i="10"/>
  <c r="O1622" i="10"/>
  <c r="O1623" i="10"/>
  <c r="O1624" i="10"/>
  <c r="O1625" i="10"/>
  <c r="O1626" i="10"/>
  <c r="O1627" i="10"/>
  <c r="O1628" i="10"/>
  <c r="O1629" i="10"/>
  <c r="O1630" i="10"/>
  <c r="O1631" i="10"/>
  <c r="O1632" i="10"/>
  <c r="O1633" i="10"/>
  <c r="O1634" i="10"/>
  <c r="O1635" i="10"/>
  <c r="O1636" i="10"/>
  <c r="O1637" i="10"/>
  <c r="O1638" i="10"/>
  <c r="O1639" i="10"/>
  <c r="O1640" i="10"/>
  <c r="O1641" i="10"/>
  <c r="O1642" i="10"/>
  <c r="O1643" i="10"/>
  <c r="O1644" i="10"/>
  <c r="O1645" i="10"/>
  <c r="O1646" i="10"/>
  <c r="O1647" i="10"/>
  <c r="O1648" i="10"/>
  <c r="O1649" i="10"/>
  <c r="O1650" i="10"/>
  <c r="O1651" i="10"/>
  <c r="O1652" i="10"/>
  <c r="O1653" i="10"/>
  <c r="O1654" i="10"/>
  <c r="O1655" i="10"/>
  <c r="O1656" i="10"/>
  <c r="O1657" i="10"/>
  <c r="O1658" i="10"/>
  <c r="O1659" i="10"/>
  <c r="O1660" i="10"/>
  <c r="O1661" i="10"/>
  <c r="O1662" i="10"/>
  <c r="O1663" i="10"/>
  <c r="O1664" i="10"/>
  <c r="O1665" i="10"/>
  <c r="O1666" i="10"/>
  <c r="O1667" i="10"/>
  <c r="O1668" i="10"/>
  <c r="O1669" i="10"/>
  <c r="O1670" i="10"/>
  <c r="O1671" i="10"/>
  <c r="O1672" i="10"/>
  <c r="O1673" i="10"/>
  <c r="O1674" i="10"/>
  <c r="O1675" i="10"/>
  <c r="O1676" i="10"/>
  <c r="O1677" i="10"/>
  <c r="O1678" i="10"/>
  <c r="O1679" i="10"/>
  <c r="O1680" i="10"/>
  <c r="O1681" i="10"/>
  <c r="O1682" i="10"/>
  <c r="O1683" i="10"/>
  <c r="O1684" i="10"/>
  <c r="O1685" i="10"/>
  <c r="O1686" i="10"/>
  <c r="O1687" i="10"/>
  <c r="O1688" i="10"/>
  <c r="O1689" i="10"/>
  <c r="O1690" i="10"/>
  <c r="O1691" i="10"/>
  <c r="O1692" i="10"/>
  <c r="O1693" i="10"/>
  <c r="O1694" i="10"/>
  <c r="O1695" i="10"/>
  <c r="O1696" i="10"/>
  <c r="O1697" i="10"/>
  <c r="O1698" i="10"/>
  <c r="O1699" i="10"/>
  <c r="O1700" i="10"/>
  <c r="O1701" i="10"/>
  <c r="O1702" i="10"/>
  <c r="O1703" i="10"/>
  <c r="O1704" i="10"/>
  <c r="O1705" i="10"/>
  <c r="O1706" i="10"/>
  <c r="O1707" i="10"/>
  <c r="O1708" i="10"/>
  <c r="O1709" i="10"/>
  <c r="O1710" i="10"/>
  <c r="O1711" i="10"/>
  <c r="O1712" i="10"/>
  <c r="O1713" i="10"/>
  <c r="O1714" i="10"/>
  <c r="O1715" i="10"/>
  <c r="O1716" i="10"/>
  <c r="O1717" i="10"/>
  <c r="O1718" i="10"/>
  <c r="O1719" i="10"/>
  <c r="O1720" i="10"/>
  <c r="O1721" i="10"/>
  <c r="O1722" i="10"/>
  <c r="O1723" i="10"/>
  <c r="O1724" i="10"/>
  <c r="O1725" i="10"/>
  <c r="O1726" i="10"/>
  <c r="O1727" i="10"/>
  <c r="O1728" i="10"/>
  <c r="O1729" i="10"/>
  <c r="O1730" i="10"/>
  <c r="O1731" i="10"/>
  <c r="O1732" i="10"/>
  <c r="O1733" i="10"/>
  <c r="O1734" i="10"/>
  <c r="O1735" i="10"/>
  <c r="O1736" i="10"/>
  <c r="O1737" i="10"/>
  <c r="O1738" i="10"/>
  <c r="O1739" i="10"/>
  <c r="O1740" i="10"/>
  <c r="O1741" i="10"/>
  <c r="O1742" i="10"/>
  <c r="O1743" i="10"/>
  <c r="O1744" i="10"/>
  <c r="O1745" i="10"/>
  <c r="O1746" i="10"/>
  <c r="O1747" i="10"/>
  <c r="O1748" i="10"/>
  <c r="O1749" i="10"/>
  <c r="O1750" i="10"/>
  <c r="O1751" i="10"/>
  <c r="O1752" i="10"/>
  <c r="O1753" i="10"/>
  <c r="O1754" i="10"/>
  <c r="O1755" i="10"/>
  <c r="O1756" i="10"/>
  <c r="O1757" i="10"/>
  <c r="O1758" i="10"/>
  <c r="O1759" i="10"/>
  <c r="O1760" i="10"/>
  <c r="O1761" i="10"/>
  <c r="O1762" i="10"/>
  <c r="O1763" i="10"/>
  <c r="O1764" i="10"/>
  <c r="O1765" i="10"/>
  <c r="O1766" i="10"/>
  <c r="O1767" i="10"/>
  <c r="O1768" i="10"/>
  <c r="O1769" i="10"/>
  <c r="O1770" i="10"/>
  <c r="O1771" i="10"/>
  <c r="O1772" i="10"/>
  <c r="O1773" i="10"/>
  <c r="O1774" i="10"/>
  <c r="O1775" i="10"/>
  <c r="O1776" i="10"/>
  <c r="O1777" i="10"/>
  <c r="O1778" i="10"/>
  <c r="O1779" i="10"/>
  <c r="O1780" i="10"/>
  <c r="O1781" i="10"/>
  <c r="O1782" i="10"/>
  <c r="O1783" i="10"/>
  <c r="O1784" i="10"/>
  <c r="O1785" i="10"/>
  <c r="O1786" i="10"/>
  <c r="O1787" i="10"/>
  <c r="O1788" i="10"/>
  <c r="O1789" i="10"/>
  <c r="O1790" i="10"/>
  <c r="O1791" i="10"/>
  <c r="O1792" i="10"/>
  <c r="O1793" i="10"/>
  <c r="O1794" i="10"/>
  <c r="O1795" i="10"/>
  <c r="O1796" i="10"/>
  <c r="O1797" i="10"/>
  <c r="O1798" i="10"/>
  <c r="O1799" i="10"/>
  <c r="O1800" i="10"/>
  <c r="O1801" i="10"/>
  <c r="O1802" i="10"/>
  <c r="O1803" i="10"/>
  <c r="O1804" i="10"/>
  <c r="O1805" i="10"/>
  <c r="O1806" i="10"/>
  <c r="O1807" i="10"/>
  <c r="O1808" i="10"/>
  <c r="O1809" i="10"/>
  <c r="O1810" i="10"/>
  <c r="O1811" i="10"/>
  <c r="O1812" i="10"/>
  <c r="O1813" i="10"/>
  <c r="O1814" i="10"/>
  <c r="O1815" i="10"/>
  <c r="O1816" i="10"/>
  <c r="O1817" i="10"/>
  <c r="O1818" i="10"/>
  <c r="O1819" i="10"/>
  <c r="O1820" i="10"/>
  <c r="O1821" i="10"/>
  <c r="O1822" i="10"/>
  <c r="O1823" i="10"/>
  <c r="O1824" i="10"/>
  <c r="O1825" i="10"/>
  <c r="O1826" i="10"/>
  <c r="O1827" i="10"/>
  <c r="O1828" i="10"/>
  <c r="O1829" i="10"/>
  <c r="O1830" i="10"/>
  <c r="O1831" i="10"/>
  <c r="O1832" i="10"/>
  <c r="O1833" i="10"/>
  <c r="O1834" i="10"/>
  <c r="O1835" i="10"/>
  <c r="O1836" i="10"/>
  <c r="O1837" i="10"/>
  <c r="O1838" i="10"/>
  <c r="O1839" i="10"/>
  <c r="O1840" i="10"/>
  <c r="O1841" i="10"/>
  <c r="O1842" i="10"/>
  <c r="O1843" i="10"/>
  <c r="O1844" i="10"/>
  <c r="O1845" i="10"/>
  <c r="O1846" i="10"/>
  <c r="O1847" i="10"/>
  <c r="O1848" i="10"/>
  <c r="O1849" i="10"/>
  <c r="O1850" i="10"/>
  <c r="O1851" i="10"/>
  <c r="O1852" i="10"/>
  <c r="O1853" i="10"/>
  <c r="O1854" i="10"/>
  <c r="O1855" i="10"/>
  <c r="O1856" i="10"/>
  <c r="O1857" i="10"/>
  <c r="O1858" i="10"/>
  <c r="O1859" i="10"/>
  <c r="O1860" i="10"/>
  <c r="O1861" i="10"/>
  <c r="O1862" i="10"/>
  <c r="O1863" i="10"/>
  <c r="O1864" i="10"/>
  <c r="O1865" i="10"/>
  <c r="O1866" i="10"/>
  <c r="O1867" i="10"/>
  <c r="O1868" i="10"/>
  <c r="O1869" i="10"/>
  <c r="O1870" i="10"/>
  <c r="O1871" i="10"/>
  <c r="O1872" i="10"/>
  <c r="O1873" i="10"/>
  <c r="O1874" i="10"/>
  <c r="O1875" i="10"/>
  <c r="O1876" i="10"/>
  <c r="O1877" i="10"/>
  <c r="O1878" i="10"/>
  <c r="O1879" i="10"/>
  <c r="O1880" i="10"/>
  <c r="O1881" i="10"/>
  <c r="O1882" i="10"/>
  <c r="O1883" i="10"/>
  <c r="O1884" i="10"/>
  <c r="O1885" i="10"/>
  <c r="O1886" i="10"/>
  <c r="O1887" i="10"/>
  <c r="O1888" i="10"/>
  <c r="O1889" i="10"/>
  <c r="O1890" i="10"/>
  <c r="O1891" i="10"/>
  <c r="O1892" i="10"/>
  <c r="O1893" i="10"/>
  <c r="O1894" i="10"/>
  <c r="O1895" i="10"/>
  <c r="O1896" i="10"/>
  <c r="O1897" i="10"/>
  <c r="O1898" i="10"/>
  <c r="O1899" i="10"/>
  <c r="O1900" i="10"/>
  <c r="O1901" i="10"/>
  <c r="O1902" i="10"/>
  <c r="O1903" i="10"/>
  <c r="O1904" i="10"/>
  <c r="O1905" i="10"/>
  <c r="O1906" i="10"/>
  <c r="O1907" i="10"/>
  <c r="O1908" i="10"/>
  <c r="O1909" i="10"/>
  <c r="O1910" i="10"/>
  <c r="O1911" i="10"/>
  <c r="O1912" i="10"/>
  <c r="O1913" i="10"/>
  <c r="O1914" i="10"/>
  <c r="O1915" i="10"/>
  <c r="O1916" i="10"/>
  <c r="O1917" i="10"/>
  <c r="O1918" i="10"/>
  <c r="O1919" i="10"/>
  <c r="O1920" i="10"/>
  <c r="O1921" i="10"/>
  <c r="O1922" i="10"/>
  <c r="O1923" i="10"/>
  <c r="O1924" i="10"/>
  <c r="O1925" i="10"/>
  <c r="O1926" i="10"/>
  <c r="O1927" i="10"/>
  <c r="O1928" i="10"/>
  <c r="O1929" i="10"/>
  <c r="O1930" i="10"/>
  <c r="O1931" i="10"/>
  <c r="O1932" i="10"/>
  <c r="O1933" i="10"/>
  <c r="O1934" i="10"/>
  <c r="O1935" i="10"/>
  <c r="O1936" i="10"/>
  <c r="O1937" i="10"/>
  <c r="O1938" i="10"/>
  <c r="O1939" i="10"/>
  <c r="O1940" i="10"/>
  <c r="O1941" i="10"/>
  <c r="O1942" i="10"/>
  <c r="O1943" i="10"/>
  <c r="O1944" i="10"/>
  <c r="O1945" i="10"/>
  <c r="O1946" i="10"/>
  <c r="O1947" i="10"/>
  <c r="O1948" i="10"/>
  <c r="O1949" i="10"/>
  <c r="O1950" i="10"/>
  <c r="O1951" i="10"/>
  <c r="O1952" i="10"/>
  <c r="O1953" i="10"/>
  <c r="O1954" i="10"/>
  <c r="O1955" i="10"/>
  <c r="O1956" i="10"/>
  <c r="O1957" i="10"/>
  <c r="O1958" i="10"/>
  <c r="O1959" i="10"/>
  <c r="O1960" i="10"/>
  <c r="O1961" i="10"/>
  <c r="O1962" i="10"/>
  <c r="O1963" i="10"/>
  <c r="O1964" i="10"/>
  <c r="O1965" i="10"/>
  <c r="O1966" i="10"/>
  <c r="O1967" i="10"/>
  <c r="O1968" i="10"/>
  <c r="O1969" i="10"/>
  <c r="O1970" i="10"/>
  <c r="O1971" i="10"/>
  <c r="O1972" i="10"/>
  <c r="O1973" i="10"/>
  <c r="O1974" i="10"/>
  <c r="O1975" i="10"/>
  <c r="O1976" i="10"/>
  <c r="O1977" i="10"/>
  <c r="O1978" i="10"/>
  <c r="O1979" i="10"/>
  <c r="O1980" i="10"/>
  <c r="O1981" i="10"/>
  <c r="O1982" i="10"/>
  <c r="O1983" i="10"/>
  <c r="O1984" i="10"/>
  <c r="O1985" i="10"/>
  <c r="O1986" i="10"/>
  <c r="O1987" i="10"/>
  <c r="O1988" i="10"/>
  <c r="O1989" i="10"/>
  <c r="O1990" i="10"/>
  <c r="O1991" i="10"/>
  <c r="O1992" i="10"/>
  <c r="O1993" i="10"/>
  <c r="O1994" i="10"/>
  <c r="O1995" i="10"/>
  <c r="O1996" i="10"/>
  <c r="O1997" i="10"/>
  <c r="O1998" i="10"/>
  <c r="O1999" i="10"/>
  <c r="O2000" i="10"/>
  <c r="O2001" i="10"/>
  <c r="O2002" i="10"/>
  <c r="O2003" i="10"/>
  <c r="O2004" i="10"/>
  <c r="O2005" i="10"/>
  <c r="O2006" i="10"/>
  <c r="O2007" i="10"/>
  <c r="O2008" i="10"/>
  <c r="O2009" i="10"/>
  <c r="O2010" i="10"/>
  <c r="O2011" i="10"/>
  <c r="O2012" i="10"/>
  <c r="O2013" i="10"/>
  <c r="O2014" i="10"/>
  <c r="O2015" i="10"/>
  <c r="O2016" i="10"/>
  <c r="O2017" i="10"/>
  <c r="O2018" i="10"/>
  <c r="O2019" i="10"/>
  <c r="O2020" i="10"/>
  <c r="O2021" i="10"/>
  <c r="O2022" i="10"/>
  <c r="O2023" i="10"/>
  <c r="O2024" i="10"/>
  <c r="O2025" i="10"/>
  <c r="O2026" i="10"/>
  <c r="O2027" i="10"/>
  <c r="O134" i="10" l="1"/>
  <c r="O133" i="10"/>
  <c r="O132" i="10"/>
  <c r="O131" i="10"/>
  <c r="O130" i="10"/>
  <c r="O129" i="10"/>
  <c r="O128" i="10"/>
  <c r="O127" i="10"/>
  <c r="O126" i="10"/>
  <c r="O125" i="10"/>
  <c r="O124" i="10"/>
  <c r="O123" i="10"/>
  <c r="O122" i="10"/>
  <c r="O121" i="10"/>
  <c r="O120" i="10"/>
  <c r="O119" i="10"/>
  <c r="O118" i="10"/>
  <c r="O117" i="10"/>
  <c r="O116" i="10"/>
  <c r="O115" i="10"/>
  <c r="O114" i="10"/>
  <c r="O113" i="10"/>
  <c r="O112" i="10"/>
  <c r="O111" i="10"/>
  <c r="O110" i="10"/>
  <c r="O109" i="10"/>
  <c r="O108" i="10"/>
  <c r="O107" i="10"/>
  <c r="O106" i="10"/>
  <c r="O105" i="10"/>
  <c r="O104" i="10"/>
  <c r="O103" i="10"/>
  <c r="O102" i="10"/>
  <c r="O101" i="10"/>
  <c r="O100" i="10"/>
  <c r="O99" i="10"/>
  <c r="O98" i="10"/>
  <c r="O97" i="10"/>
  <c r="O96" i="10"/>
  <c r="O95" i="10"/>
  <c r="O94" i="10"/>
  <c r="O93" i="10"/>
  <c r="O92" i="10"/>
  <c r="O91" i="10"/>
  <c r="O90" i="10"/>
  <c r="O89" i="10"/>
  <c r="O88" i="10"/>
  <c r="O87" i="10"/>
  <c r="O86" i="10"/>
  <c r="O85" i="10"/>
  <c r="O84" i="10"/>
  <c r="O83" i="10"/>
  <c r="O82" i="10"/>
  <c r="O81" i="10"/>
  <c r="O80" i="10"/>
  <c r="O79" i="10"/>
  <c r="O78" i="10"/>
  <c r="O77" i="10"/>
  <c r="O76" i="10"/>
  <c r="O75" i="10"/>
  <c r="O74" i="10"/>
  <c r="O73" i="10"/>
  <c r="O72" i="10"/>
  <c r="O71" i="10"/>
  <c r="O70" i="10"/>
  <c r="O69" i="10"/>
  <c r="O68" i="10"/>
  <c r="O67" i="10"/>
  <c r="O66" i="10"/>
  <c r="O65" i="10"/>
  <c r="O64" i="10"/>
  <c r="O63" i="10"/>
  <c r="O62" i="10"/>
  <c r="O61" i="10"/>
  <c r="O60" i="10"/>
  <c r="O59" i="10"/>
  <c r="O58" i="10"/>
  <c r="O57" i="10"/>
  <c r="O56" i="10"/>
  <c r="O55" i="10"/>
  <c r="O54" i="10"/>
  <c r="O53" i="10"/>
  <c r="O52" i="10"/>
  <c r="O51" i="10"/>
  <c r="O50" i="10"/>
  <c r="O49" i="10"/>
  <c r="O48" i="10"/>
  <c r="O47" i="10"/>
  <c r="O46" i="10"/>
  <c r="O45" i="10"/>
  <c r="O44" i="10"/>
  <c r="O43" i="10"/>
  <c r="O42" i="10"/>
  <c r="O41" i="10"/>
  <c r="O40" i="10"/>
  <c r="O39" i="10"/>
  <c r="O38" i="10"/>
  <c r="O37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N134" i="10"/>
  <c r="N133" i="10"/>
  <c r="N132" i="10"/>
  <c r="N131" i="10"/>
  <c r="N130" i="10"/>
  <c r="N129" i="10"/>
  <c r="N128" i="10"/>
  <c r="N127" i="10"/>
  <c r="N126" i="10"/>
  <c r="N125" i="10"/>
  <c r="N124" i="10"/>
  <c r="N123" i="10"/>
  <c r="N122" i="10"/>
  <c r="N121" i="10"/>
  <c r="N120" i="10"/>
  <c r="N119" i="10"/>
  <c r="N118" i="10"/>
  <c r="N117" i="10"/>
  <c r="N116" i="10"/>
  <c r="N115" i="10"/>
  <c r="N114" i="10"/>
  <c r="N113" i="10"/>
  <c r="N112" i="10"/>
  <c r="N111" i="10"/>
  <c r="N110" i="10"/>
  <c r="N109" i="10"/>
  <c r="N108" i="10"/>
  <c r="N107" i="10"/>
  <c r="N106" i="10"/>
  <c r="N105" i="10"/>
  <c r="N104" i="10"/>
  <c r="N103" i="10"/>
  <c r="N102" i="10"/>
  <c r="N101" i="10"/>
  <c r="N100" i="10"/>
  <c r="N99" i="10"/>
  <c r="N98" i="10"/>
  <c r="N97" i="10"/>
  <c r="N96" i="10"/>
  <c r="N95" i="10"/>
  <c r="N94" i="10"/>
  <c r="N93" i="10"/>
  <c r="N92" i="10"/>
  <c r="N91" i="10"/>
  <c r="N90" i="10"/>
  <c r="N89" i="10"/>
  <c r="N88" i="10"/>
  <c r="N87" i="10"/>
  <c r="N86" i="10"/>
  <c r="N85" i="10"/>
  <c r="N84" i="10"/>
  <c r="N83" i="10"/>
  <c r="N82" i="10"/>
  <c r="N81" i="10"/>
  <c r="N80" i="10"/>
  <c r="N79" i="10"/>
  <c r="N78" i="10"/>
  <c r="N77" i="10"/>
  <c r="N76" i="10"/>
  <c r="N75" i="10"/>
  <c r="N74" i="10"/>
  <c r="N73" i="10"/>
  <c r="N72" i="10"/>
  <c r="N71" i="10"/>
  <c r="N70" i="10"/>
  <c r="N69" i="10"/>
  <c r="N68" i="10"/>
  <c r="N67" i="10"/>
  <c r="N66" i="10"/>
  <c r="N65" i="10"/>
  <c r="N64" i="10"/>
  <c r="N63" i="10"/>
  <c r="N62" i="10"/>
  <c r="N61" i="10"/>
  <c r="N60" i="10"/>
  <c r="N59" i="10"/>
  <c r="N58" i="10"/>
  <c r="N57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</calcChain>
</file>

<file path=xl/sharedStrings.xml><?xml version="1.0" encoding="utf-8"?>
<sst xmlns="http://schemas.openxmlformats.org/spreadsheetml/2006/main" count="2061" uniqueCount="228">
  <si>
    <t>Xanthine</t>
  </si>
  <si>
    <t>Urocanic acid</t>
  </si>
  <si>
    <t>Uridine triphosphate</t>
  </si>
  <si>
    <t>Uridine diphosphate glucuronic acid</t>
  </si>
  <si>
    <t>Uridine diphosphate glucose</t>
  </si>
  <si>
    <t>Uridine 5-monophosphate</t>
  </si>
  <si>
    <t>Uridine 5-diphosphate</t>
  </si>
  <si>
    <t>Uridine</t>
  </si>
  <si>
    <t>Uric acid</t>
  </si>
  <si>
    <t>Ureidopropionic acid</t>
  </si>
  <si>
    <t>Uracil</t>
  </si>
  <si>
    <t>Thymine</t>
  </si>
  <si>
    <t>Thymidine 5-triphosphate</t>
  </si>
  <si>
    <t>Thymidine</t>
  </si>
  <si>
    <t>Thiamine</t>
  </si>
  <si>
    <t>Succinic acid</t>
  </si>
  <si>
    <t>Sedoheptulose 1,7-bisphosphate</t>
  </si>
  <si>
    <t>S-Adenosylmethionine</t>
  </si>
  <si>
    <t>S-Adenosylhomocysteine</t>
  </si>
  <si>
    <t>Pyruvic acid</t>
  </si>
  <si>
    <t>Pyroglutamic acid</t>
  </si>
  <si>
    <t>Phosphoserine</t>
  </si>
  <si>
    <t>Phosphoenolpyruvic acid</t>
  </si>
  <si>
    <t>Palmitic acid</t>
  </si>
  <si>
    <t>Oxoglutaric acid</t>
  </si>
  <si>
    <t>Oxidized glutathione</t>
  </si>
  <si>
    <t>Orotic acid</t>
  </si>
  <si>
    <t>Ornithine</t>
  </si>
  <si>
    <t>O-Phosphoethanolamine</t>
  </si>
  <si>
    <t>Nicotinic acid mononucleotide</t>
  </si>
  <si>
    <t>Nicotinic acid</t>
  </si>
  <si>
    <t>Nicotinamide riboside</t>
  </si>
  <si>
    <t>Niacinamide</t>
  </si>
  <si>
    <t>NADPH</t>
  </si>
  <si>
    <t>NADP</t>
  </si>
  <si>
    <t>NAD</t>
  </si>
  <si>
    <t>N6,N6,N6-Trimethyl-L-lysine</t>
  </si>
  <si>
    <t>N6-Acetyl-L-lysine</t>
  </si>
  <si>
    <t>N-Acetylputrescine</t>
  </si>
  <si>
    <t>N-Acetylornithine</t>
  </si>
  <si>
    <t>N-Acetylglutamine</t>
  </si>
  <si>
    <t>N-Acetylglutamic acid</t>
  </si>
  <si>
    <t>N-Acetylasparagine</t>
  </si>
  <si>
    <t>N-Acetyl-L-methionine</t>
  </si>
  <si>
    <t>N-Acetyl-L-aspartic acid</t>
  </si>
  <si>
    <t>N-Acetyl-L-alanine</t>
  </si>
  <si>
    <t>N-Acetyl-glucosamine 1-phosphate</t>
  </si>
  <si>
    <t>N-Acetyl-D-glucosamine</t>
  </si>
  <si>
    <t>Malic acid</t>
  </si>
  <si>
    <t>L-Valine</t>
  </si>
  <si>
    <t>L-Tyrosine</t>
  </si>
  <si>
    <t>L-Tryptophan</t>
  </si>
  <si>
    <t>L-Threonine</t>
  </si>
  <si>
    <t>L-Serine</t>
  </si>
  <si>
    <t>L-Proline</t>
  </si>
  <si>
    <t>L-Pipecolic acid</t>
  </si>
  <si>
    <t>L-Phenylalanine</t>
  </si>
  <si>
    <t>L-Methionine</t>
  </si>
  <si>
    <t>L-Lysine</t>
  </si>
  <si>
    <t>L-Leucine</t>
  </si>
  <si>
    <t>L-Lactic acid</t>
  </si>
  <si>
    <t>L-Isoleucine</t>
  </si>
  <si>
    <t>L-Homoserine</t>
  </si>
  <si>
    <t>L-Histidine</t>
  </si>
  <si>
    <t>L-Glyceric acid</t>
  </si>
  <si>
    <t>L-Glutamine</t>
  </si>
  <si>
    <t>L-Glutamic acid</t>
  </si>
  <si>
    <t>L-Cystathionine</t>
  </si>
  <si>
    <t>L-Aspartic acid</t>
  </si>
  <si>
    <t>L-Asparagine</t>
  </si>
  <si>
    <t>L-Arginine</t>
  </si>
  <si>
    <t>L-Alanine</t>
  </si>
  <si>
    <t>L-Acetylcarnitine</t>
  </si>
  <si>
    <t>Inosinic acid</t>
  </si>
  <si>
    <t>Inosine</t>
  </si>
  <si>
    <t>Imidazoleacetic acid</t>
  </si>
  <si>
    <t>Hypoxanthine</t>
  </si>
  <si>
    <t>Guanosine diphosphate</t>
  </si>
  <si>
    <t>Guanosine</t>
  </si>
  <si>
    <t>Glycine</t>
  </si>
  <si>
    <t>Glycerol 3-phosphate</t>
  </si>
  <si>
    <t>Glutathione</t>
  </si>
  <si>
    <t>Glucose 6-phosphate</t>
  </si>
  <si>
    <t>Gluconic acid</t>
  </si>
  <si>
    <t>Galactonic acid</t>
  </si>
  <si>
    <t>Fumaric acid</t>
  </si>
  <si>
    <t>Fructose 6-phosphate</t>
  </si>
  <si>
    <t>FAD</t>
  </si>
  <si>
    <t>Deoxyribose 5-phosphate</t>
  </si>
  <si>
    <t>Deoxycytidine</t>
  </si>
  <si>
    <t>Deoxyadenosine monophosphate</t>
  </si>
  <si>
    <t>Deoxyadenosine</t>
  </si>
  <si>
    <t>dCMP</t>
  </si>
  <si>
    <t>dCDP</t>
  </si>
  <si>
    <t>D-Sedoheptulose 7-phosphate</t>
  </si>
  <si>
    <t>D-Ribulose 5-phosphate</t>
  </si>
  <si>
    <t>D-Ribose 5-phosphate</t>
  </si>
  <si>
    <t>D-Glyceraldehyde 3-phosphate</t>
  </si>
  <si>
    <t>D-Glucose</t>
  </si>
  <si>
    <t>D-Erythrose 4-phosphate</t>
  </si>
  <si>
    <t>D-2-Hydroxyglutaric acid</t>
  </si>
  <si>
    <t>Cytosine</t>
  </si>
  <si>
    <t>Cytidine triphosphate</t>
  </si>
  <si>
    <t>Cytidine monophosphate</t>
  </si>
  <si>
    <t>Cytidine</t>
  </si>
  <si>
    <t>Creatine</t>
  </si>
  <si>
    <t>Citrulline</t>
  </si>
  <si>
    <t>Citric acid</t>
  </si>
  <si>
    <t>cis-Aconitic acid</t>
  </si>
  <si>
    <t>CDP</t>
  </si>
  <si>
    <t>Caprylic acid</t>
  </si>
  <si>
    <t>Betaine</t>
  </si>
  <si>
    <t>Asymmetric dimethylarginine</t>
  </si>
  <si>
    <t>Argininosuccinic acid</t>
  </si>
  <si>
    <t>Allantoin</t>
  </si>
  <si>
    <t>AICAR</t>
  </si>
  <si>
    <t>ADP</t>
  </si>
  <si>
    <t>Adenosine triphosphate</t>
  </si>
  <si>
    <t>Adenosine monophosphate</t>
  </si>
  <si>
    <t>Adenosine</t>
  </si>
  <si>
    <t>Adenine</t>
  </si>
  <si>
    <t>6-Phosphogluconic acid</t>
  </si>
  <si>
    <t>5-Thymidylic acid</t>
  </si>
  <si>
    <t>4-Trimethylammoniobutanoic acid</t>
  </si>
  <si>
    <t>4-Guanidinobutanoic acid</t>
  </si>
  <si>
    <t>3-Phosphoglyceric acid</t>
  </si>
  <si>
    <t>3-Hydroxymethylglutaric acid</t>
  </si>
  <si>
    <t>2-Hydroxyvaleric acid</t>
  </si>
  <si>
    <t>2-Hydroxycaproic acid</t>
  </si>
  <si>
    <t>1-Methylnicotinamide</t>
  </si>
  <si>
    <r>
      <t xml:space="preserve">WT </t>
    </r>
    <r>
      <rPr>
        <i/>
        <sz val="11"/>
        <color rgb="FF000000"/>
        <rFont val="Calibri"/>
        <family val="2"/>
        <scheme val="minor"/>
      </rPr>
      <t>rpoN</t>
    </r>
    <r>
      <rPr>
        <sz val="12"/>
        <color theme="1"/>
        <rFont val="Calibri"/>
        <family val="2"/>
        <scheme val="minor"/>
      </rPr>
      <t>_2 + itaconate</t>
    </r>
  </si>
  <si>
    <r>
      <t xml:space="preserve">WT </t>
    </r>
    <r>
      <rPr>
        <i/>
        <sz val="11"/>
        <color rgb="FF000000"/>
        <rFont val="Calibri"/>
        <family val="2"/>
        <scheme val="minor"/>
      </rPr>
      <t>rpoN</t>
    </r>
    <r>
      <rPr>
        <sz val="12"/>
        <color theme="1"/>
        <rFont val="Calibri"/>
        <family val="2"/>
        <scheme val="minor"/>
      </rPr>
      <t>_1 + itaconate</t>
    </r>
  </si>
  <si>
    <r>
      <t xml:space="preserve">WT </t>
    </r>
    <r>
      <rPr>
        <i/>
        <sz val="11"/>
        <color rgb="FF000000"/>
        <rFont val="Calibri"/>
        <family val="2"/>
        <scheme val="minor"/>
      </rPr>
      <t>rpoN</t>
    </r>
    <r>
      <rPr>
        <sz val="12"/>
        <color theme="1"/>
        <rFont val="Calibri"/>
        <family val="2"/>
        <scheme val="minor"/>
      </rPr>
      <t>_3</t>
    </r>
  </si>
  <si>
    <r>
      <t xml:space="preserve">WT </t>
    </r>
    <r>
      <rPr>
        <i/>
        <sz val="11"/>
        <color rgb="FF000000"/>
        <rFont val="Calibri"/>
        <family val="2"/>
        <scheme val="minor"/>
      </rPr>
      <t>rpoN</t>
    </r>
    <r>
      <rPr>
        <sz val="12"/>
        <color theme="1"/>
        <rFont val="Calibri"/>
        <family val="2"/>
        <scheme val="minor"/>
      </rPr>
      <t>_2</t>
    </r>
  </si>
  <si>
    <r>
      <t xml:space="preserve">WT </t>
    </r>
    <r>
      <rPr>
        <i/>
        <sz val="11"/>
        <color rgb="FF000000"/>
        <rFont val="Calibri"/>
        <family val="2"/>
        <scheme val="minor"/>
      </rPr>
      <t>rpoN</t>
    </r>
    <r>
      <rPr>
        <sz val="12"/>
        <color theme="1"/>
        <rFont val="Calibri"/>
        <family val="2"/>
        <scheme val="minor"/>
      </rPr>
      <t>_1</t>
    </r>
  </si>
  <si>
    <t xml:space="preserve">C218/C275A_3 +itaconate </t>
  </si>
  <si>
    <t xml:space="preserve">C218/C275A_2 +itaconate </t>
  </si>
  <si>
    <t xml:space="preserve">C218/C275A_1 +itaconate </t>
  </si>
  <si>
    <t xml:space="preserve">C218/C275A_3 </t>
  </si>
  <si>
    <t>C218/C275A_2</t>
  </si>
  <si>
    <t>C218/C275A_1</t>
  </si>
  <si>
    <t>Compound</t>
  </si>
  <si>
    <t>Total carbon flux</t>
  </si>
  <si>
    <t>T test WTrpoN vs C218/C275A</t>
  </si>
  <si>
    <t>T test Itaconate group_WTrpoN vs C218/C275A</t>
  </si>
  <si>
    <r>
      <t xml:space="preserve">C218/C275A + M9 </t>
    </r>
    <r>
      <rPr>
        <vertAlign val="superscript"/>
        <sz val="10"/>
        <color rgb="FF000000"/>
        <rFont val="Calibri (Body)"/>
      </rPr>
      <t>13</t>
    </r>
    <r>
      <rPr>
        <sz val="10"/>
        <color rgb="FF000000"/>
        <rFont val="Calibri"/>
        <family val="2"/>
        <scheme val="minor"/>
      </rPr>
      <t>C Glucose+ itaconate</t>
    </r>
  </si>
  <si>
    <r>
      <t xml:space="preserve">C218/C275A + M9 </t>
    </r>
    <r>
      <rPr>
        <vertAlign val="superscript"/>
        <sz val="10"/>
        <color rgb="FF000000"/>
        <rFont val="Calibri (Body)"/>
      </rPr>
      <t>13</t>
    </r>
    <r>
      <rPr>
        <sz val="10"/>
        <color rgb="FF000000"/>
        <rFont val="Calibri"/>
        <family val="2"/>
        <scheme val="minor"/>
      </rPr>
      <t>C Glucose</t>
    </r>
  </si>
  <si>
    <r>
      <t>WT</t>
    </r>
    <r>
      <rPr>
        <i/>
        <sz val="10"/>
        <color rgb="FF000000"/>
        <rFont val="Calibri"/>
        <family val="2"/>
        <scheme val="minor"/>
      </rPr>
      <t>rpoN</t>
    </r>
    <r>
      <rPr>
        <sz val="10"/>
        <color rgb="FF000000"/>
        <rFont val="Calibri"/>
        <family val="2"/>
        <scheme val="minor"/>
      </rPr>
      <t xml:space="preserve"> + M9 </t>
    </r>
    <r>
      <rPr>
        <vertAlign val="superscript"/>
        <sz val="10"/>
        <color rgb="FF000000"/>
        <rFont val="Calibri (Body)"/>
      </rPr>
      <t>13</t>
    </r>
    <r>
      <rPr>
        <sz val="10"/>
        <color rgb="FF000000"/>
        <rFont val="Calibri"/>
        <family val="2"/>
        <scheme val="minor"/>
      </rPr>
      <t>C Glucose</t>
    </r>
  </si>
  <si>
    <r>
      <t>WT</t>
    </r>
    <r>
      <rPr>
        <i/>
        <sz val="10"/>
        <color rgb="FF000000"/>
        <rFont val="Calibri"/>
        <family val="2"/>
        <scheme val="minor"/>
      </rPr>
      <t>rpoN</t>
    </r>
    <r>
      <rPr>
        <sz val="10"/>
        <color rgb="FF000000"/>
        <rFont val="Calibri"/>
        <family val="2"/>
        <scheme val="minor"/>
      </rPr>
      <t xml:space="preserve"> + M9 </t>
    </r>
    <r>
      <rPr>
        <vertAlign val="superscript"/>
        <sz val="10"/>
        <color rgb="FF000000"/>
        <rFont val="Calibri (Body)"/>
      </rPr>
      <t>13</t>
    </r>
    <r>
      <rPr>
        <sz val="10"/>
        <color rgb="FF000000"/>
        <rFont val="Calibri"/>
        <family val="2"/>
        <scheme val="minor"/>
      </rPr>
      <t>C Glucose+ itaconate</t>
    </r>
  </si>
  <si>
    <t>Significance</t>
  </si>
  <si>
    <t>C13 number</t>
  </si>
  <si>
    <t>Deoxyadenosine triphosphate</t>
  </si>
  <si>
    <t>1-Methyladenosine</t>
  </si>
  <si>
    <t>3-Methylhistidine</t>
  </si>
  <si>
    <t>4-Acetamidobutanoic acid</t>
  </si>
  <si>
    <t>4-Hydroxyproline</t>
  </si>
  <si>
    <t>4-Pyridoxic acid</t>
  </si>
  <si>
    <t>6-Phosphonoglucono-D-lactone</t>
  </si>
  <si>
    <t>ADP-glucose</t>
  </si>
  <si>
    <t>Acetyl-CoA</t>
  </si>
  <si>
    <t>Acetylcholine</t>
  </si>
  <si>
    <t>Acetylcysteine</t>
  </si>
  <si>
    <t>Aminoadipic acid</t>
  </si>
  <si>
    <t>Anserine</t>
  </si>
  <si>
    <t>Butyrylcarnitine</t>
  </si>
  <si>
    <t>CDP-Ethanolamine</t>
  </si>
  <si>
    <t>Carnosine</t>
  </si>
  <si>
    <t>Choline</t>
  </si>
  <si>
    <t>Citicoline</t>
  </si>
  <si>
    <t>Coenzyme A</t>
  </si>
  <si>
    <t>Creatinine</t>
  </si>
  <si>
    <t>Cyclic AMP</t>
  </si>
  <si>
    <t>D-Fructose</t>
  </si>
  <si>
    <t>D-Glucuronic acid</t>
  </si>
  <si>
    <t>D-Ribose</t>
  </si>
  <si>
    <t>D-Ribulose</t>
  </si>
  <si>
    <t>Deoxyguanosine</t>
  </si>
  <si>
    <t>Deoxyinosine</t>
  </si>
  <si>
    <t>Deoxyuridine</t>
  </si>
  <si>
    <t>Flavin Mononucleotide</t>
  </si>
  <si>
    <t>Fructose 1,6-bisphosphate</t>
  </si>
  <si>
    <t>GDP-glucose</t>
  </si>
  <si>
    <t>Glucosamine</t>
  </si>
  <si>
    <t>Glucosamine 6-phosphate</t>
  </si>
  <si>
    <t>Glycerophosphocholine</t>
  </si>
  <si>
    <t>Guanidoacetic acid</t>
  </si>
  <si>
    <t>Guanine</t>
  </si>
  <si>
    <t>Guanosine monophosphate</t>
  </si>
  <si>
    <t>Guanosine triphosphate</t>
  </si>
  <si>
    <t>Hexanoylcarnitine</t>
  </si>
  <si>
    <t>Hippuric acid</t>
  </si>
  <si>
    <t>Hypotaurine</t>
  </si>
  <si>
    <t>IDP</t>
  </si>
  <si>
    <t>Indole-3-propionic acid</t>
  </si>
  <si>
    <t>Indoxyl sulfate</t>
  </si>
  <si>
    <t>Isovalerylcarnitine</t>
  </si>
  <si>
    <t>Kynurenic acid</t>
  </si>
  <si>
    <t>L-Carnitine</t>
  </si>
  <si>
    <t>L-Cysteine</t>
  </si>
  <si>
    <t>L-Cystine</t>
  </si>
  <si>
    <t>L-Dihydroorotic acid</t>
  </si>
  <si>
    <t>L-Kynurenine</t>
  </si>
  <si>
    <t>L-Palmitoylcarnitine</t>
  </si>
  <si>
    <t>N-Acetylaspartylglutamic acid</t>
  </si>
  <si>
    <t>N-Formyl-L-methionine</t>
  </si>
  <si>
    <t>N-acetyltryptophan</t>
  </si>
  <si>
    <t>NADH</t>
  </si>
  <si>
    <t>Nicotinamide ribotide</t>
  </si>
  <si>
    <t>Nicotinic acid adenine dinucleotide</t>
  </si>
  <si>
    <t>Oxalacetic acid</t>
  </si>
  <si>
    <t>Pantothenic acid</t>
  </si>
  <si>
    <t>Phosphocreatine</t>
  </si>
  <si>
    <t>Phosphorylcholine</t>
  </si>
  <si>
    <t>Propionylcarnitine</t>
  </si>
  <si>
    <t>Purine</t>
  </si>
  <si>
    <t>Pyridoxine</t>
  </si>
  <si>
    <t>Riboflavin</t>
  </si>
  <si>
    <t>Succinyl-CoA</t>
  </si>
  <si>
    <t>Taurine</t>
  </si>
  <si>
    <t>Thiamine monophosphate</t>
  </si>
  <si>
    <t>Ureidosuccinic acid</t>
  </si>
  <si>
    <t>Uridine diphosphate-N-acetylglucosamine</t>
  </si>
  <si>
    <t>Xanthosine</t>
  </si>
  <si>
    <t>dCTP</t>
  </si>
  <si>
    <t>dUMP</t>
  </si>
  <si>
    <t>myo-Inositol</t>
  </si>
  <si>
    <r>
      <t xml:space="preserve">  </t>
    </r>
    <r>
      <rPr>
        <b/>
        <vertAlign val="superscript"/>
        <sz val="11"/>
        <color rgb="FF000000"/>
        <rFont val="Calibri (Body)"/>
      </rPr>
      <t>13</t>
    </r>
    <r>
      <rPr>
        <b/>
        <sz val="11"/>
        <color rgb="FF000000"/>
        <rFont val="Calibri"/>
        <family val="2"/>
        <scheme val="minor"/>
      </rPr>
      <t>C Glucose flux into each isotopologues</t>
    </r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 (Body)"/>
    </font>
    <font>
      <i/>
      <sz val="10"/>
      <color rgb="FF000000"/>
      <name val="Calibri"/>
      <family val="2"/>
      <scheme val="minor"/>
    </font>
    <font>
      <b/>
      <vertAlign val="superscript"/>
      <sz val="11"/>
      <color rgb="FF000000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3" fillId="0" borderId="0" xfId="1"/>
    <xf numFmtId="0" fontId="3" fillId="2" borderId="0" xfId="1" applyFill="1"/>
    <xf numFmtId="0" fontId="1" fillId="2" borderId="0" xfId="1" applyFont="1" applyFill="1"/>
    <xf numFmtId="0" fontId="5" fillId="0" borderId="0" xfId="1" applyFont="1"/>
    <xf numFmtId="0" fontId="2" fillId="2" borderId="0" xfId="1" applyFont="1" applyFill="1"/>
    <xf numFmtId="0" fontId="3" fillId="3" borderId="0" xfId="1" applyFill="1"/>
    <xf numFmtId="0" fontId="7" fillId="3" borderId="0" xfId="1" applyFont="1" applyFill="1"/>
    <xf numFmtId="0" fontId="3" fillId="4" borderId="0" xfId="1" applyFill="1"/>
    <xf numFmtId="0" fontId="7" fillId="4" borderId="0" xfId="1" applyFont="1" applyFill="1"/>
    <xf numFmtId="0" fontId="3" fillId="5" borderId="0" xfId="1" applyFill="1"/>
    <xf numFmtId="0" fontId="3" fillId="6" borderId="0" xfId="1" applyFill="1"/>
    <xf numFmtId="0" fontId="6" fillId="6" borderId="0" xfId="1" applyFont="1" applyFill="1"/>
    <xf numFmtId="0" fontId="3" fillId="7" borderId="0" xfId="1" applyFill="1"/>
  </cellXfs>
  <cellStyles count="2">
    <cellStyle name="Normal" xfId="0" builtinId="0"/>
    <cellStyle name="Normal 2" xfId="1" xr:uid="{E96A154C-032A-5949-AD6E-10DFB2AE9F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C1FA1-9E4B-D148-A540-C4072EC96993}">
  <dimension ref="A2:P2027"/>
  <sheetViews>
    <sheetView tabSelected="1" zoomScale="67" zoomScaleNormal="91" workbookViewId="0">
      <selection activeCell="D135" sqref="D135"/>
    </sheetView>
  </sheetViews>
  <sheetFormatPr baseColWidth="10" defaultRowHeight="15" x14ac:dyDescent="0.2"/>
  <cols>
    <col min="1" max="1" width="6.33203125" style="1" customWidth="1"/>
    <col min="2" max="16384" width="10.83203125" style="1"/>
  </cols>
  <sheetData>
    <row r="2" spans="1:15" x14ac:dyDescent="0.2">
      <c r="A2" s="4" t="s">
        <v>227</v>
      </c>
    </row>
    <row r="3" spans="1:15" ht="16" x14ac:dyDescent="0.2">
      <c r="A3" s="4" t="s">
        <v>142</v>
      </c>
      <c r="B3" s="7" t="s">
        <v>146</v>
      </c>
      <c r="C3" s="6"/>
      <c r="D3" s="6"/>
      <c r="E3" s="7" t="s">
        <v>145</v>
      </c>
      <c r="F3" s="6"/>
      <c r="G3" s="6"/>
      <c r="H3" s="9" t="s">
        <v>147</v>
      </c>
      <c r="I3" s="8"/>
      <c r="J3" s="8"/>
      <c r="K3" s="9" t="s">
        <v>148</v>
      </c>
      <c r="L3" s="8"/>
      <c r="M3" s="8"/>
      <c r="N3" s="6" t="s">
        <v>149</v>
      </c>
      <c r="O3" s="10" t="s">
        <v>149</v>
      </c>
    </row>
    <row r="4" spans="1:15" ht="16" x14ac:dyDescent="0.2">
      <c r="A4" s="2" t="s">
        <v>141</v>
      </c>
      <c r="B4" s="2" t="s">
        <v>140</v>
      </c>
      <c r="C4" s="2" t="s">
        <v>139</v>
      </c>
      <c r="D4" s="2" t="s">
        <v>138</v>
      </c>
      <c r="E4" s="2" t="s">
        <v>137</v>
      </c>
      <c r="F4" s="2" t="s">
        <v>136</v>
      </c>
      <c r="G4" s="2" t="s">
        <v>135</v>
      </c>
      <c r="H4" s="2" t="s">
        <v>134</v>
      </c>
      <c r="I4" s="2" t="s">
        <v>133</v>
      </c>
      <c r="J4" s="2" t="s">
        <v>132</v>
      </c>
      <c r="K4" s="2" t="s">
        <v>131</v>
      </c>
      <c r="L4" s="2" t="s">
        <v>130</v>
      </c>
      <c r="M4" s="2" t="s">
        <v>130</v>
      </c>
      <c r="N4" s="3" t="s">
        <v>143</v>
      </c>
      <c r="O4" s="3" t="s">
        <v>144</v>
      </c>
    </row>
    <row r="5" spans="1:15" x14ac:dyDescent="0.2">
      <c r="A5" s="2" t="s">
        <v>129</v>
      </c>
      <c r="B5" s="2">
        <v>340026.08464542002</v>
      </c>
      <c r="C5" s="2">
        <v>425913.23990805598</v>
      </c>
      <c r="D5" s="2">
        <v>337615.59670084203</v>
      </c>
      <c r="E5" s="2">
        <v>374085.565226609</v>
      </c>
      <c r="F5" s="2">
        <v>333871.69344530202</v>
      </c>
      <c r="G5" s="2">
        <v>312806.76525338402</v>
      </c>
      <c r="H5" s="2">
        <v>350046.235830146</v>
      </c>
      <c r="I5" s="2">
        <v>427149.37975844298</v>
      </c>
      <c r="J5" s="2">
        <v>318906.77970805002</v>
      </c>
      <c r="K5" s="2">
        <v>320216.32477894798</v>
      </c>
      <c r="L5" s="2">
        <v>356060.68986404</v>
      </c>
      <c r="M5" s="2">
        <v>366252.80835272197</v>
      </c>
      <c r="N5" s="2">
        <f>_xlfn.T.TEST(H5:J5,B5:D5,2,2)</f>
        <v>0.95704035790405406</v>
      </c>
      <c r="O5" s="1">
        <f t="shared" ref="O5:O36" si="0">_xlfn.T.TEST(K5:M5,E5:G5,2,2)</f>
        <v>0.76584696044250689</v>
      </c>
    </row>
    <row r="6" spans="1:15" x14ac:dyDescent="0.2">
      <c r="A6" s="2" t="s">
        <v>128</v>
      </c>
      <c r="B6" s="2">
        <v>622208.41973207565</v>
      </c>
      <c r="C6" s="2">
        <v>446455.71310666075</v>
      </c>
      <c r="D6" s="2">
        <v>606979.56174485222</v>
      </c>
      <c r="E6" s="2">
        <v>403391.81204196392</v>
      </c>
      <c r="F6" s="2">
        <v>372282.47819673514</v>
      </c>
      <c r="G6" s="2">
        <v>335707.57088940759</v>
      </c>
      <c r="H6" s="2">
        <v>606854.79370357515</v>
      </c>
      <c r="I6" s="2">
        <v>537185.43710822531</v>
      </c>
      <c r="J6" s="2">
        <v>658833.20706027886</v>
      </c>
      <c r="K6" s="2">
        <v>575391.00693606981</v>
      </c>
      <c r="L6" s="2">
        <v>569168.04785491095</v>
      </c>
      <c r="M6" s="2">
        <v>576838.91586546879</v>
      </c>
      <c r="N6" s="2">
        <f t="shared" ref="N6:N69" si="1">_xlfn.T.TEST(H6:J6,B6:D6,2,2)</f>
        <v>0.55747259069348387</v>
      </c>
      <c r="O6" s="1">
        <f t="shared" si="0"/>
        <v>4.9719114602868905E-4</v>
      </c>
    </row>
    <row r="7" spans="1:15" x14ac:dyDescent="0.2">
      <c r="A7" s="2" t="s">
        <v>127</v>
      </c>
      <c r="B7" s="2">
        <v>1572145.9358800568</v>
      </c>
      <c r="C7" s="2">
        <v>1568810.7051785269</v>
      </c>
      <c r="D7" s="2">
        <v>1667110.3716367595</v>
      </c>
      <c r="E7" s="2">
        <v>1470488.1206009132</v>
      </c>
      <c r="F7" s="2">
        <v>1500365.3845401427</v>
      </c>
      <c r="G7" s="2">
        <v>1535792.8573336755</v>
      </c>
      <c r="H7" s="2">
        <v>1414075.8302871999</v>
      </c>
      <c r="I7" s="2">
        <v>1387185.0537916769</v>
      </c>
      <c r="J7" s="2">
        <v>1485513.9215998098</v>
      </c>
      <c r="K7" s="2">
        <v>1643504.3304734235</v>
      </c>
      <c r="L7" s="2">
        <v>1594754.7080372348</v>
      </c>
      <c r="M7" s="2">
        <v>1594326.3072984789</v>
      </c>
      <c r="N7" s="2">
        <f t="shared" si="1"/>
        <v>1.6303426186568069E-2</v>
      </c>
      <c r="O7" s="1">
        <f t="shared" si="0"/>
        <v>1.2118467391497592E-2</v>
      </c>
    </row>
    <row r="8" spans="1:15" x14ac:dyDescent="0.2">
      <c r="A8" s="2" t="s">
        <v>126</v>
      </c>
      <c r="B8" s="2">
        <v>143519.66898428099</v>
      </c>
      <c r="C8" s="2">
        <v>125062.339163635</v>
      </c>
      <c r="D8" s="2">
        <v>167232.18834761699</v>
      </c>
      <c r="E8" s="2">
        <v>147833.38063779639</v>
      </c>
      <c r="F8" s="2">
        <v>126450.997374079</v>
      </c>
      <c r="G8" s="2">
        <v>261296.82038342839</v>
      </c>
      <c r="H8" s="2">
        <v>198211.24319096899</v>
      </c>
      <c r="I8" s="2">
        <v>115371.77186650901</v>
      </c>
      <c r="J8" s="2">
        <v>126522.70536761799</v>
      </c>
      <c r="K8" s="2">
        <v>142745.80894975603</v>
      </c>
      <c r="L8" s="2">
        <v>150748.7042464517</v>
      </c>
      <c r="M8" s="2">
        <v>344583.40470086061</v>
      </c>
      <c r="N8" s="2">
        <f t="shared" si="1"/>
        <v>0.96261253297494354</v>
      </c>
      <c r="O8" s="1">
        <f t="shared" si="0"/>
        <v>0.68448865147697302</v>
      </c>
    </row>
    <row r="9" spans="1:15" x14ac:dyDescent="0.2">
      <c r="A9" s="2" t="s">
        <v>125</v>
      </c>
      <c r="B9" s="2">
        <v>32077018.158628359</v>
      </c>
      <c r="C9" s="2">
        <v>31089181.979591116</v>
      </c>
      <c r="D9" s="2">
        <v>25452923.310252015</v>
      </c>
      <c r="E9" s="2">
        <v>33802223.52580823</v>
      </c>
      <c r="F9" s="2">
        <v>37026789.230921157</v>
      </c>
      <c r="G9" s="2">
        <v>23577329.68060131</v>
      </c>
      <c r="H9" s="2">
        <v>27270534.298247553</v>
      </c>
      <c r="I9" s="2">
        <v>36316086.166079804</v>
      </c>
      <c r="J9" s="2">
        <v>25069300.500220198</v>
      </c>
      <c r="K9" s="2">
        <v>24049546.56831219</v>
      </c>
      <c r="L9" s="2">
        <v>37766693.177049652</v>
      </c>
      <c r="M9" s="2">
        <v>40036319.630124107</v>
      </c>
      <c r="N9" s="2">
        <f t="shared" si="1"/>
        <v>0.99770723207996359</v>
      </c>
      <c r="O9" s="1">
        <f t="shared" si="0"/>
        <v>0.71922976092307089</v>
      </c>
    </row>
    <row r="10" spans="1:15" x14ac:dyDescent="0.2">
      <c r="A10" s="2" t="s">
        <v>124</v>
      </c>
      <c r="B10" s="2">
        <v>5591042.8488771189</v>
      </c>
      <c r="C10" s="2">
        <v>3333894.841861459</v>
      </c>
      <c r="D10" s="2">
        <v>6025918.9244589433</v>
      </c>
      <c r="E10" s="2">
        <v>7977917.7795327064</v>
      </c>
      <c r="F10" s="2">
        <v>9480921.5338316821</v>
      </c>
      <c r="G10" s="2">
        <v>8803015.2371448167</v>
      </c>
      <c r="H10" s="2">
        <v>5477343.1766792033</v>
      </c>
      <c r="I10" s="2">
        <v>4724307.7482019104</v>
      </c>
      <c r="J10" s="2">
        <v>4675824.9590901537</v>
      </c>
      <c r="K10" s="2">
        <v>7154498.7002643188</v>
      </c>
      <c r="L10" s="2">
        <v>7856026.060637651</v>
      </c>
      <c r="M10" s="2">
        <v>9681869.0208192915</v>
      </c>
      <c r="N10" s="2">
        <f t="shared" si="1"/>
        <v>0.97900809726904803</v>
      </c>
      <c r="O10" s="1">
        <f t="shared" si="0"/>
        <v>0.5798878308228137</v>
      </c>
    </row>
    <row r="11" spans="1:15" x14ac:dyDescent="0.2">
      <c r="A11" s="2" t="s">
        <v>123</v>
      </c>
      <c r="B11" s="2">
        <v>1083765.7487936099</v>
      </c>
      <c r="C11" s="2">
        <v>658850.28102524998</v>
      </c>
      <c r="D11" s="2">
        <v>714586.45380568097</v>
      </c>
      <c r="E11" s="2">
        <v>986556.44824229798</v>
      </c>
      <c r="F11" s="2">
        <v>1072878.8292048201</v>
      </c>
      <c r="G11" s="2">
        <v>996411.01180465997</v>
      </c>
      <c r="H11" s="2">
        <v>802921.15478301095</v>
      </c>
      <c r="I11" s="2">
        <v>747919.28423672495</v>
      </c>
      <c r="J11" s="2">
        <v>862537.17492172366</v>
      </c>
      <c r="K11" s="2">
        <v>827851.60729047901</v>
      </c>
      <c r="L11" s="2">
        <v>934667.58277659095</v>
      </c>
      <c r="M11" s="2">
        <v>977779.29951452406</v>
      </c>
      <c r="N11" s="2">
        <f t="shared" si="1"/>
        <v>0.92043039310408825</v>
      </c>
      <c r="O11" s="1">
        <f t="shared" si="0"/>
        <v>0.11440239978957667</v>
      </c>
    </row>
    <row r="12" spans="1:15" x14ac:dyDescent="0.2">
      <c r="A12" s="2" t="s">
        <v>122</v>
      </c>
      <c r="B12" s="2">
        <v>77379972.90229471</v>
      </c>
      <c r="C12" s="2">
        <v>67760134.909764305</v>
      </c>
      <c r="D12" s="2">
        <v>72509854.711782604</v>
      </c>
      <c r="E12" s="2">
        <v>60810746.642554894</v>
      </c>
      <c r="F12" s="2">
        <v>56766681.243427284</v>
      </c>
      <c r="G12" s="2">
        <v>49980905.239713997</v>
      </c>
      <c r="H12" s="2">
        <v>78320853.551512793</v>
      </c>
      <c r="I12" s="2">
        <v>74626237.797752544</v>
      </c>
      <c r="J12" s="2">
        <v>75544633.547198981</v>
      </c>
      <c r="K12" s="2">
        <v>71241501.067137718</v>
      </c>
      <c r="L12" s="2">
        <v>67881511.454575464</v>
      </c>
      <c r="M12" s="2">
        <v>88669682.240001068</v>
      </c>
      <c r="N12" s="2">
        <f t="shared" si="1"/>
        <v>0.29347868436219021</v>
      </c>
      <c r="O12" s="1">
        <f t="shared" si="0"/>
        <v>4.8910155345951729E-2</v>
      </c>
    </row>
    <row r="13" spans="1:15" x14ac:dyDescent="0.2">
      <c r="A13" s="2" t="s">
        <v>121</v>
      </c>
      <c r="B13" s="2">
        <v>48807080.190890297</v>
      </c>
      <c r="C13" s="2">
        <v>21415095.862276535</v>
      </c>
      <c r="D13" s="2">
        <v>15489929.292803327</v>
      </c>
      <c r="E13" s="2">
        <v>106220985.08168684</v>
      </c>
      <c r="F13" s="2">
        <v>44789600.973985061</v>
      </c>
      <c r="G13" s="2">
        <v>18239405.844678987</v>
      </c>
      <c r="H13" s="2">
        <v>11173630.618227432</v>
      </c>
      <c r="I13" s="2">
        <v>40790545.938714661</v>
      </c>
      <c r="J13" s="2">
        <v>15820350.603953196</v>
      </c>
      <c r="K13" s="2">
        <v>9411881.6057516821</v>
      </c>
      <c r="L13" s="2">
        <v>55636409.812273122</v>
      </c>
      <c r="M13" s="2">
        <v>24488651.460441153</v>
      </c>
      <c r="N13" s="2">
        <f t="shared" si="1"/>
        <v>0.68688652736374678</v>
      </c>
      <c r="O13" s="1">
        <f t="shared" si="0"/>
        <v>0.4171569947300886</v>
      </c>
    </row>
    <row r="14" spans="1:15" x14ac:dyDescent="0.2">
      <c r="A14" s="2" t="s">
        <v>120</v>
      </c>
      <c r="B14" s="2">
        <v>4630640.6063757017</v>
      </c>
      <c r="C14" s="2">
        <v>6610923.5123273591</v>
      </c>
      <c r="D14" s="2">
        <v>4490961.9547653878</v>
      </c>
      <c r="E14" s="2">
        <v>4404727.928387247</v>
      </c>
      <c r="F14" s="2">
        <v>6025349.4318524832</v>
      </c>
      <c r="G14" s="2">
        <v>3838699.4610076603</v>
      </c>
      <c r="H14" s="2">
        <v>9634467.4519628398</v>
      </c>
      <c r="I14" s="2">
        <v>8464046.5777788498</v>
      </c>
      <c r="J14" s="2">
        <v>4710394.723630188</v>
      </c>
      <c r="K14" s="2">
        <v>4203269.1606692225</v>
      </c>
      <c r="L14" s="2">
        <v>4709564.4246089663</v>
      </c>
      <c r="M14" s="2">
        <v>6134204.5300185122</v>
      </c>
      <c r="N14" s="2">
        <f t="shared" si="1"/>
        <v>0.22267153449372226</v>
      </c>
      <c r="O14" s="1">
        <f t="shared" si="0"/>
        <v>0.7813245844078428</v>
      </c>
    </row>
    <row r="15" spans="1:15" x14ac:dyDescent="0.2">
      <c r="A15" s="2" t="s">
        <v>119</v>
      </c>
      <c r="B15" s="2">
        <v>3493816.8388114241</v>
      </c>
      <c r="C15" s="2">
        <v>2651115.2946841107</v>
      </c>
      <c r="D15" s="2">
        <v>3426019.741044296</v>
      </c>
      <c r="E15" s="2">
        <v>2628977.261074122</v>
      </c>
      <c r="F15" s="2">
        <v>3348278.8414100101</v>
      </c>
      <c r="G15" s="2">
        <v>1635219.722332194</v>
      </c>
      <c r="H15" s="2">
        <v>894113.86836443422</v>
      </c>
      <c r="I15" s="2">
        <v>1349332.2009441846</v>
      </c>
      <c r="J15" s="2">
        <v>3085314.1739779105</v>
      </c>
      <c r="K15" s="2">
        <v>3236760.0109760417</v>
      </c>
      <c r="L15" s="2">
        <v>3378051.9862313592</v>
      </c>
      <c r="M15" s="2">
        <v>3291519.8758715857</v>
      </c>
      <c r="N15" s="2">
        <f t="shared" si="1"/>
        <v>0.12109261289181657</v>
      </c>
      <c r="O15" s="1">
        <f t="shared" si="0"/>
        <v>0.19972644699357092</v>
      </c>
    </row>
    <row r="16" spans="1:15" x14ac:dyDescent="0.2">
      <c r="A16" s="2" t="s">
        <v>118</v>
      </c>
      <c r="B16" s="2">
        <v>109568254.49460889</v>
      </c>
      <c r="C16" s="2">
        <v>125750037.93159732</v>
      </c>
      <c r="D16" s="2">
        <v>109984829.18938589</v>
      </c>
      <c r="E16" s="2">
        <v>90256812.801256284</v>
      </c>
      <c r="F16" s="2">
        <v>98154412.430207744</v>
      </c>
      <c r="G16" s="2">
        <v>85167922.864193797</v>
      </c>
      <c r="H16" s="2">
        <v>147323070.09400788</v>
      </c>
      <c r="I16" s="2">
        <v>131866100.78180525</v>
      </c>
      <c r="J16" s="2">
        <v>115877749.83459367</v>
      </c>
      <c r="K16" s="2">
        <v>115385753.91192503</v>
      </c>
      <c r="L16" s="2">
        <v>108656133.1182484</v>
      </c>
      <c r="M16" s="2">
        <v>131058332.64734016</v>
      </c>
      <c r="N16" s="2">
        <f t="shared" si="1"/>
        <v>0.19013710034395009</v>
      </c>
      <c r="O16" s="1">
        <f t="shared" si="0"/>
        <v>2.3620102188265341E-2</v>
      </c>
    </row>
    <row r="17" spans="1:15" x14ac:dyDescent="0.2">
      <c r="A17" s="2" t="s">
        <v>117</v>
      </c>
      <c r="B17" s="2">
        <v>796460.96247722907</v>
      </c>
      <c r="C17" s="2">
        <v>406028.59207976959</v>
      </c>
      <c r="D17" s="2">
        <v>893807.53038527071</v>
      </c>
      <c r="E17" s="2">
        <v>705500.33113919839</v>
      </c>
      <c r="F17" s="2">
        <v>658054.15285189287</v>
      </c>
      <c r="G17" s="2">
        <v>643995.72404006775</v>
      </c>
      <c r="H17" s="2">
        <v>333478.40923517151</v>
      </c>
      <c r="I17" s="2">
        <v>403561.30536131328</v>
      </c>
      <c r="J17" s="2">
        <v>649926.63636922638</v>
      </c>
      <c r="K17" s="2">
        <v>451393.12883173442</v>
      </c>
      <c r="L17" s="2">
        <v>375368.24846112187</v>
      </c>
      <c r="M17" s="2">
        <v>385555.37066061306</v>
      </c>
      <c r="N17" s="2">
        <f t="shared" si="1"/>
        <v>0.25312794100315367</v>
      </c>
      <c r="O17" s="1">
        <f t="shared" si="0"/>
        <v>9.325757717294496E-4</v>
      </c>
    </row>
    <row r="18" spans="1:15" x14ac:dyDescent="0.2">
      <c r="A18" s="2" t="s">
        <v>116</v>
      </c>
      <c r="B18" s="2">
        <v>28718828.520568602</v>
      </c>
      <c r="C18" s="2">
        <v>23552470.288627669</v>
      </c>
      <c r="D18" s="2">
        <v>30674288.973188449</v>
      </c>
      <c r="E18" s="2">
        <v>28511417.771469712</v>
      </c>
      <c r="F18" s="2">
        <v>31822884.208747808</v>
      </c>
      <c r="G18" s="2">
        <v>27240163.727812655</v>
      </c>
      <c r="H18" s="2">
        <v>22711716.76127458</v>
      </c>
      <c r="I18" s="2">
        <v>26152921.786736459</v>
      </c>
      <c r="J18" s="2">
        <v>29059591.403539576</v>
      </c>
      <c r="K18" s="2">
        <v>27220425.866515215</v>
      </c>
      <c r="L18" s="2">
        <v>27942206.984985031</v>
      </c>
      <c r="M18" s="2">
        <v>30283753.671123676</v>
      </c>
      <c r="N18" s="2">
        <f t="shared" si="1"/>
        <v>0.58308091498712389</v>
      </c>
      <c r="O18" s="1">
        <f t="shared" si="0"/>
        <v>0.68930548129825353</v>
      </c>
    </row>
    <row r="19" spans="1:15" x14ac:dyDescent="0.2">
      <c r="A19" s="2" t="s">
        <v>115</v>
      </c>
      <c r="B19" s="2">
        <v>31642.870770509799</v>
      </c>
      <c r="C19" s="2">
        <v>27851.498455778099</v>
      </c>
      <c r="D19" s="2">
        <v>32709.080932757999</v>
      </c>
      <c r="E19" s="2">
        <v>16312.4795276594</v>
      </c>
      <c r="F19" s="2">
        <v>13722.352760702001</v>
      </c>
      <c r="G19" s="2">
        <v>10138.331360387499</v>
      </c>
      <c r="H19" s="2">
        <v>27593.4137808755</v>
      </c>
      <c r="I19" s="2">
        <v>22217.546631708599</v>
      </c>
      <c r="J19" s="2">
        <v>32595.228363644099</v>
      </c>
      <c r="K19" s="2">
        <v>18472.373834615799</v>
      </c>
      <c r="L19" s="2">
        <v>16837.5968007423</v>
      </c>
      <c r="M19" s="2">
        <v>14225.692077448701</v>
      </c>
      <c r="N19" s="2">
        <f t="shared" si="1"/>
        <v>0.38346654075247294</v>
      </c>
      <c r="O19" s="1">
        <f t="shared" si="0"/>
        <v>0.22476238951250396</v>
      </c>
    </row>
    <row r="20" spans="1:15" x14ac:dyDescent="0.2">
      <c r="A20" s="2" t="s">
        <v>114</v>
      </c>
      <c r="B20" s="2">
        <v>199563.69601720618</v>
      </c>
      <c r="C20" s="2">
        <v>174960.02120539951</v>
      </c>
      <c r="D20" s="2">
        <v>171374.15821888129</v>
      </c>
      <c r="E20" s="2">
        <v>484410.24979304604</v>
      </c>
      <c r="F20" s="2">
        <v>416770.90802914684</v>
      </c>
      <c r="G20" s="2">
        <v>333530.71987468959</v>
      </c>
      <c r="H20" s="2">
        <v>270261.16123247892</v>
      </c>
      <c r="I20" s="2">
        <v>226987.85694889582</v>
      </c>
      <c r="J20" s="2">
        <v>249347.66667210992</v>
      </c>
      <c r="K20" s="2">
        <v>360518.52406829817</v>
      </c>
      <c r="L20" s="2">
        <v>399248.62685698096</v>
      </c>
      <c r="M20" s="2">
        <v>390276.05642924999</v>
      </c>
      <c r="N20" s="2">
        <f t="shared" si="1"/>
        <v>1.1988819590554624E-2</v>
      </c>
      <c r="O20" s="1">
        <f t="shared" si="0"/>
        <v>0.5660102161040319</v>
      </c>
    </row>
    <row r="21" spans="1:15" x14ac:dyDescent="0.2">
      <c r="A21" s="2" t="s">
        <v>113</v>
      </c>
      <c r="B21" s="2">
        <v>91241.564057056297</v>
      </c>
      <c r="C21" s="2">
        <v>76408.495181351784</v>
      </c>
      <c r="D21" s="2">
        <v>83584.876015072659</v>
      </c>
      <c r="E21" s="2">
        <v>151832.63039497967</v>
      </c>
      <c r="F21" s="2">
        <v>151059.5419681184</v>
      </c>
      <c r="G21" s="2">
        <v>142848.72570208687</v>
      </c>
      <c r="H21" s="2">
        <v>62820.103451639123</v>
      </c>
      <c r="I21" s="2">
        <v>71678.63734738325</v>
      </c>
      <c r="J21" s="2">
        <v>80331.220271874918</v>
      </c>
      <c r="K21" s="2">
        <v>90148.896393060801</v>
      </c>
      <c r="L21" s="2">
        <v>117845.19416857764</v>
      </c>
      <c r="M21" s="2">
        <v>119452.0487068919</v>
      </c>
      <c r="N21" s="2">
        <f t="shared" si="1"/>
        <v>0.14096752825748834</v>
      </c>
      <c r="O21" s="1">
        <f t="shared" si="0"/>
        <v>1.6559169132824594E-2</v>
      </c>
    </row>
    <row r="22" spans="1:15" x14ac:dyDescent="0.2">
      <c r="A22" s="2" t="s">
        <v>112</v>
      </c>
      <c r="B22" s="2">
        <v>280735.09883792198</v>
      </c>
      <c r="C22" s="2">
        <v>119748.155541873</v>
      </c>
      <c r="D22" s="2">
        <v>132301.65118996601</v>
      </c>
      <c r="E22" s="2">
        <v>258510.56027306599</v>
      </c>
      <c r="F22" s="2">
        <v>238206.109133313</v>
      </c>
      <c r="G22" s="2">
        <v>223289.82662704599</v>
      </c>
      <c r="H22" s="2">
        <v>135901.959672236</v>
      </c>
      <c r="I22" s="2">
        <v>194210.010314238</v>
      </c>
      <c r="J22" s="2">
        <v>158326.28474993201</v>
      </c>
      <c r="K22" s="2">
        <v>170242.10161819699</v>
      </c>
      <c r="L22" s="2">
        <v>203353.89611877999</v>
      </c>
      <c r="M22" s="2">
        <v>216483.24193302501</v>
      </c>
      <c r="N22" s="2">
        <f t="shared" si="1"/>
        <v>0.79932895431942197</v>
      </c>
      <c r="O22" s="1">
        <f t="shared" si="0"/>
        <v>6.4791374404007521E-2</v>
      </c>
    </row>
    <row r="23" spans="1:15" x14ac:dyDescent="0.2">
      <c r="A23" s="2" t="s">
        <v>111</v>
      </c>
      <c r="B23" s="2">
        <v>120589951.49205683</v>
      </c>
      <c r="C23" s="2">
        <v>304464749.514956</v>
      </c>
      <c r="D23" s="2">
        <v>144063265.99558499</v>
      </c>
      <c r="E23" s="2">
        <v>196770959.35964417</v>
      </c>
      <c r="F23" s="2">
        <v>259098346.67342299</v>
      </c>
      <c r="G23" s="2">
        <v>298502444.78744501</v>
      </c>
      <c r="H23" s="2">
        <v>492612764.35242701</v>
      </c>
      <c r="I23" s="2">
        <v>480297991.91675401</v>
      </c>
      <c r="J23" s="2">
        <v>502564700.606354</v>
      </c>
      <c r="K23" s="2">
        <v>599362151.34403396</v>
      </c>
      <c r="L23" s="2">
        <v>547313817.588745</v>
      </c>
      <c r="M23" s="2">
        <v>679895427.57379997</v>
      </c>
      <c r="N23" s="2">
        <f t="shared" si="1"/>
        <v>6.5305834761187845E-3</v>
      </c>
      <c r="O23" s="1">
        <f t="shared" si="0"/>
        <v>1.8247231555335597E-3</v>
      </c>
    </row>
    <row r="24" spans="1:15" x14ac:dyDescent="0.2">
      <c r="A24" s="2" t="s">
        <v>110</v>
      </c>
      <c r="B24" s="2">
        <v>946339.8056510851</v>
      </c>
      <c r="C24" s="2">
        <v>753278.88779074175</v>
      </c>
      <c r="D24" s="2">
        <v>942067.80123673507</v>
      </c>
      <c r="E24" s="2">
        <v>977198.9548188661</v>
      </c>
      <c r="F24" s="2">
        <v>803619.79663285799</v>
      </c>
      <c r="G24" s="2">
        <v>904972.55635849107</v>
      </c>
      <c r="H24" s="2">
        <v>721751.55830132007</v>
      </c>
      <c r="I24" s="2">
        <v>693546.63468337816</v>
      </c>
      <c r="J24" s="2">
        <v>935619.96084491105</v>
      </c>
      <c r="K24" s="2">
        <v>1311878.4748816157</v>
      </c>
      <c r="L24" s="2">
        <v>983457.92465619114</v>
      </c>
      <c r="M24" s="2">
        <v>1048786.7831828056</v>
      </c>
      <c r="N24" s="2">
        <f t="shared" si="1"/>
        <v>0.38499978516239347</v>
      </c>
      <c r="O24" s="1">
        <f t="shared" si="0"/>
        <v>0.12235810439050984</v>
      </c>
    </row>
    <row r="25" spans="1:15" x14ac:dyDescent="0.2">
      <c r="A25" s="2" t="s">
        <v>109</v>
      </c>
      <c r="B25" s="2">
        <v>878212.53672428185</v>
      </c>
      <c r="C25" s="2">
        <v>907619.43913179403</v>
      </c>
      <c r="D25" s="2">
        <v>1008791.4424917781</v>
      </c>
      <c r="E25" s="2">
        <v>1305845.3784138006</v>
      </c>
      <c r="F25" s="2">
        <v>1222083.9707205205</v>
      </c>
      <c r="G25" s="2">
        <v>1074845.1856873669</v>
      </c>
      <c r="H25" s="2">
        <v>1034994.4317797313</v>
      </c>
      <c r="I25" s="2">
        <v>1332120.3277110534</v>
      </c>
      <c r="J25" s="2">
        <v>1102186.736676516</v>
      </c>
      <c r="K25" s="2">
        <v>1211903.802525179</v>
      </c>
      <c r="L25" s="2">
        <v>1287758.1969671468</v>
      </c>
      <c r="M25" s="2">
        <v>1481910.0421073043</v>
      </c>
      <c r="N25" s="2">
        <f t="shared" si="1"/>
        <v>8.399016582400079E-2</v>
      </c>
      <c r="O25" s="1">
        <f t="shared" si="0"/>
        <v>0.29542872647948759</v>
      </c>
    </row>
    <row r="26" spans="1:15" x14ac:dyDescent="0.2">
      <c r="A26" s="2" t="s">
        <v>108</v>
      </c>
      <c r="B26" s="2">
        <v>662088.4939999741</v>
      </c>
      <c r="C26" s="2">
        <v>585554.7822436986</v>
      </c>
      <c r="D26" s="2">
        <v>572941.9546158833</v>
      </c>
      <c r="E26" s="2">
        <v>549964.62430179399</v>
      </c>
      <c r="F26" s="2">
        <v>520646.94945432432</v>
      </c>
      <c r="G26" s="2">
        <v>327045.13376106624</v>
      </c>
      <c r="H26" s="2">
        <v>630645.60577973316</v>
      </c>
      <c r="I26" s="2">
        <v>669379.07183665666</v>
      </c>
      <c r="J26" s="2">
        <v>654764.98951384006</v>
      </c>
      <c r="K26" s="2">
        <v>449161.08966158086</v>
      </c>
      <c r="L26" s="2">
        <v>544905.06624826661</v>
      </c>
      <c r="M26" s="2">
        <v>548487.26618719928</v>
      </c>
      <c r="N26" s="2">
        <f t="shared" si="1"/>
        <v>0.21085990334105867</v>
      </c>
      <c r="O26" s="1">
        <f t="shared" si="0"/>
        <v>0.56513742330688388</v>
      </c>
    </row>
    <row r="27" spans="1:15" x14ac:dyDescent="0.2">
      <c r="A27" s="2" t="s">
        <v>107</v>
      </c>
      <c r="B27" s="2">
        <v>19118932.079448853</v>
      </c>
      <c r="C27" s="2">
        <v>11347559.845853273</v>
      </c>
      <c r="D27" s="2">
        <v>14194403.90923574</v>
      </c>
      <c r="E27" s="2">
        <v>19269279.102999069</v>
      </c>
      <c r="F27" s="2">
        <v>15868726.753450476</v>
      </c>
      <c r="G27" s="2">
        <v>12228626.830212176</v>
      </c>
      <c r="H27" s="2">
        <v>15274142.813035268</v>
      </c>
      <c r="I27" s="2">
        <v>16632300.601800982</v>
      </c>
      <c r="J27" s="2">
        <v>15177078.46073704</v>
      </c>
      <c r="K27" s="2">
        <v>13879731.733829835</v>
      </c>
      <c r="L27" s="2">
        <v>16565141.203516368</v>
      </c>
      <c r="M27" s="2">
        <v>17542537.660158187</v>
      </c>
      <c r="N27" s="2">
        <f t="shared" si="1"/>
        <v>0.74512511060401221</v>
      </c>
      <c r="O27" s="1">
        <f t="shared" si="0"/>
        <v>0.93289974725339753</v>
      </c>
    </row>
    <row r="28" spans="1:15" x14ac:dyDescent="0.2">
      <c r="A28" s="2" t="s">
        <v>106</v>
      </c>
      <c r="B28" s="2">
        <v>176202719.08032078</v>
      </c>
      <c r="C28" s="2">
        <v>216374873.28332776</v>
      </c>
      <c r="D28" s="2">
        <v>200681153.5195637</v>
      </c>
      <c r="E28" s="2">
        <v>203690493.56879193</v>
      </c>
      <c r="F28" s="2">
        <v>224005563.57208037</v>
      </c>
      <c r="G28" s="2">
        <v>165827466.46081561</v>
      </c>
      <c r="H28" s="2">
        <v>182496957.04168093</v>
      </c>
      <c r="I28" s="2">
        <v>167646646.96469197</v>
      </c>
      <c r="J28" s="2">
        <v>170506468.5161224</v>
      </c>
      <c r="K28" s="2">
        <v>176964120.06906393</v>
      </c>
      <c r="L28" s="2">
        <v>194043426.55445522</v>
      </c>
      <c r="M28" s="2">
        <v>221289676.94884768</v>
      </c>
      <c r="N28" s="2">
        <f t="shared" si="1"/>
        <v>0.12586867900709675</v>
      </c>
      <c r="O28" s="1">
        <f t="shared" si="0"/>
        <v>0.98566344425904562</v>
      </c>
    </row>
    <row r="29" spans="1:15" x14ac:dyDescent="0.2">
      <c r="A29" s="2" t="s">
        <v>105</v>
      </c>
      <c r="B29" s="2">
        <v>134956.43654330701</v>
      </c>
      <c r="C29" s="2">
        <v>128156.118374201</v>
      </c>
      <c r="D29" s="2">
        <v>100090.547275106</v>
      </c>
      <c r="E29" s="2">
        <v>214815.51468610499</v>
      </c>
      <c r="F29" s="2">
        <v>95023.859268780405</v>
      </c>
      <c r="G29" s="2">
        <v>130321.959836935</v>
      </c>
      <c r="H29" s="2">
        <v>117617.287117475</v>
      </c>
      <c r="I29" s="2">
        <v>174665.60240693</v>
      </c>
      <c r="J29" s="2">
        <v>120627.484138208</v>
      </c>
      <c r="K29" s="2">
        <v>123449.055932075</v>
      </c>
      <c r="L29" s="2">
        <v>256320.21720566301</v>
      </c>
      <c r="M29" s="2">
        <v>145755.05486363999</v>
      </c>
      <c r="N29" s="2">
        <f t="shared" si="1"/>
        <v>0.48174771654634746</v>
      </c>
      <c r="O29" s="1">
        <f t="shared" si="0"/>
        <v>0.62808153495955565</v>
      </c>
    </row>
    <row r="30" spans="1:15" x14ac:dyDescent="0.2">
      <c r="A30" s="2" t="s">
        <v>104</v>
      </c>
      <c r="B30" s="2">
        <v>86288.075231355499</v>
      </c>
      <c r="C30" s="2">
        <v>73199.601329735378</v>
      </c>
      <c r="D30" s="2">
        <v>71383.5489949646</v>
      </c>
      <c r="E30" s="2">
        <v>47842.137681432359</v>
      </c>
      <c r="F30" s="2">
        <v>40284.617363087498</v>
      </c>
      <c r="G30" s="2">
        <v>58372.336883238095</v>
      </c>
      <c r="H30" s="2">
        <v>29836.703398368601</v>
      </c>
      <c r="I30" s="2">
        <v>32170.7368285952</v>
      </c>
      <c r="J30" s="2">
        <v>82768.472190471002</v>
      </c>
      <c r="K30" s="2">
        <v>71048.173625966199</v>
      </c>
      <c r="L30" s="2">
        <v>48238.593142099962</v>
      </c>
      <c r="M30" s="2">
        <v>51624.038640084102</v>
      </c>
      <c r="N30" s="2">
        <f t="shared" si="1"/>
        <v>0.18404084863184755</v>
      </c>
      <c r="O30" s="1">
        <f t="shared" si="0"/>
        <v>0.40903370535093131</v>
      </c>
    </row>
    <row r="31" spans="1:15" x14ac:dyDescent="0.2">
      <c r="A31" s="2" t="s">
        <v>103</v>
      </c>
      <c r="B31" s="2">
        <v>7811333.1736009121</v>
      </c>
      <c r="C31" s="2">
        <v>7656310.6496298313</v>
      </c>
      <c r="D31" s="2">
        <v>7236170.4989523282</v>
      </c>
      <c r="E31" s="2">
        <v>8598985.961795602</v>
      </c>
      <c r="F31" s="2">
        <v>7424924.1640735734</v>
      </c>
      <c r="G31" s="2">
        <v>8015308.7510439521</v>
      </c>
      <c r="H31" s="2">
        <v>7299324.2263479242</v>
      </c>
      <c r="I31" s="2">
        <v>8493188.7484933753</v>
      </c>
      <c r="J31" s="2">
        <v>8822189.5376452655</v>
      </c>
      <c r="K31" s="2">
        <v>11115038.896675417</v>
      </c>
      <c r="L31" s="2">
        <v>9532293.9936667681</v>
      </c>
      <c r="M31" s="2">
        <v>9938459.6244532801</v>
      </c>
      <c r="N31" s="2">
        <f t="shared" si="1"/>
        <v>0.266368314592352</v>
      </c>
      <c r="O31" s="1">
        <f t="shared" si="0"/>
        <v>2.0089582679303115E-2</v>
      </c>
    </row>
    <row r="32" spans="1:15" x14ac:dyDescent="0.2">
      <c r="A32" s="2" t="s">
        <v>102</v>
      </c>
      <c r="B32" s="2">
        <v>20906.732003527199</v>
      </c>
      <c r="C32" s="2">
        <v>17438.169590654099</v>
      </c>
      <c r="D32" s="2">
        <v>33573.263733450403</v>
      </c>
      <c r="E32" s="2">
        <v>24542.881611485602</v>
      </c>
      <c r="F32" s="2">
        <v>21146.8747055395</v>
      </c>
      <c r="G32" s="2">
        <v>26265.160050446138</v>
      </c>
      <c r="H32" s="2">
        <v>0</v>
      </c>
      <c r="I32" s="2">
        <v>9809.0332903684193</v>
      </c>
      <c r="J32" s="2">
        <v>20694.1990957374</v>
      </c>
      <c r="K32" s="2">
        <v>8469.2473006461496</v>
      </c>
      <c r="L32" s="2">
        <v>18840.8074282911</v>
      </c>
      <c r="M32" s="2">
        <v>0</v>
      </c>
      <c r="N32" s="2">
        <f t="shared" si="1"/>
        <v>0.1486903690437687</v>
      </c>
      <c r="O32" s="1">
        <f t="shared" si="0"/>
        <v>5.7998807049332572E-2</v>
      </c>
    </row>
    <row r="33" spans="1:15" x14ac:dyDescent="0.2">
      <c r="A33" s="2" t="s">
        <v>101</v>
      </c>
      <c r="B33" s="2">
        <v>406717.66429565719</v>
      </c>
      <c r="C33" s="2">
        <v>440905.81831051549</v>
      </c>
      <c r="D33" s="2">
        <v>408743.60337048973</v>
      </c>
      <c r="E33" s="2">
        <v>383751.75853915885</v>
      </c>
      <c r="F33" s="2">
        <v>348715.36880617309</v>
      </c>
      <c r="G33" s="2">
        <v>327182.10303008725</v>
      </c>
      <c r="H33" s="2">
        <v>392279.56740363571</v>
      </c>
      <c r="I33" s="2">
        <v>407362.33062493126</v>
      </c>
      <c r="J33" s="2">
        <v>378555.6543509973</v>
      </c>
      <c r="K33" s="2">
        <v>345593.54908659286</v>
      </c>
      <c r="L33" s="2">
        <v>329806.88963074598</v>
      </c>
      <c r="M33" s="2">
        <v>412162.23669833539</v>
      </c>
      <c r="N33" s="2">
        <f t="shared" si="1"/>
        <v>0.13308380277860765</v>
      </c>
      <c r="O33" s="1">
        <f t="shared" si="0"/>
        <v>0.77297201076417044</v>
      </c>
    </row>
    <row r="34" spans="1:15" x14ac:dyDescent="0.2">
      <c r="A34" s="2" t="s">
        <v>100</v>
      </c>
      <c r="B34" s="2">
        <v>61823346.261432186</v>
      </c>
      <c r="C34" s="2">
        <v>56429856.931627795</v>
      </c>
      <c r="D34" s="2">
        <v>52892125.995533451</v>
      </c>
      <c r="E34" s="2">
        <v>57122683.440026</v>
      </c>
      <c r="F34" s="2">
        <v>49024499.510820642</v>
      </c>
      <c r="G34" s="2">
        <v>48433622.992964886</v>
      </c>
      <c r="H34" s="2">
        <v>57856649.769370139</v>
      </c>
      <c r="I34" s="2">
        <v>66296223.72305277</v>
      </c>
      <c r="J34" s="2">
        <v>52865497.502356656</v>
      </c>
      <c r="K34" s="2">
        <v>63481462.495296001</v>
      </c>
      <c r="L34" s="2">
        <v>62989638.812614337</v>
      </c>
      <c r="M34" s="2">
        <v>77651024.581947982</v>
      </c>
      <c r="N34" s="2">
        <f t="shared" si="1"/>
        <v>0.69850114534427621</v>
      </c>
      <c r="O34" s="1">
        <f t="shared" si="0"/>
        <v>4.1244494099711655E-2</v>
      </c>
    </row>
    <row r="35" spans="1:15" x14ac:dyDescent="0.2">
      <c r="A35" s="2" t="s">
        <v>99</v>
      </c>
      <c r="B35" s="2">
        <v>146127.37832990201</v>
      </c>
      <c r="C35" s="2">
        <v>160101.17556043499</v>
      </c>
      <c r="D35" s="2">
        <v>131810.30463348699</v>
      </c>
      <c r="E35" s="2">
        <v>154068.57279505499</v>
      </c>
      <c r="F35" s="2">
        <v>134405.57321242901</v>
      </c>
      <c r="G35" s="2">
        <v>100034.59461187699</v>
      </c>
      <c r="H35" s="2">
        <v>178327.09589294699</v>
      </c>
      <c r="I35" s="2">
        <v>196893.73937482701</v>
      </c>
      <c r="J35" s="2">
        <v>141986.82441749299</v>
      </c>
      <c r="K35" s="2">
        <v>135913.09590359501</v>
      </c>
      <c r="L35" s="2">
        <v>170213.86243158099</v>
      </c>
      <c r="M35" s="2">
        <v>177397.341628975</v>
      </c>
      <c r="N35" s="2">
        <f t="shared" si="1"/>
        <v>0.21806881736070879</v>
      </c>
      <c r="O35" s="1">
        <f t="shared" si="0"/>
        <v>0.19419076954143988</v>
      </c>
    </row>
    <row r="36" spans="1:15" x14ac:dyDescent="0.2">
      <c r="A36" s="2" t="s">
        <v>98</v>
      </c>
      <c r="B36" s="2">
        <v>222450.50490179157</v>
      </c>
      <c r="C36" s="2">
        <v>264664.24857873953</v>
      </c>
      <c r="D36" s="2">
        <v>204959.79700342481</v>
      </c>
      <c r="E36" s="2">
        <v>2457969.4920115471</v>
      </c>
      <c r="F36" s="2">
        <v>2938144.553072935</v>
      </c>
      <c r="G36" s="2">
        <v>2226756.6713246345</v>
      </c>
      <c r="H36" s="2">
        <v>188375.24677280622</v>
      </c>
      <c r="I36" s="2">
        <v>310007.13164966454</v>
      </c>
      <c r="J36" s="2">
        <v>179628.39179966639</v>
      </c>
      <c r="K36" s="2">
        <v>3227142.5901876972</v>
      </c>
      <c r="L36" s="2">
        <v>3196579.0595819731</v>
      </c>
      <c r="M36" s="2">
        <v>3620588.9569434733</v>
      </c>
      <c r="N36" s="2">
        <f t="shared" si="1"/>
        <v>0.92316074536571069</v>
      </c>
      <c r="O36" s="1">
        <f t="shared" si="0"/>
        <v>3.204541152079296E-2</v>
      </c>
    </row>
    <row r="37" spans="1:15" x14ac:dyDescent="0.2">
      <c r="A37" s="2" t="s">
        <v>97</v>
      </c>
      <c r="B37" s="2">
        <v>387932.18128441874</v>
      </c>
      <c r="C37" s="2">
        <v>448880.00694647286</v>
      </c>
      <c r="D37" s="2">
        <v>299658.22918119497</v>
      </c>
      <c r="E37" s="2">
        <v>737399.77524514263</v>
      </c>
      <c r="F37" s="2">
        <v>279614.39429213171</v>
      </c>
      <c r="G37" s="2">
        <v>271568.70710828988</v>
      </c>
      <c r="H37" s="2">
        <v>364935.8598704536</v>
      </c>
      <c r="I37" s="2">
        <v>1235141.0242938693</v>
      </c>
      <c r="J37" s="2">
        <v>351292.29061228421</v>
      </c>
      <c r="K37" s="2">
        <v>360772.71171634056</v>
      </c>
      <c r="L37" s="2">
        <v>652346.523912851</v>
      </c>
      <c r="M37" s="2">
        <v>926186.8875464364</v>
      </c>
      <c r="N37" s="2">
        <f t="shared" si="1"/>
        <v>0.41007807740386659</v>
      </c>
      <c r="O37" s="1">
        <f t="shared" ref="O37:O68" si="2">_xlfn.T.TEST(K37:M37,E37:G37,2,2)</f>
        <v>0.38845931088937347</v>
      </c>
    </row>
    <row r="38" spans="1:15" x14ac:dyDescent="0.2">
      <c r="A38" s="2" t="s">
        <v>96</v>
      </c>
      <c r="B38" s="2">
        <v>1176754.38130095</v>
      </c>
      <c r="C38" s="2">
        <v>1316932.4466469912</v>
      </c>
      <c r="D38" s="2">
        <v>1024675.6784349241</v>
      </c>
      <c r="E38" s="2">
        <v>1483989.6205489479</v>
      </c>
      <c r="F38" s="2">
        <v>878966.70038016804</v>
      </c>
      <c r="G38" s="2">
        <v>658011.26165270596</v>
      </c>
      <c r="H38" s="2">
        <v>1307334.12105682</v>
      </c>
      <c r="I38" s="2">
        <v>1980901.7124823516</v>
      </c>
      <c r="J38" s="2">
        <v>1295014.6387740199</v>
      </c>
      <c r="K38" s="2">
        <v>1158043.326333398</v>
      </c>
      <c r="L38" s="2">
        <v>1402680.9429609317</v>
      </c>
      <c r="M38" s="2">
        <v>1653263.2609276627</v>
      </c>
      <c r="N38" s="2">
        <f t="shared" si="1"/>
        <v>0.21602873165821382</v>
      </c>
      <c r="O38" s="1">
        <f t="shared" si="2"/>
        <v>0.23578340002086332</v>
      </c>
    </row>
    <row r="39" spans="1:15" x14ac:dyDescent="0.2">
      <c r="A39" s="2" t="s">
        <v>95</v>
      </c>
      <c r="B39" s="2">
        <v>1201258.55736558</v>
      </c>
      <c r="C39" s="2">
        <v>1201069.95815096</v>
      </c>
      <c r="D39" s="2">
        <v>1179436.1384364674</v>
      </c>
      <c r="E39" s="2">
        <v>918403.10532888002</v>
      </c>
      <c r="F39" s="2">
        <v>844369.09045817517</v>
      </c>
      <c r="G39" s="2">
        <v>787143.03973569104</v>
      </c>
      <c r="H39" s="2">
        <v>1197291.03844791</v>
      </c>
      <c r="I39" s="2">
        <v>1398219.15904669</v>
      </c>
      <c r="J39" s="2">
        <v>1084629.25398354</v>
      </c>
      <c r="K39" s="2">
        <v>902552.58077269699</v>
      </c>
      <c r="L39" s="2">
        <v>875003.588094634</v>
      </c>
      <c r="M39" s="2">
        <v>1040150.5346385702</v>
      </c>
      <c r="N39" s="2">
        <f t="shared" si="1"/>
        <v>0.73952079008029825</v>
      </c>
      <c r="O39" s="1">
        <f t="shared" si="2"/>
        <v>0.23350415376975076</v>
      </c>
    </row>
    <row r="40" spans="1:15" x14ac:dyDescent="0.2">
      <c r="A40" s="2" t="s">
        <v>94</v>
      </c>
      <c r="B40" s="2">
        <v>5917329.8880216293</v>
      </c>
      <c r="C40" s="2">
        <v>6474582.5667766808</v>
      </c>
      <c r="D40" s="2">
        <v>5493911.2702666428</v>
      </c>
      <c r="E40" s="2">
        <v>6205432.6292530345</v>
      </c>
      <c r="F40" s="2">
        <v>4894647.4539468121</v>
      </c>
      <c r="G40" s="2">
        <v>4125052.5272247391</v>
      </c>
      <c r="H40" s="2">
        <v>6696986.2013987172</v>
      </c>
      <c r="I40" s="2">
        <v>6122755.6407489795</v>
      </c>
      <c r="J40" s="2">
        <v>6641422.5015656753</v>
      </c>
      <c r="K40" s="2">
        <v>6038879.0376291825</v>
      </c>
      <c r="L40" s="2">
        <v>5536971.8146221517</v>
      </c>
      <c r="M40" s="2">
        <v>6346117.3026730688</v>
      </c>
      <c r="N40" s="2">
        <f t="shared" si="1"/>
        <v>0.1949826801451286</v>
      </c>
      <c r="O40" s="1">
        <f t="shared" si="2"/>
        <v>0.23973745328432527</v>
      </c>
    </row>
    <row r="41" spans="1:15" x14ac:dyDescent="0.2">
      <c r="A41" s="2" t="s">
        <v>93</v>
      </c>
      <c r="B41" s="2">
        <v>548666.10226910876</v>
      </c>
      <c r="C41" s="2">
        <v>422725.86524388898</v>
      </c>
      <c r="D41" s="2">
        <v>583442.72200502479</v>
      </c>
      <c r="E41" s="2">
        <v>466026.5964269953</v>
      </c>
      <c r="F41" s="2">
        <v>616877.8419133696</v>
      </c>
      <c r="G41" s="2">
        <v>471253.61191313941</v>
      </c>
      <c r="H41" s="2">
        <v>519112.16100183129</v>
      </c>
      <c r="I41" s="2">
        <v>493038.07481902477</v>
      </c>
      <c r="J41" s="2">
        <v>484475.75679934019</v>
      </c>
      <c r="K41" s="2">
        <v>318073.17113846279</v>
      </c>
      <c r="L41" s="2">
        <v>480309.06546174455</v>
      </c>
      <c r="M41" s="2">
        <v>484467.68324439728</v>
      </c>
      <c r="N41" s="2">
        <f t="shared" si="1"/>
        <v>0.71730632015299078</v>
      </c>
      <c r="O41" s="1">
        <f t="shared" si="2"/>
        <v>0.28759087387507087</v>
      </c>
    </row>
    <row r="42" spans="1:15" x14ac:dyDescent="0.2">
      <c r="A42" s="2" t="s">
        <v>92</v>
      </c>
      <c r="B42" s="2">
        <v>2799997.6224385002</v>
      </c>
      <c r="C42" s="2">
        <v>2714325.4118400654</v>
      </c>
      <c r="D42" s="2">
        <v>2768569.7928714235</v>
      </c>
      <c r="E42" s="2">
        <v>2287979.6677718717</v>
      </c>
      <c r="F42" s="2">
        <v>2389693.710121098</v>
      </c>
      <c r="G42" s="2">
        <v>2294827.6320039611</v>
      </c>
      <c r="H42" s="2">
        <v>2770413.3821863048</v>
      </c>
      <c r="I42" s="2">
        <v>2844083.7420716137</v>
      </c>
      <c r="J42" s="2">
        <v>2712584.1514805034</v>
      </c>
      <c r="K42" s="2">
        <v>2633833.8568650824</v>
      </c>
      <c r="L42" s="2">
        <v>2356518.7828880791</v>
      </c>
      <c r="M42" s="2">
        <v>2864091.5178676946</v>
      </c>
      <c r="N42" s="2">
        <f t="shared" si="1"/>
        <v>0.76257601988701618</v>
      </c>
      <c r="O42" s="1">
        <f t="shared" si="2"/>
        <v>0.12222770013732706</v>
      </c>
    </row>
    <row r="43" spans="1:15" x14ac:dyDescent="0.2">
      <c r="A43" s="2" t="s">
        <v>91</v>
      </c>
      <c r="B43" s="2">
        <v>59016.031262143908</v>
      </c>
      <c r="C43" s="2">
        <v>64022.0051428804</v>
      </c>
      <c r="D43" s="2">
        <v>31980.548554440982</v>
      </c>
      <c r="E43" s="2">
        <v>28686.816361752099</v>
      </c>
      <c r="F43" s="2">
        <v>57764.050848662198</v>
      </c>
      <c r="G43" s="2">
        <v>59146.269931373943</v>
      </c>
      <c r="H43" s="2">
        <v>65663.897540725593</v>
      </c>
      <c r="I43" s="2">
        <v>45491.643919803595</v>
      </c>
      <c r="J43" s="2">
        <v>56394.365231826945</v>
      </c>
      <c r="K43" s="2">
        <v>59425.1180413252</v>
      </c>
      <c r="L43" s="2">
        <v>36816.039276559619</v>
      </c>
      <c r="M43" s="2">
        <v>76273.664115259104</v>
      </c>
      <c r="N43" s="2">
        <f t="shared" si="1"/>
        <v>0.73554476385387835</v>
      </c>
      <c r="O43" s="1">
        <f t="shared" si="2"/>
        <v>0.58535390657361863</v>
      </c>
    </row>
    <row r="44" spans="1:15" x14ac:dyDescent="0.2">
      <c r="A44" s="2" t="s">
        <v>90</v>
      </c>
      <c r="B44" s="2">
        <v>12908883.23366414</v>
      </c>
      <c r="C44" s="2">
        <v>6866328.3113661027</v>
      </c>
      <c r="D44" s="2">
        <v>9193631.7661235388</v>
      </c>
      <c r="E44" s="2">
        <v>9974864.5520690531</v>
      </c>
      <c r="F44" s="2">
        <v>7006889.9103236534</v>
      </c>
      <c r="G44" s="2">
        <v>10053525.406339461</v>
      </c>
      <c r="H44" s="2">
        <v>6489215.4637703886</v>
      </c>
      <c r="I44" s="2">
        <v>6597630.148930518</v>
      </c>
      <c r="J44" s="2">
        <v>10532946.937254936</v>
      </c>
      <c r="K44" s="2">
        <v>14058824.238585394</v>
      </c>
      <c r="L44" s="2">
        <v>8191113.9257070683</v>
      </c>
      <c r="M44" s="2">
        <v>6519596.6127941888</v>
      </c>
      <c r="N44" s="2">
        <f t="shared" si="1"/>
        <v>0.46423633242684692</v>
      </c>
      <c r="O44" s="1">
        <f t="shared" si="2"/>
        <v>0.82822630905952987</v>
      </c>
    </row>
    <row r="45" spans="1:15" x14ac:dyDescent="0.2">
      <c r="A45" s="2" t="s">
        <v>89</v>
      </c>
      <c r="B45" s="2">
        <v>341572.4089513137</v>
      </c>
      <c r="C45" s="2">
        <v>344484.9987101428</v>
      </c>
      <c r="D45" s="2">
        <v>322610.26516699482</v>
      </c>
      <c r="E45" s="2">
        <v>331360.63128686533</v>
      </c>
      <c r="F45" s="2">
        <v>304846.02293936675</v>
      </c>
      <c r="G45" s="2">
        <v>260694.96362009516</v>
      </c>
      <c r="H45" s="2">
        <v>355644.32574381772</v>
      </c>
      <c r="I45" s="2">
        <v>336008.10744098783</v>
      </c>
      <c r="J45" s="2">
        <v>296403.5698658289</v>
      </c>
      <c r="K45" s="2">
        <v>298674.07922758802</v>
      </c>
      <c r="L45" s="2">
        <v>288340.76761496579</v>
      </c>
      <c r="M45" s="2">
        <v>344366.54216699337</v>
      </c>
      <c r="N45" s="2">
        <f t="shared" si="1"/>
        <v>0.73224303945825331</v>
      </c>
      <c r="O45" s="1">
        <f t="shared" si="2"/>
        <v>0.69068390588077855</v>
      </c>
    </row>
    <row r="46" spans="1:15" x14ac:dyDescent="0.2">
      <c r="A46" s="2" t="s">
        <v>88</v>
      </c>
      <c r="B46" s="2">
        <v>1156734.2228949843</v>
      </c>
      <c r="C46" s="2">
        <v>1777164.2813243598</v>
      </c>
      <c r="D46" s="2">
        <v>1605013.5901291245</v>
      </c>
      <c r="E46" s="2">
        <v>1387790.7219522703</v>
      </c>
      <c r="F46" s="2">
        <v>1089156.484024704</v>
      </c>
      <c r="G46" s="2">
        <v>901634.5912193862</v>
      </c>
      <c r="H46" s="2">
        <v>1964154.0612398104</v>
      </c>
      <c r="I46" s="2">
        <v>1925296.8931122646</v>
      </c>
      <c r="J46" s="2">
        <v>2120381.3764188737</v>
      </c>
      <c r="K46" s="2">
        <v>2406175.2492570654</v>
      </c>
      <c r="L46" s="2">
        <v>1588650.061154983</v>
      </c>
      <c r="M46" s="2">
        <v>3191963.4246233059</v>
      </c>
      <c r="N46" s="2">
        <f t="shared" si="1"/>
        <v>6.5110932172965263E-2</v>
      </c>
      <c r="O46" s="1">
        <f t="shared" si="2"/>
        <v>5.8640889084761005E-2</v>
      </c>
    </row>
    <row r="47" spans="1:15" x14ac:dyDescent="0.2">
      <c r="A47" s="2" t="s">
        <v>87</v>
      </c>
      <c r="B47" s="2">
        <v>6143386.6688379152</v>
      </c>
      <c r="C47" s="2">
        <v>5199198.3854429908</v>
      </c>
      <c r="D47" s="2">
        <v>6119276.5237989798</v>
      </c>
      <c r="E47" s="2">
        <v>4921328.5911666239</v>
      </c>
      <c r="F47" s="2">
        <v>4899318.5702598067</v>
      </c>
      <c r="G47" s="2">
        <v>5003764.9661819916</v>
      </c>
      <c r="H47" s="2">
        <v>5422967.2735967105</v>
      </c>
      <c r="I47" s="2">
        <v>5873833.6908011306</v>
      </c>
      <c r="J47" s="2">
        <v>5788358.6981314793</v>
      </c>
      <c r="K47" s="2">
        <v>5518643.3513235142</v>
      </c>
      <c r="L47" s="2">
        <v>4979147.784708133</v>
      </c>
      <c r="M47" s="2">
        <v>5630746.7321355185</v>
      </c>
      <c r="N47" s="2">
        <f t="shared" si="1"/>
        <v>0.73072919712517703</v>
      </c>
      <c r="O47" s="1">
        <f t="shared" si="2"/>
        <v>9.9672116829707141E-2</v>
      </c>
    </row>
    <row r="48" spans="1:15" x14ac:dyDescent="0.2">
      <c r="A48" s="2" t="s">
        <v>86</v>
      </c>
      <c r="B48" s="2">
        <v>9371456.0858998708</v>
      </c>
      <c r="C48" s="2">
        <v>8673586.7952066138</v>
      </c>
      <c r="D48" s="2">
        <v>7815886.2063544672</v>
      </c>
      <c r="E48" s="2">
        <v>10100861.811260553</v>
      </c>
      <c r="F48" s="2">
        <v>8334107.9070972335</v>
      </c>
      <c r="G48" s="2">
        <v>6681547.6054596715</v>
      </c>
      <c r="H48" s="2">
        <v>9358514.0281932876</v>
      </c>
      <c r="I48" s="2">
        <v>10126667.851243392</v>
      </c>
      <c r="J48" s="2">
        <v>8751798.9518274646</v>
      </c>
      <c r="K48" s="2">
        <v>8704022.5070136003</v>
      </c>
      <c r="L48" s="2">
        <v>9141763.1187734865</v>
      </c>
      <c r="M48" s="2">
        <v>9937377.3410662599</v>
      </c>
      <c r="N48" s="2">
        <f t="shared" si="1"/>
        <v>0.25763509073870211</v>
      </c>
      <c r="O48" s="1">
        <f t="shared" si="2"/>
        <v>0.44539333014091465</v>
      </c>
    </row>
    <row r="49" spans="1:15" x14ac:dyDescent="0.2">
      <c r="A49" s="2" t="s">
        <v>85</v>
      </c>
      <c r="B49" s="2">
        <v>27323713.692940556</v>
      </c>
      <c r="C49" s="2">
        <v>38446559.131354444</v>
      </c>
      <c r="D49" s="2">
        <v>24522585.578176081</v>
      </c>
      <c r="E49" s="2">
        <v>25367298.891780175</v>
      </c>
      <c r="F49" s="2">
        <v>39455771.390509009</v>
      </c>
      <c r="G49" s="2">
        <v>34538958.05195649</v>
      </c>
      <c r="H49" s="2">
        <v>51512209.987724774</v>
      </c>
      <c r="I49" s="2">
        <v>44490748.562131137</v>
      </c>
      <c r="J49" s="2">
        <v>26283848.928022809</v>
      </c>
      <c r="K49" s="2">
        <v>17178792.579979476</v>
      </c>
      <c r="L49" s="2">
        <v>28137736.833314698</v>
      </c>
      <c r="M49" s="2">
        <v>64823846.447172605</v>
      </c>
      <c r="N49" s="2">
        <f t="shared" si="1"/>
        <v>0.28448508531002081</v>
      </c>
      <c r="O49" s="1">
        <f t="shared" si="2"/>
        <v>0.822321763480937</v>
      </c>
    </row>
    <row r="50" spans="1:15" x14ac:dyDescent="0.2">
      <c r="A50" s="2" t="s">
        <v>84</v>
      </c>
      <c r="B50" s="2">
        <v>76563382.173834443</v>
      </c>
      <c r="C50" s="2">
        <v>115132400.95119424</v>
      </c>
      <c r="D50" s="2">
        <v>22786737.283659507</v>
      </c>
      <c r="E50" s="2">
        <v>191482607.35015833</v>
      </c>
      <c r="F50" s="2">
        <v>47939252.952847585</v>
      </c>
      <c r="G50" s="2">
        <v>16702850.25045445</v>
      </c>
      <c r="H50" s="2">
        <v>38635042.261084095</v>
      </c>
      <c r="I50" s="2">
        <v>153280914.3374632</v>
      </c>
      <c r="J50" s="2">
        <v>27311303.218121074</v>
      </c>
      <c r="K50" s="2">
        <v>21861696.355303731</v>
      </c>
      <c r="L50" s="2">
        <v>72751987.569341168</v>
      </c>
      <c r="M50" s="2">
        <v>40404308.241374694</v>
      </c>
      <c r="N50" s="2">
        <f t="shared" si="1"/>
        <v>0.97546297802056814</v>
      </c>
      <c r="O50" s="1">
        <f t="shared" si="2"/>
        <v>0.50966598757170389</v>
      </c>
    </row>
    <row r="51" spans="1:15" x14ac:dyDescent="0.2">
      <c r="A51" s="2" t="s">
        <v>83</v>
      </c>
      <c r="B51" s="2">
        <v>29944789.961184103</v>
      </c>
      <c r="C51" s="2">
        <v>24329904.710424386</v>
      </c>
      <c r="D51" s="2">
        <v>5451719.2368541183</v>
      </c>
      <c r="E51" s="2">
        <v>141162532.89101794</v>
      </c>
      <c r="F51" s="2">
        <v>60840143.489630818</v>
      </c>
      <c r="G51" s="2">
        <v>78225116.985195816</v>
      </c>
      <c r="H51" s="2">
        <v>3741695.9199759546</v>
      </c>
      <c r="I51" s="2">
        <v>27524140.47015873</v>
      </c>
      <c r="J51" s="2">
        <v>7647829.5197882466</v>
      </c>
      <c r="K51" s="2">
        <v>39903276.302387208</v>
      </c>
      <c r="L51" s="2">
        <v>48879107.719666295</v>
      </c>
      <c r="M51" s="2">
        <v>42733916.130693123</v>
      </c>
      <c r="N51" s="2">
        <f t="shared" si="1"/>
        <v>0.54289084294689471</v>
      </c>
      <c r="O51" s="1">
        <f t="shared" si="2"/>
        <v>0.11351830688941582</v>
      </c>
    </row>
    <row r="52" spans="1:15" x14ac:dyDescent="0.2">
      <c r="A52" s="2" t="s">
        <v>82</v>
      </c>
      <c r="B52" s="2">
        <v>22137980.668888647</v>
      </c>
      <c r="C52" s="2">
        <v>21052370.095097963</v>
      </c>
      <c r="D52" s="2">
        <v>18333032.888371479</v>
      </c>
      <c r="E52" s="2">
        <v>21194111.619115952</v>
      </c>
      <c r="F52" s="2">
        <v>18383725.936102718</v>
      </c>
      <c r="G52" s="2">
        <v>13056572.412283273</v>
      </c>
      <c r="H52" s="2">
        <v>23876255.559222426</v>
      </c>
      <c r="I52" s="2">
        <v>26631394.785119683</v>
      </c>
      <c r="J52" s="2">
        <v>21568457.336542718</v>
      </c>
      <c r="K52" s="2">
        <v>19377575.172003385</v>
      </c>
      <c r="L52" s="2">
        <v>22506146.583184175</v>
      </c>
      <c r="M52" s="2">
        <v>24525435.312016513</v>
      </c>
      <c r="N52" s="2">
        <f t="shared" si="1"/>
        <v>0.13002077971010259</v>
      </c>
      <c r="O52" s="1">
        <f t="shared" si="2"/>
        <v>0.17847263593468757</v>
      </c>
    </row>
    <row r="53" spans="1:15" x14ac:dyDescent="0.2">
      <c r="A53" s="2" t="s">
        <v>81</v>
      </c>
      <c r="B53" s="2">
        <v>47268540.084627025</v>
      </c>
      <c r="C53" s="2">
        <v>48668561.295724966</v>
      </c>
      <c r="D53" s="2">
        <v>8423609.292831745</v>
      </c>
      <c r="E53" s="2">
        <v>10030772.598899361</v>
      </c>
      <c r="F53" s="2">
        <v>30607252.566251367</v>
      </c>
      <c r="G53" s="2">
        <v>22392049.1895689</v>
      </c>
      <c r="H53" s="2">
        <v>6836381.4293399472</v>
      </c>
      <c r="I53" s="2">
        <v>24871244.970745277</v>
      </c>
      <c r="J53" s="2">
        <v>6939671.2791091958</v>
      </c>
      <c r="K53" s="2">
        <v>10429948.68948097</v>
      </c>
      <c r="L53" s="2">
        <v>16978829.00104633</v>
      </c>
      <c r="M53" s="2">
        <v>8425332.6092465334</v>
      </c>
      <c r="N53" s="2">
        <f t="shared" si="1"/>
        <v>0.20505226426657669</v>
      </c>
      <c r="O53" s="1">
        <f t="shared" si="2"/>
        <v>0.23641073809759008</v>
      </c>
    </row>
    <row r="54" spans="1:15" x14ac:dyDescent="0.2">
      <c r="A54" s="2" t="s">
        <v>80</v>
      </c>
      <c r="B54" s="2">
        <v>32954989.575517382</v>
      </c>
      <c r="C54" s="2">
        <v>32017745.471990936</v>
      </c>
      <c r="D54" s="2">
        <v>35688398.271040082</v>
      </c>
      <c r="E54" s="2">
        <v>30274893.74651999</v>
      </c>
      <c r="F54" s="2">
        <v>27907883.649755299</v>
      </c>
      <c r="G54" s="2">
        <v>28434437.338755518</v>
      </c>
      <c r="H54" s="2">
        <v>34573566.742761962</v>
      </c>
      <c r="I54" s="2">
        <v>33921084.530891269</v>
      </c>
      <c r="J54" s="2">
        <v>32228827.375242401</v>
      </c>
      <c r="K54" s="2">
        <v>55870781.528492808</v>
      </c>
      <c r="L54" s="2">
        <v>37578984.777755104</v>
      </c>
      <c r="M54" s="2">
        <v>44318649.578076489</v>
      </c>
      <c r="N54" s="2">
        <f t="shared" si="1"/>
        <v>0.98804859170431703</v>
      </c>
      <c r="O54" s="1">
        <f t="shared" si="2"/>
        <v>3.4054340365453642E-2</v>
      </c>
    </row>
    <row r="55" spans="1:15" x14ac:dyDescent="0.2">
      <c r="A55" s="2" t="s">
        <v>79</v>
      </c>
      <c r="B55" s="2">
        <v>17375221.534596559</v>
      </c>
      <c r="C55" s="2">
        <v>17270094.169899665</v>
      </c>
      <c r="D55" s="2">
        <v>19521868.134231523</v>
      </c>
      <c r="E55" s="2">
        <v>15218958.198850619</v>
      </c>
      <c r="F55" s="2">
        <v>17748890.122222017</v>
      </c>
      <c r="G55" s="2">
        <v>14553593.025282038</v>
      </c>
      <c r="H55" s="2">
        <v>18918892.487597991</v>
      </c>
      <c r="I55" s="2">
        <v>15840289.618285198</v>
      </c>
      <c r="J55" s="2">
        <v>16989358.643096682</v>
      </c>
      <c r="K55" s="2">
        <v>14223505.476807196</v>
      </c>
      <c r="L55" s="2">
        <v>14618815.6188308</v>
      </c>
      <c r="M55" s="2">
        <v>17045511.437422007</v>
      </c>
      <c r="N55" s="2">
        <f t="shared" si="1"/>
        <v>0.52522749351870468</v>
      </c>
      <c r="O55" s="1">
        <f t="shared" si="2"/>
        <v>0.69975741610622388</v>
      </c>
    </row>
    <row r="56" spans="1:15" x14ac:dyDescent="0.2">
      <c r="A56" s="2" t="s">
        <v>78</v>
      </c>
      <c r="B56" s="2">
        <v>113847.24372588222</v>
      </c>
      <c r="C56" s="2">
        <v>99703.78772647999</v>
      </c>
      <c r="D56" s="2">
        <v>97718.471901001292</v>
      </c>
      <c r="E56" s="2">
        <v>119366.81248143439</v>
      </c>
      <c r="F56" s="2">
        <v>87559.8102644272</v>
      </c>
      <c r="G56" s="2">
        <v>111624.33196923068</v>
      </c>
      <c r="H56" s="2">
        <v>44972.337748115402</v>
      </c>
      <c r="I56" s="2">
        <v>55173.862245904704</v>
      </c>
      <c r="J56" s="2">
        <v>101190.8443769177</v>
      </c>
      <c r="K56" s="2">
        <v>137734.96772005799</v>
      </c>
      <c r="L56" s="2">
        <v>89040.563876342407</v>
      </c>
      <c r="M56" s="2">
        <v>105677.0784924232</v>
      </c>
      <c r="N56" s="2">
        <f t="shared" si="1"/>
        <v>0.11179212946494091</v>
      </c>
      <c r="O56" s="1">
        <f t="shared" si="2"/>
        <v>0.80096184544293758</v>
      </c>
    </row>
    <row r="57" spans="1:15" x14ac:dyDescent="0.2">
      <c r="A57" s="2" t="s">
        <v>77</v>
      </c>
      <c r="B57" s="2">
        <v>258102.76226826012</v>
      </c>
      <c r="C57" s="2">
        <v>256130.62669737727</v>
      </c>
      <c r="D57" s="2">
        <v>283500.50457997154</v>
      </c>
      <c r="E57" s="2">
        <v>487326.71772182168</v>
      </c>
      <c r="F57" s="2">
        <v>480387.28995404422</v>
      </c>
      <c r="G57" s="2">
        <v>371531.14477858844</v>
      </c>
      <c r="H57" s="2">
        <v>342753.17627400602</v>
      </c>
      <c r="I57" s="2">
        <v>388332.18345705618</v>
      </c>
      <c r="J57" s="2">
        <v>335225.18704196205</v>
      </c>
      <c r="K57" s="2">
        <v>479896.4047981851</v>
      </c>
      <c r="L57" s="2">
        <v>415743.3868446197</v>
      </c>
      <c r="M57" s="2">
        <v>504861.67801090871</v>
      </c>
      <c r="N57" s="2">
        <f t="shared" si="1"/>
        <v>8.8691693878126081E-3</v>
      </c>
      <c r="O57" s="1">
        <f t="shared" si="2"/>
        <v>0.6796889932940382</v>
      </c>
    </row>
    <row r="58" spans="1:15" x14ac:dyDescent="0.2">
      <c r="A58" s="2" t="s">
        <v>76</v>
      </c>
      <c r="B58" s="2">
        <v>39045212.200093396</v>
      </c>
      <c r="C58" s="2">
        <v>34867819.828552201</v>
      </c>
      <c r="D58" s="2">
        <v>34381828.649235345</v>
      </c>
      <c r="E58" s="2">
        <v>17754396.892868061</v>
      </c>
      <c r="F58" s="2">
        <v>21130956.753629938</v>
      </c>
      <c r="G58" s="2">
        <v>17653421.522709001</v>
      </c>
      <c r="H58" s="2">
        <v>39858549.697821282</v>
      </c>
      <c r="I58" s="2">
        <v>36693420.941726603</v>
      </c>
      <c r="J58" s="2">
        <v>34087289.788382336</v>
      </c>
      <c r="K58" s="2">
        <v>18526423.828998618</v>
      </c>
      <c r="L58" s="2">
        <v>20292933.039343581</v>
      </c>
      <c r="M58" s="2">
        <v>20546194.870714609</v>
      </c>
      <c r="N58" s="2">
        <f t="shared" si="1"/>
        <v>0.74374246159750734</v>
      </c>
      <c r="O58" s="1">
        <f t="shared" si="2"/>
        <v>0.51096746016540096</v>
      </c>
    </row>
    <row r="59" spans="1:15" x14ac:dyDescent="0.2">
      <c r="A59" s="2" t="s">
        <v>75</v>
      </c>
      <c r="B59" s="2">
        <v>572737.88957168593</v>
      </c>
      <c r="C59" s="2">
        <v>1216834.5843799612</v>
      </c>
      <c r="D59" s="2">
        <v>510001.42322222737</v>
      </c>
      <c r="E59" s="2">
        <v>380189.78747725656</v>
      </c>
      <c r="F59" s="2">
        <v>780402.33850242698</v>
      </c>
      <c r="G59" s="2">
        <v>632987.20539825014</v>
      </c>
      <c r="H59" s="2">
        <v>834989.434905653</v>
      </c>
      <c r="I59" s="2">
        <v>879507.98139320873</v>
      </c>
      <c r="J59" s="2">
        <v>323399.28368985595</v>
      </c>
      <c r="K59" s="2">
        <v>296757.83449795132</v>
      </c>
      <c r="L59" s="2">
        <v>659988.37822306657</v>
      </c>
      <c r="M59" s="2">
        <v>1237193.3927306714</v>
      </c>
      <c r="N59" s="2">
        <f t="shared" si="1"/>
        <v>0.77697202648107921</v>
      </c>
      <c r="O59" s="1">
        <f t="shared" si="2"/>
        <v>0.67716689523216655</v>
      </c>
    </row>
    <row r="60" spans="1:15" x14ac:dyDescent="0.2">
      <c r="A60" s="2" t="s">
        <v>74</v>
      </c>
      <c r="B60" s="2">
        <v>446449.54942026606</v>
      </c>
      <c r="C60" s="2">
        <v>308977.93369387399</v>
      </c>
      <c r="D60" s="2">
        <v>333209.35814271937</v>
      </c>
      <c r="E60" s="2">
        <v>348352.39057477354</v>
      </c>
      <c r="F60" s="2">
        <v>300175.09651686967</v>
      </c>
      <c r="G60" s="2">
        <v>269531.45658608759</v>
      </c>
      <c r="H60" s="2">
        <v>76934.82677291939</v>
      </c>
      <c r="I60" s="2">
        <v>147130.09097785471</v>
      </c>
      <c r="J60" s="2">
        <v>282044.40295628645</v>
      </c>
      <c r="K60" s="2">
        <v>285128.59429342143</v>
      </c>
      <c r="L60" s="2">
        <v>195965.09892308479</v>
      </c>
      <c r="M60" s="2">
        <v>160873.777826648</v>
      </c>
      <c r="N60" s="2">
        <f t="shared" si="1"/>
        <v>5.768767312730725E-2</v>
      </c>
      <c r="O60" s="1">
        <f t="shared" si="2"/>
        <v>0.10195860363075353</v>
      </c>
    </row>
    <row r="61" spans="1:15" x14ac:dyDescent="0.2">
      <c r="A61" s="2" t="s">
        <v>73</v>
      </c>
      <c r="B61" s="2">
        <v>646879.25607616443</v>
      </c>
      <c r="C61" s="2">
        <v>699423.69072875124</v>
      </c>
      <c r="D61" s="2">
        <v>607652.73272755987</v>
      </c>
      <c r="E61" s="2">
        <v>795003.88122630934</v>
      </c>
      <c r="F61" s="2">
        <v>661201.64344268409</v>
      </c>
      <c r="G61" s="2">
        <v>671352.79957164824</v>
      </c>
      <c r="H61" s="2">
        <v>584172.10073837801</v>
      </c>
      <c r="I61" s="2">
        <v>666201.88601111213</v>
      </c>
      <c r="J61" s="2">
        <v>639447.56908554025</v>
      </c>
      <c r="K61" s="2">
        <v>834920.74581018114</v>
      </c>
      <c r="L61" s="2">
        <v>779552.26896566898</v>
      </c>
      <c r="M61" s="2">
        <v>711776.88939091982</v>
      </c>
      <c r="N61" s="2">
        <f t="shared" si="1"/>
        <v>0.58375224340269138</v>
      </c>
      <c r="O61" s="1">
        <f t="shared" si="2"/>
        <v>0.30120510314248145</v>
      </c>
    </row>
    <row r="62" spans="1:15" x14ac:dyDescent="0.2">
      <c r="A62" s="2" t="s">
        <v>72</v>
      </c>
      <c r="B62" s="2">
        <v>66909.294765740604</v>
      </c>
      <c r="C62" s="2">
        <v>47306.049025498898</v>
      </c>
      <c r="D62" s="2">
        <v>45700.333630867499</v>
      </c>
      <c r="E62" s="2">
        <v>62039.978229170803</v>
      </c>
      <c r="F62" s="2">
        <v>39731.084229222797</v>
      </c>
      <c r="G62" s="2">
        <v>47485.678184590499</v>
      </c>
      <c r="H62" s="2">
        <v>40631.794857970199</v>
      </c>
      <c r="I62" s="2">
        <v>36730.224955463404</v>
      </c>
      <c r="J62" s="2">
        <v>40636.8336957141</v>
      </c>
      <c r="K62" s="2">
        <v>54294.497433568198</v>
      </c>
      <c r="L62" s="2">
        <v>42371.495759580503</v>
      </c>
      <c r="M62" s="2">
        <v>51751.246805424104</v>
      </c>
      <c r="N62" s="2">
        <f t="shared" si="1"/>
        <v>0.11440228211122712</v>
      </c>
      <c r="O62" s="1">
        <f t="shared" si="2"/>
        <v>0.97193811854545731</v>
      </c>
    </row>
    <row r="63" spans="1:15" x14ac:dyDescent="0.2">
      <c r="A63" s="2" t="s">
        <v>71</v>
      </c>
      <c r="B63" s="2">
        <v>5564758.2963861478</v>
      </c>
      <c r="C63" s="2">
        <v>6792452.5509199146</v>
      </c>
      <c r="D63" s="2">
        <v>5674518.5181356175</v>
      </c>
      <c r="E63" s="2">
        <v>5812379.7622018969</v>
      </c>
      <c r="F63" s="2">
        <v>4807664.15744323</v>
      </c>
      <c r="G63" s="2">
        <v>4706513.2610995751</v>
      </c>
      <c r="H63" s="2">
        <v>8807383.6575120836</v>
      </c>
      <c r="I63" s="2">
        <v>7490599.1266934685</v>
      </c>
      <c r="J63" s="2">
        <v>8101721.9599670749</v>
      </c>
      <c r="K63" s="2">
        <v>6704079.7299265545</v>
      </c>
      <c r="L63" s="2">
        <v>5962123.7299927622</v>
      </c>
      <c r="M63" s="2">
        <v>8567868.3851505462</v>
      </c>
      <c r="N63" s="2">
        <f t="shared" si="1"/>
        <v>1.7771139634669534E-2</v>
      </c>
      <c r="O63" s="1">
        <f t="shared" si="2"/>
        <v>8.1845276538356063E-2</v>
      </c>
    </row>
    <row r="64" spans="1:15" x14ac:dyDescent="0.2">
      <c r="A64" s="2" t="s">
        <v>70</v>
      </c>
      <c r="B64" s="2">
        <v>2169845.6474006586</v>
      </c>
      <c r="C64" s="2">
        <v>802539.86578181107</v>
      </c>
      <c r="D64" s="2">
        <v>936060.8050589934</v>
      </c>
      <c r="E64" s="2">
        <v>1145976.8465884663</v>
      </c>
      <c r="F64" s="2">
        <v>1358363.5913024009</v>
      </c>
      <c r="G64" s="2">
        <v>1020299.0506153116</v>
      </c>
      <c r="H64" s="2">
        <v>2004434.2374270963</v>
      </c>
      <c r="I64" s="2">
        <v>2198328.5495111127</v>
      </c>
      <c r="J64" s="2">
        <v>1815399.9034135495</v>
      </c>
      <c r="K64" s="2">
        <v>685362.03124692454</v>
      </c>
      <c r="L64" s="2">
        <v>1250750.6075829924</v>
      </c>
      <c r="M64" s="2">
        <v>1304410.0862870347</v>
      </c>
      <c r="N64" s="2">
        <f t="shared" si="1"/>
        <v>0.1923903640608246</v>
      </c>
      <c r="O64" s="1">
        <f t="shared" si="2"/>
        <v>0.69062858033870334</v>
      </c>
    </row>
    <row r="65" spans="1:15" x14ac:dyDescent="0.2">
      <c r="A65" s="2" t="s">
        <v>69</v>
      </c>
      <c r="B65" s="2">
        <v>863667.34393826628</v>
      </c>
      <c r="C65" s="2">
        <v>514692.2699865984</v>
      </c>
      <c r="D65" s="2">
        <v>661850.58567812911</v>
      </c>
      <c r="E65" s="2">
        <v>1095374.801449788</v>
      </c>
      <c r="F65" s="2">
        <v>1034114.5740713874</v>
      </c>
      <c r="G65" s="2">
        <v>896905.45894435002</v>
      </c>
      <c r="H65" s="2">
        <v>1036100.0767382601</v>
      </c>
      <c r="I65" s="2">
        <v>1014171.9780628784</v>
      </c>
      <c r="J65" s="2">
        <v>1029851.6691968133</v>
      </c>
      <c r="K65" s="2">
        <v>493078.69314496667</v>
      </c>
      <c r="L65" s="2">
        <v>1204414.9695947925</v>
      </c>
      <c r="M65" s="2">
        <v>1092006.8258834113</v>
      </c>
      <c r="N65" s="2">
        <f t="shared" si="1"/>
        <v>2.6784696049465102E-2</v>
      </c>
      <c r="O65" s="1">
        <f t="shared" si="2"/>
        <v>0.74700420161615533</v>
      </c>
    </row>
    <row r="66" spans="1:15" x14ac:dyDescent="0.2">
      <c r="A66" s="2" t="s">
        <v>68</v>
      </c>
      <c r="B66" s="2">
        <v>13539203.544607081</v>
      </c>
      <c r="C66" s="2">
        <v>9881661.3027761206</v>
      </c>
      <c r="D66" s="2">
        <v>8751641.3344212677</v>
      </c>
      <c r="E66" s="2">
        <v>12357345.422645442</v>
      </c>
      <c r="F66" s="2">
        <v>14144276.454032041</v>
      </c>
      <c r="G66" s="2">
        <v>11149518.402144685</v>
      </c>
      <c r="H66" s="2">
        <v>14292071.59160307</v>
      </c>
      <c r="I66" s="2">
        <v>17314963.299481589</v>
      </c>
      <c r="J66" s="2">
        <v>11971004.408573894</v>
      </c>
      <c r="K66" s="2">
        <v>9699865.2067393735</v>
      </c>
      <c r="L66" s="2">
        <v>12086274.001419913</v>
      </c>
      <c r="M66" s="2">
        <v>14217095.226618588</v>
      </c>
      <c r="N66" s="2">
        <f t="shared" si="1"/>
        <v>0.14692118241020852</v>
      </c>
      <c r="O66" s="1">
        <f t="shared" si="2"/>
        <v>0.74378458999586128</v>
      </c>
    </row>
    <row r="67" spans="1:15" x14ac:dyDescent="0.2">
      <c r="A67" s="2" t="s">
        <v>67</v>
      </c>
      <c r="B67" s="2">
        <v>299019.42383978219</v>
      </c>
      <c r="C67" s="2">
        <v>257705.93251918154</v>
      </c>
      <c r="D67" s="2">
        <v>289599.76780264784</v>
      </c>
      <c r="E67" s="2">
        <v>717856.20999277337</v>
      </c>
      <c r="F67" s="2">
        <v>602753.37281246134</v>
      </c>
      <c r="G67" s="2">
        <v>583009.1710230324</v>
      </c>
      <c r="H67" s="2">
        <v>139408.56699355113</v>
      </c>
      <c r="I67" s="2">
        <v>191161.01703808096</v>
      </c>
      <c r="J67" s="2">
        <v>203052.88623859396</v>
      </c>
      <c r="K67" s="2">
        <v>329330.24193799851</v>
      </c>
      <c r="L67" s="2">
        <v>616830.00039844669</v>
      </c>
      <c r="M67" s="2">
        <v>647274.09319305862</v>
      </c>
      <c r="N67" s="2">
        <f t="shared" si="1"/>
        <v>1.0871840404078259E-2</v>
      </c>
      <c r="O67" s="1">
        <f t="shared" si="2"/>
        <v>0.39917262081042704</v>
      </c>
    </row>
    <row r="68" spans="1:15" x14ac:dyDescent="0.2">
      <c r="A68" s="2" t="s">
        <v>66</v>
      </c>
      <c r="B68" s="2">
        <v>482234373.25321209</v>
      </c>
      <c r="C68" s="2">
        <v>634318769.26320779</v>
      </c>
      <c r="D68" s="2">
        <v>484545174.6049</v>
      </c>
      <c r="E68" s="2">
        <v>537309081.26844633</v>
      </c>
      <c r="F68" s="2">
        <v>609271067.9882611</v>
      </c>
      <c r="G68" s="2">
        <v>547816953.34828794</v>
      </c>
      <c r="H68" s="2">
        <v>506683283.96975946</v>
      </c>
      <c r="I68" s="2">
        <v>541953202.86593843</v>
      </c>
      <c r="J68" s="2">
        <v>482371943.35115969</v>
      </c>
      <c r="K68" s="2">
        <v>510625286.30473703</v>
      </c>
      <c r="L68" s="2">
        <v>565095182.85837877</v>
      </c>
      <c r="M68" s="2">
        <v>686202040.60975814</v>
      </c>
      <c r="N68" s="2">
        <f t="shared" si="1"/>
        <v>0.68324931387217935</v>
      </c>
      <c r="O68" s="1">
        <f t="shared" si="2"/>
        <v>0.71085499428281396</v>
      </c>
    </row>
    <row r="69" spans="1:15" x14ac:dyDescent="0.2">
      <c r="A69" s="2" t="s">
        <v>65</v>
      </c>
      <c r="B69" s="2">
        <v>10646447.233325545</v>
      </c>
      <c r="C69" s="2">
        <v>5367236.0459752288</v>
      </c>
      <c r="D69" s="2">
        <v>6359013.4186719526</v>
      </c>
      <c r="E69" s="2">
        <v>15897261.917706857</v>
      </c>
      <c r="F69" s="2">
        <v>13813328.399616696</v>
      </c>
      <c r="G69" s="2">
        <v>23204882.362967584</v>
      </c>
      <c r="H69" s="2">
        <v>2922970.2178211054</v>
      </c>
      <c r="I69" s="2">
        <v>3945478.5339189144</v>
      </c>
      <c r="J69" s="2">
        <v>7928216.3392293463</v>
      </c>
      <c r="K69" s="2">
        <v>12488363.722085634</v>
      </c>
      <c r="L69" s="2">
        <v>14154068.943848198</v>
      </c>
      <c r="M69" s="2">
        <v>10299845.889828615</v>
      </c>
      <c r="N69" s="2">
        <f t="shared" si="1"/>
        <v>0.31998130144460096</v>
      </c>
      <c r="O69" s="1">
        <f t="shared" ref="O69:O100" si="3">_xlfn.T.TEST(K69:M69,E69:G69,2,2)</f>
        <v>0.15666760820658446</v>
      </c>
    </row>
    <row r="70" spans="1:15" x14ac:dyDescent="0.2">
      <c r="A70" s="2" t="s">
        <v>64</v>
      </c>
      <c r="B70" s="2">
        <v>821347.39154279046</v>
      </c>
      <c r="C70" s="2">
        <v>715394.00227724866</v>
      </c>
      <c r="D70" s="2">
        <v>582921.01258972124</v>
      </c>
      <c r="E70" s="2">
        <v>787017.11647292098</v>
      </c>
      <c r="F70" s="2">
        <v>938156.3884037137</v>
      </c>
      <c r="G70" s="2">
        <v>757454.21113644913</v>
      </c>
      <c r="H70" s="2">
        <v>719660.57747053821</v>
      </c>
      <c r="I70" s="2">
        <v>863139.1825920234</v>
      </c>
      <c r="J70" s="2">
        <v>671690.01776730595</v>
      </c>
      <c r="K70" s="2">
        <v>793553.30341702863</v>
      </c>
      <c r="L70" s="2">
        <v>813429.12466872309</v>
      </c>
      <c r="M70" s="2">
        <v>1087531.9013887593</v>
      </c>
      <c r="N70" s="2">
        <f t="shared" ref="N70:N133" si="4">_xlfn.T.TEST(H70:J70,B70:D70,2,2)</f>
        <v>0.64303605059014468</v>
      </c>
      <c r="O70" s="1">
        <f t="shared" si="3"/>
        <v>0.55621954508564397</v>
      </c>
    </row>
    <row r="71" spans="1:15" x14ac:dyDescent="0.2">
      <c r="A71" s="2" t="s">
        <v>63</v>
      </c>
      <c r="B71" s="2">
        <v>95962190.68601042</v>
      </c>
      <c r="C71" s="2">
        <v>139890415.7792533</v>
      </c>
      <c r="D71" s="2">
        <v>79975931.263068438</v>
      </c>
      <c r="E71" s="2">
        <v>92533750.812166825</v>
      </c>
      <c r="F71" s="2">
        <v>100784219.22896846</v>
      </c>
      <c r="G71" s="2">
        <v>100571174.15825544</v>
      </c>
      <c r="H71" s="2">
        <v>91354540.396386355</v>
      </c>
      <c r="I71" s="2">
        <v>86268911.176427573</v>
      </c>
      <c r="J71" s="2">
        <v>94525574.180437475</v>
      </c>
      <c r="K71" s="2">
        <v>104686498.88434592</v>
      </c>
      <c r="L71" s="2">
        <v>107783330.01334658</v>
      </c>
      <c r="M71" s="2">
        <v>126988213.49453735</v>
      </c>
      <c r="N71" s="2">
        <f t="shared" si="4"/>
        <v>0.46561851961861422</v>
      </c>
      <c r="O71" s="1">
        <f t="shared" si="3"/>
        <v>0.11230256140311512</v>
      </c>
    </row>
    <row r="72" spans="1:15" x14ac:dyDescent="0.2">
      <c r="A72" s="2" t="s">
        <v>62</v>
      </c>
      <c r="B72" s="2">
        <v>1790059.7491369266</v>
      </c>
      <c r="C72" s="2">
        <v>1785981.0160108036</v>
      </c>
      <c r="D72" s="2">
        <v>1935256.6637993101</v>
      </c>
      <c r="E72" s="2">
        <v>2428322.0223482023</v>
      </c>
      <c r="F72" s="2">
        <v>2759825.3562110364</v>
      </c>
      <c r="G72" s="2">
        <v>2339709.726510027</v>
      </c>
      <c r="H72" s="2">
        <v>1462828.0155731677</v>
      </c>
      <c r="I72" s="2">
        <v>1939016.9918984165</v>
      </c>
      <c r="J72" s="2">
        <v>1816595.7706217363</v>
      </c>
      <c r="K72" s="2">
        <v>1373976.0017929575</v>
      </c>
      <c r="L72" s="2">
        <v>2311378.9469530894</v>
      </c>
      <c r="M72" s="2">
        <v>2183964.6476946245</v>
      </c>
      <c r="N72" s="2">
        <f t="shared" si="4"/>
        <v>0.55312485118125365</v>
      </c>
      <c r="O72" s="1">
        <f t="shared" si="3"/>
        <v>0.15930235921165625</v>
      </c>
    </row>
    <row r="73" spans="1:15" x14ac:dyDescent="0.2">
      <c r="A73" s="2" t="s">
        <v>61</v>
      </c>
      <c r="B73" s="2">
        <v>25288313.873308145</v>
      </c>
      <c r="C73" s="2">
        <v>20533597.395137951</v>
      </c>
      <c r="D73" s="2">
        <v>25388477.121123392</v>
      </c>
      <c r="E73" s="2">
        <v>19441244.257397678</v>
      </c>
      <c r="F73" s="2">
        <v>19685203.200844985</v>
      </c>
      <c r="G73" s="2">
        <v>19314721.21371147</v>
      </c>
      <c r="H73" s="2">
        <v>21381344.326513369</v>
      </c>
      <c r="I73" s="2">
        <v>21068710.113668054</v>
      </c>
      <c r="J73" s="2">
        <v>22427718.750088383</v>
      </c>
      <c r="K73" s="2">
        <v>20920350.393442687</v>
      </c>
      <c r="L73" s="2">
        <v>21194147.217020553</v>
      </c>
      <c r="M73" s="2">
        <v>22703126.074720468</v>
      </c>
      <c r="N73" s="2">
        <f t="shared" si="4"/>
        <v>0.27087512520666063</v>
      </c>
      <c r="O73" s="1">
        <f t="shared" si="3"/>
        <v>1.9725246605020001E-2</v>
      </c>
    </row>
    <row r="74" spans="1:15" ht="16" customHeight="1" x14ac:dyDescent="0.2">
      <c r="A74" s="2" t="s">
        <v>60</v>
      </c>
      <c r="B74" s="2">
        <v>162570295.45180699</v>
      </c>
      <c r="C74" s="2">
        <v>162954409.88998374</v>
      </c>
      <c r="D74" s="2">
        <v>106223528.56419635</v>
      </c>
      <c r="E74" s="2">
        <v>194585730.94756055</v>
      </c>
      <c r="F74" s="2">
        <v>138668239.93563417</v>
      </c>
      <c r="G74" s="2">
        <v>87711838.324954927</v>
      </c>
      <c r="H74" s="2">
        <v>144991576.64876363</v>
      </c>
      <c r="I74" s="2">
        <v>208599569.17426819</v>
      </c>
      <c r="J74" s="2">
        <v>120916886.16583872</v>
      </c>
      <c r="K74" s="2">
        <v>122430345.39170355</v>
      </c>
      <c r="L74" s="2">
        <v>178645210.32369643</v>
      </c>
      <c r="M74" s="2">
        <v>199701548.12594137</v>
      </c>
      <c r="N74" s="2">
        <f t="shared" si="4"/>
        <v>0.68125173608517864</v>
      </c>
      <c r="O74" s="1">
        <f t="shared" si="3"/>
        <v>0.5278570520026995</v>
      </c>
    </row>
    <row r="75" spans="1:15" x14ac:dyDescent="0.2">
      <c r="A75" s="2" t="s">
        <v>59</v>
      </c>
      <c r="B75" s="2">
        <v>41325318.331002183</v>
      </c>
      <c r="C75" s="2">
        <v>35924285.767990172</v>
      </c>
      <c r="D75" s="2">
        <v>47261979.956279434</v>
      </c>
      <c r="E75" s="2">
        <v>33380830.033183224</v>
      </c>
      <c r="F75" s="2">
        <v>34415823.678222537</v>
      </c>
      <c r="G75" s="2">
        <v>34236105.300647378</v>
      </c>
      <c r="H75" s="2">
        <v>39537219.358406186</v>
      </c>
      <c r="I75" s="2">
        <v>38246240.301137127</v>
      </c>
      <c r="J75" s="2">
        <v>40068866.275531016</v>
      </c>
      <c r="K75" s="2">
        <v>34396351.010148413</v>
      </c>
      <c r="L75" s="2">
        <v>35691365.008096129</v>
      </c>
      <c r="M75" s="2">
        <v>39804312.80363968</v>
      </c>
      <c r="N75" s="2">
        <f t="shared" si="4"/>
        <v>0.54018782194219839</v>
      </c>
      <c r="O75" s="1">
        <f t="shared" si="3"/>
        <v>0.18992900734843376</v>
      </c>
    </row>
    <row r="76" spans="1:15" x14ac:dyDescent="0.2">
      <c r="A76" s="2" t="s">
        <v>58</v>
      </c>
      <c r="B76" s="2">
        <v>60214727.919231176</v>
      </c>
      <c r="C76" s="2">
        <v>29349473.557348039</v>
      </c>
      <c r="D76" s="2">
        <v>30084082.635856073</v>
      </c>
      <c r="E76" s="2">
        <v>28403537.130182665</v>
      </c>
      <c r="F76" s="2">
        <v>34029993.598653272</v>
      </c>
      <c r="G76" s="2">
        <v>23369878.758452401</v>
      </c>
      <c r="H76" s="2">
        <v>65372252.293324865</v>
      </c>
      <c r="I76" s="2">
        <v>58005861.57727389</v>
      </c>
      <c r="J76" s="2">
        <v>59445572.215696141</v>
      </c>
      <c r="K76" s="2">
        <v>32745429.539793242</v>
      </c>
      <c r="L76" s="2">
        <v>38817686.593509778</v>
      </c>
      <c r="M76" s="2">
        <v>38372992.091947876</v>
      </c>
      <c r="N76" s="2">
        <f t="shared" si="4"/>
        <v>0.11324908062268015</v>
      </c>
      <c r="O76" s="1">
        <f t="shared" si="3"/>
        <v>9.2046435806035595E-2</v>
      </c>
    </row>
    <row r="77" spans="1:15" x14ac:dyDescent="0.2">
      <c r="A77" s="2" t="s">
        <v>57</v>
      </c>
      <c r="B77" s="2">
        <v>21552261.977837645</v>
      </c>
      <c r="C77" s="2">
        <v>21016603.516717911</v>
      </c>
      <c r="D77" s="2">
        <v>20110378.484332945</v>
      </c>
      <c r="E77" s="2">
        <v>19679447.213810619</v>
      </c>
      <c r="F77" s="2">
        <v>20843979.664247185</v>
      </c>
      <c r="G77" s="2">
        <v>19932073.688441522</v>
      </c>
      <c r="H77" s="2">
        <v>19699864.154195629</v>
      </c>
      <c r="I77" s="2">
        <v>20355377.691923101</v>
      </c>
      <c r="J77" s="2">
        <v>18605825.950290721</v>
      </c>
      <c r="K77" s="2">
        <v>18380120.605264455</v>
      </c>
      <c r="L77" s="2">
        <v>20187661.106195536</v>
      </c>
      <c r="M77" s="2">
        <v>23142962.839037724</v>
      </c>
      <c r="N77" s="2">
        <f t="shared" si="4"/>
        <v>0.11285289179198138</v>
      </c>
      <c r="O77" s="1">
        <f t="shared" si="3"/>
        <v>0.78474367406744339</v>
      </c>
    </row>
    <row r="78" spans="1:15" x14ac:dyDescent="0.2">
      <c r="A78" s="2" t="s">
        <v>56</v>
      </c>
      <c r="B78" s="2">
        <v>56333598.409044862</v>
      </c>
      <c r="C78" s="2">
        <v>54781220.11073792</v>
      </c>
      <c r="D78" s="2">
        <v>63720790.130223528</v>
      </c>
      <c r="E78" s="2">
        <v>54082985.326225162</v>
      </c>
      <c r="F78" s="2">
        <v>66651119.659636863</v>
      </c>
      <c r="G78" s="2">
        <v>59583590.798796058</v>
      </c>
      <c r="H78" s="2">
        <v>50205823.916522913</v>
      </c>
      <c r="I78" s="2">
        <v>52716125.642331287</v>
      </c>
      <c r="J78" s="2">
        <v>57284661.567379937</v>
      </c>
      <c r="K78" s="2">
        <v>57239738.165847138</v>
      </c>
      <c r="L78" s="2">
        <v>63788899.394413188</v>
      </c>
      <c r="M78" s="2">
        <v>78615626.439657837</v>
      </c>
      <c r="N78" s="2">
        <f t="shared" si="4"/>
        <v>0.23035418491951873</v>
      </c>
      <c r="O78" s="1">
        <f t="shared" si="3"/>
        <v>0.42704399257583436</v>
      </c>
    </row>
    <row r="79" spans="1:15" x14ac:dyDescent="0.2">
      <c r="A79" s="2" t="s">
        <v>55</v>
      </c>
      <c r="B79" s="2">
        <v>4846244.8880280685</v>
      </c>
      <c r="C79" s="2">
        <v>3825375.5919979499</v>
      </c>
      <c r="D79" s="2">
        <v>4065651.5253192643</v>
      </c>
      <c r="E79" s="2">
        <v>5506437.4510648167</v>
      </c>
      <c r="F79" s="2">
        <v>5656705.108924659</v>
      </c>
      <c r="G79" s="2">
        <v>4814369.836174868</v>
      </c>
      <c r="H79" s="2">
        <v>4644332.5645153075</v>
      </c>
      <c r="I79" s="2">
        <v>4213727.6397860693</v>
      </c>
      <c r="J79" s="2">
        <v>3779438.7921098433</v>
      </c>
      <c r="K79" s="2">
        <v>4467779.8242785465</v>
      </c>
      <c r="L79" s="2">
        <v>4199489.6652454743</v>
      </c>
      <c r="M79" s="2">
        <v>4875029.8329236815</v>
      </c>
      <c r="N79" s="2">
        <f t="shared" si="4"/>
        <v>0.93719983757382908</v>
      </c>
      <c r="O79" s="1">
        <f t="shared" si="3"/>
        <v>6.7122309959012499E-2</v>
      </c>
    </row>
    <row r="80" spans="1:15" x14ac:dyDescent="0.2">
      <c r="A80" s="2" t="s">
        <v>54</v>
      </c>
      <c r="B80" s="2">
        <v>47904555.80246599</v>
      </c>
      <c r="C80" s="2">
        <v>40330121.213008128</v>
      </c>
      <c r="D80" s="2">
        <v>49213748.13768024</v>
      </c>
      <c r="E80" s="2">
        <v>41101631.79822623</v>
      </c>
      <c r="F80" s="2">
        <v>42459504.195194401</v>
      </c>
      <c r="G80" s="2">
        <v>39203533.319190353</v>
      </c>
      <c r="H80" s="2">
        <v>41065908.743319385</v>
      </c>
      <c r="I80" s="2">
        <v>38772851.866109893</v>
      </c>
      <c r="J80" s="2">
        <v>41481235.675730094</v>
      </c>
      <c r="K80" s="2">
        <v>34156462.337051019</v>
      </c>
      <c r="L80" s="2">
        <v>36397238.529638737</v>
      </c>
      <c r="M80" s="2">
        <v>40337992.753543697</v>
      </c>
      <c r="N80" s="2">
        <f t="shared" si="4"/>
        <v>0.13678258249389982</v>
      </c>
      <c r="O80" s="1">
        <f t="shared" si="3"/>
        <v>0.12419017796443373</v>
      </c>
    </row>
    <row r="81" spans="1:15" x14ac:dyDescent="0.2">
      <c r="A81" s="2" t="s">
        <v>53</v>
      </c>
      <c r="B81" s="2">
        <v>16058428.116060549</v>
      </c>
      <c r="C81" s="2">
        <v>19207912.829834264</v>
      </c>
      <c r="D81" s="2">
        <v>17564436.923303943</v>
      </c>
      <c r="E81" s="2">
        <v>15472723.578581084</v>
      </c>
      <c r="F81" s="2">
        <v>16828218.252057247</v>
      </c>
      <c r="G81" s="2">
        <v>13430381.139656439</v>
      </c>
      <c r="H81" s="2">
        <v>22949411.306852959</v>
      </c>
      <c r="I81" s="2">
        <v>22590117.138257544</v>
      </c>
      <c r="J81" s="2">
        <v>17189914.909261748</v>
      </c>
      <c r="K81" s="2">
        <v>15373166.296084739</v>
      </c>
      <c r="L81" s="2">
        <v>18004551.480046988</v>
      </c>
      <c r="M81" s="2">
        <v>18843948.551204309</v>
      </c>
      <c r="N81" s="2">
        <f t="shared" si="4"/>
        <v>0.18666857823273197</v>
      </c>
      <c r="O81" s="1">
        <f t="shared" si="3"/>
        <v>0.2069392339778196</v>
      </c>
    </row>
    <row r="82" spans="1:15" x14ac:dyDescent="0.2">
      <c r="A82" s="2" t="s">
        <v>52</v>
      </c>
      <c r="B82" s="2">
        <v>1661677.5144767729</v>
      </c>
      <c r="C82" s="2">
        <v>1569656.3914126998</v>
      </c>
      <c r="D82" s="2">
        <v>1664142.5016170098</v>
      </c>
      <c r="E82" s="2">
        <v>2405438.9806689015</v>
      </c>
      <c r="F82" s="2">
        <v>2425993.7141902861</v>
      </c>
      <c r="G82" s="2">
        <v>2239925.8057711241</v>
      </c>
      <c r="H82" s="2">
        <v>1391697.3585368281</v>
      </c>
      <c r="I82" s="2">
        <v>1708672.8264850664</v>
      </c>
      <c r="J82" s="2">
        <v>1552618.0283184978</v>
      </c>
      <c r="K82" s="2">
        <v>1405716.7835021296</v>
      </c>
      <c r="L82" s="2">
        <v>2303290.4975460428</v>
      </c>
      <c r="M82" s="2">
        <v>2157225.2175344108</v>
      </c>
      <c r="N82" s="2">
        <f t="shared" si="4"/>
        <v>0.4500074732895249</v>
      </c>
      <c r="O82" s="1">
        <f t="shared" si="3"/>
        <v>0.23044445251664561</v>
      </c>
    </row>
    <row r="83" spans="1:15" x14ac:dyDescent="0.2">
      <c r="A83" s="2" t="s">
        <v>51</v>
      </c>
      <c r="B83" s="2">
        <v>11348905.331505675</v>
      </c>
      <c r="C83" s="2">
        <v>9508365.8185293805</v>
      </c>
      <c r="D83" s="2">
        <v>10287543.097513137</v>
      </c>
      <c r="E83" s="2">
        <v>7817801.3505674284</v>
      </c>
      <c r="F83" s="2">
        <v>8405566.0268321615</v>
      </c>
      <c r="G83" s="2">
        <v>8182166.2329985434</v>
      </c>
      <c r="H83" s="2">
        <v>9067972.9362373017</v>
      </c>
      <c r="I83" s="2">
        <v>9657697.7108471505</v>
      </c>
      <c r="J83" s="2">
        <v>9891123.5271461271</v>
      </c>
      <c r="K83" s="2">
        <v>8490714.5604080912</v>
      </c>
      <c r="L83" s="2">
        <v>8770760.5798049532</v>
      </c>
      <c r="M83" s="2">
        <v>10202766.880918961</v>
      </c>
      <c r="N83" s="2">
        <f t="shared" si="4"/>
        <v>0.2244254797592769</v>
      </c>
      <c r="O83" s="1">
        <f t="shared" si="3"/>
        <v>0.14125446148694046</v>
      </c>
    </row>
    <row r="84" spans="1:15" x14ac:dyDescent="0.2">
      <c r="A84" s="2" t="s">
        <v>50</v>
      </c>
      <c r="B84" s="2">
        <v>15830442.747206613</v>
      </c>
      <c r="C84" s="2">
        <v>12693109.826027121</v>
      </c>
      <c r="D84" s="2">
        <v>14842354.44180499</v>
      </c>
      <c r="E84" s="2">
        <v>5174213.3590054587</v>
      </c>
      <c r="F84" s="2">
        <v>5734868.3046737732</v>
      </c>
      <c r="G84" s="2">
        <v>6572905.9801949989</v>
      </c>
      <c r="H84" s="2">
        <v>15412323.531736247</v>
      </c>
      <c r="I84" s="2">
        <v>15593119.731880812</v>
      </c>
      <c r="J84" s="2">
        <v>17945094.193613663</v>
      </c>
      <c r="K84" s="2">
        <v>10967217.148505159</v>
      </c>
      <c r="L84" s="2">
        <v>8650091.2878646739</v>
      </c>
      <c r="M84" s="2">
        <v>10241736.914599301</v>
      </c>
      <c r="N84" s="2">
        <f t="shared" si="4"/>
        <v>0.205965936665122</v>
      </c>
      <c r="O84" s="1">
        <f t="shared" si="3"/>
        <v>6.5891167442499133E-3</v>
      </c>
    </row>
    <row r="85" spans="1:15" x14ac:dyDescent="0.2">
      <c r="A85" s="2" t="s">
        <v>49</v>
      </c>
      <c r="B85" s="2">
        <v>18035614.017588671</v>
      </c>
      <c r="C85" s="2">
        <v>16794316.551373206</v>
      </c>
      <c r="D85" s="2">
        <v>16728383.168183194</v>
      </c>
      <c r="E85" s="2">
        <v>15762161.274561496</v>
      </c>
      <c r="F85" s="2">
        <v>16182289.760241333</v>
      </c>
      <c r="G85" s="2">
        <v>16008629.407238431</v>
      </c>
      <c r="H85" s="2">
        <v>18210582.437783312</v>
      </c>
      <c r="I85" s="2">
        <v>17392673.207092591</v>
      </c>
      <c r="J85" s="2">
        <v>18677040.214040589</v>
      </c>
      <c r="K85" s="2">
        <v>18826365.714168619</v>
      </c>
      <c r="L85" s="2">
        <v>17549934.593309734</v>
      </c>
      <c r="M85" s="2">
        <v>22727993.287714861</v>
      </c>
      <c r="N85" s="2">
        <f t="shared" si="4"/>
        <v>0.18490177541681735</v>
      </c>
      <c r="O85" s="1">
        <f t="shared" si="3"/>
        <v>7.6047597637819472E-2</v>
      </c>
    </row>
    <row r="86" spans="1:15" x14ac:dyDescent="0.2">
      <c r="A86" s="2" t="s">
        <v>48</v>
      </c>
      <c r="B86" s="2">
        <v>6048454.5296779117</v>
      </c>
      <c r="C86" s="2">
        <v>1584017.9092420216</v>
      </c>
      <c r="D86" s="2">
        <v>3153962.3223679485</v>
      </c>
      <c r="E86" s="2">
        <v>8804194.2217949685</v>
      </c>
      <c r="F86" s="2">
        <v>7032866.1443979209</v>
      </c>
      <c r="G86" s="2">
        <v>13316838.504095078</v>
      </c>
      <c r="H86" s="2">
        <v>1246571.4844208376</v>
      </c>
      <c r="I86" s="2">
        <v>1277881.7080891088</v>
      </c>
      <c r="J86" s="2">
        <v>6526599.9556379458</v>
      </c>
      <c r="K86" s="2">
        <v>5565465.9799215589</v>
      </c>
      <c r="L86" s="2">
        <v>2533747.0714918906</v>
      </c>
      <c r="M86" s="2">
        <v>1482663.2084753085</v>
      </c>
      <c r="N86" s="2">
        <f t="shared" si="4"/>
        <v>0.80458497679175078</v>
      </c>
      <c r="O86" s="1">
        <f t="shared" si="3"/>
        <v>4.331481718938629E-2</v>
      </c>
    </row>
    <row r="87" spans="1:15" x14ac:dyDescent="0.2">
      <c r="A87" s="2" t="s">
        <v>47</v>
      </c>
      <c r="B87" s="2">
        <v>158937.159408131</v>
      </c>
      <c r="C87" s="2">
        <v>128921.21901068601</v>
      </c>
      <c r="D87" s="2">
        <v>160023.54265605399</v>
      </c>
      <c r="E87" s="2">
        <v>94278.917746395804</v>
      </c>
      <c r="F87" s="2">
        <v>85676.580719257705</v>
      </c>
      <c r="G87" s="2">
        <v>81833.727995401903</v>
      </c>
      <c r="H87" s="2">
        <v>156838.91803503901</v>
      </c>
      <c r="I87" s="2">
        <v>149826.16741674801</v>
      </c>
      <c r="J87" s="2">
        <v>166062.04916328401</v>
      </c>
      <c r="K87" s="2">
        <v>162558.37403974499</v>
      </c>
      <c r="L87" s="2">
        <v>89756.398303181602</v>
      </c>
      <c r="M87" s="2">
        <v>103332.091477717</v>
      </c>
      <c r="N87" s="2">
        <f t="shared" si="4"/>
        <v>0.50152128546689034</v>
      </c>
      <c r="O87" s="1">
        <f t="shared" si="3"/>
        <v>0.23937032789827808</v>
      </c>
    </row>
    <row r="88" spans="1:15" x14ac:dyDescent="0.2">
      <c r="A88" s="2" t="s">
        <v>46</v>
      </c>
      <c r="B88" s="2">
        <v>5469322.0956353806</v>
      </c>
      <c r="C88" s="2">
        <v>4243067.7391376551</v>
      </c>
      <c r="D88" s="2">
        <v>4187781.2773479484</v>
      </c>
      <c r="E88" s="2">
        <v>2820880.2779853004</v>
      </c>
      <c r="F88" s="2">
        <v>2752432.5148726902</v>
      </c>
      <c r="G88" s="2">
        <v>3252458.6050427984</v>
      </c>
      <c r="H88" s="2">
        <v>5972291.7263406385</v>
      </c>
      <c r="I88" s="2">
        <v>5728038.60736313</v>
      </c>
      <c r="J88" s="2">
        <v>5854793.7147437073</v>
      </c>
      <c r="K88" s="2">
        <v>5861476.8961721929</v>
      </c>
      <c r="L88" s="2">
        <v>3726831.5606236537</v>
      </c>
      <c r="M88" s="2">
        <v>4641367.0292712748</v>
      </c>
      <c r="N88" s="2">
        <f t="shared" si="4"/>
        <v>4.5367615564793622E-2</v>
      </c>
      <c r="O88" s="1">
        <f t="shared" si="3"/>
        <v>4.7627427251565289E-2</v>
      </c>
    </row>
    <row r="89" spans="1:15" x14ac:dyDescent="0.2">
      <c r="A89" s="2" t="s">
        <v>45</v>
      </c>
      <c r="B89" s="2">
        <v>464690.81673467054</v>
      </c>
      <c r="C89" s="2">
        <v>483478.96146821592</v>
      </c>
      <c r="D89" s="2">
        <v>451567.57669220155</v>
      </c>
      <c r="E89" s="2">
        <v>448407.6561830588</v>
      </c>
      <c r="F89" s="2">
        <v>435072.84802156175</v>
      </c>
      <c r="G89" s="2">
        <v>432414.47082967067</v>
      </c>
      <c r="H89" s="2">
        <v>514834.50785104104</v>
      </c>
      <c r="I89" s="2">
        <v>500706.77926064871</v>
      </c>
      <c r="J89" s="2">
        <v>496281.79978452006</v>
      </c>
      <c r="K89" s="2">
        <v>541344.0192063346</v>
      </c>
      <c r="L89" s="2">
        <v>499204.69914891536</v>
      </c>
      <c r="M89" s="2">
        <v>630383.92814273247</v>
      </c>
      <c r="N89" s="2">
        <f t="shared" si="4"/>
        <v>2.5974875506260323E-2</v>
      </c>
      <c r="O89" s="1">
        <f t="shared" si="3"/>
        <v>3.8555869365325908E-2</v>
      </c>
    </row>
    <row r="90" spans="1:15" x14ac:dyDescent="0.2">
      <c r="A90" s="2" t="s">
        <v>44</v>
      </c>
      <c r="B90" s="2">
        <v>765442.46094132192</v>
      </c>
      <c r="C90" s="2">
        <v>592278.3664316216</v>
      </c>
      <c r="D90" s="2">
        <v>759215.4598764322</v>
      </c>
      <c r="E90" s="2">
        <v>630755.87599984242</v>
      </c>
      <c r="F90" s="2">
        <v>775073.86927585327</v>
      </c>
      <c r="G90" s="2">
        <v>722141.64124199306</v>
      </c>
      <c r="H90" s="2">
        <v>616079.18425973353</v>
      </c>
      <c r="I90" s="2">
        <v>602741.07616384164</v>
      </c>
      <c r="J90" s="2">
        <v>619890.59107868955</v>
      </c>
      <c r="K90" s="2">
        <v>603900.41955261119</v>
      </c>
      <c r="L90" s="2">
        <v>671672.8966569528</v>
      </c>
      <c r="M90" s="2">
        <v>578670.92204627837</v>
      </c>
      <c r="N90" s="2">
        <f t="shared" si="4"/>
        <v>0.17875378502139286</v>
      </c>
      <c r="O90" s="1">
        <f t="shared" si="3"/>
        <v>0.14494130699730384</v>
      </c>
    </row>
    <row r="91" spans="1:15" x14ac:dyDescent="0.2">
      <c r="A91" s="2" t="s">
        <v>43</v>
      </c>
      <c r="B91" s="2">
        <v>34900.6594224242</v>
      </c>
      <c r="C91" s="2">
        <v>45646.126087945799</v>
      </c>
      <c r="D91" s="2">
        <v>36165.5470651547</v>
      </c>
      <c r="E91" s="2">
        <v>36363.536371639697</v>
      </c>
      <c r="F91" s="2">
        <v>44707.746314181029</v>
      </c>
      <c r="G91" s="2">
        <v>27128.345165191698</v>
      </c>
      <c r="H91" s="2">
        <v>26819.7319509843</v>
      </c>
      <c r="I91" s="2">
        <v>41616.824216143803</v>
      </c>
      <c r="J91" s="2">
        <v>23664.6569255498</v>
      </c>
      <c r="K91" s="2">
        <v>18845.811383821001</v>
      </c>
      <c r="L91" s="2">
        <v>35509.0109811195</v>
      </c>
      <c r="M91" s="2">
        <v>43352.845320398497</v>
      </c>
      <c r="N91" s="2">
        <f t="shared" si="4"/>
        <v>0.27484693684733075</v>
      </c>
      <c r="O91" s="1">
        <f t="shared" si="3"/>
        <v>0.71229839974734155</v>
      </c>
    </row>
    <row r="92" spans="1:15" x14ac:dyDescent="0.2">
      <c r="A92" s="2" t="s">
        <v>42</v>
      </c>
      <c r="B92" s="2">
        <v>245286.9239284842</v>
      </c>
      <c r="C92" s="2">
        <v>242278.78296507319</v>
      </c>
      <c r="D92" s="2">
        <v>254405.8298997831</v>
      </c>
      <c r="E92" s="2">
        <v>233869.2262475013</v>
      </c>
      <c r="F92" s="2">
        <v>245585.18305559602</v>
      </c>
      <c r="G92" s="2">
        <v>203561.24086680141</v>
      </c>
      <c r="H92" s="2">
        <v>269285.48409566411</v>
      </c>
      <c r="I92" s="2">
        <v>263721.16122906021</v>
      </c>
      <c r="J92" s="2">
        <v>253547.41267236922</v>
      </c>
      <c r="K92" s="2">
        <v>223223.39630906633</v>
      </c>
      <c r="L92" s="2">
        <v>248607.68221611952</v>
      </c>
      <c r="M92" s="2">
        <v>260961.65757433078</v>
      </c>
      <c r="N92" s="2">
        <f t="shared" si="4"/>
        <v>6.4718509709771388E-2</v>
      </c>
      <c r="O92" s="1">
        <f t="shared" si="3"/>
        <v>0.377657782541928</v>
      </c>
    </row>
    <row r="93" spans="1:15" x14ac:dyDescent="0.2">
      <c r="A93" s="2" t="s">
        <v>41</v>
      </c>
      <c r="B93" s="2">
        <v>4556418.4315969944</v>
      </c>
      <c r="C93" s="2">
        <v>5765117.2061905488</v>
      </c>
      <c r="D93" s="2">
        <v>5579396.4863625038</v>
      </c>
      <c r="E93" s="2">
        <v>4904551.7514539473</v>
      </c>
      <c r="F93" s="2">
        <v>5969593.4030246958</v>
      </c>
      <c r="G93" s="2">
        <v>5538689.4796306714</v>
      </c>
      <c r="H93" s="2">
        <v>3943201.6539242007</v>
      </c>
      <c r="I93" s="2">
        <v>5047310.3848830955</v>
      </c>
      <c r="J93" s="2">
        <v>4352652.0273289364</v>
      </c>
      <c r="K93" s="2">
        <v>5094823.3210122194</v>
      </c>
      <c r="L93" s="2">
        <v>4878133.5229016244</v>
      </c>
      <c r="M93" s="2">
        <v>5799678.687607998</v>
      </c>
      <c r="N93" s="2">
        <f t="shared" si="4"/>
        <v>0.16012611207904928</v>
      </c>
      <c r="O93" s="1">
        <f t="shared" si="3"/>
        <v>0.635003253458154</v>
      </c>
    </row>
    <row r="94" spans="1:15" x14ac:dyDescent="0.2">
      <c r="A94" s="2" t="s">
        <v>40</v>
      </c>
      <c r="B94" s="2">
        <v>582574.70288744755</v>
      </c>
      <c r="C94" s="2">
        <v>512590.5007779845</v>
      </c>
      <c r="D94" s="2">
        <v>473674.99684559042</v>
      </c>
      <c r="E94" s="2">
        <v>457167.58194969303</v>
      </c>
      <c r="F94" s="2">
        <v>397029.14683515148</v>
      </c>
      <c r="G94" s="2">
        <v>299561.09033323557</v>
      </c>
      <c r="H94" s="2">
        <v>453933.06171916996</v>
      </c>
      <c r="I94" s="2">
        <v>422365.76503326016</v>
      </c>
      <c r="J94" s="2">
        <v>585860.91479163058</v>
      </c>
      <c r="K94" s="2">
        <v>535125.12744475738</v>
      </c>
      <c r="L94" s="2">
        <v>485730.4084894858</v>
      </c>
      <c r="M94" s="2">
        <v>495358.03950809932</v>
      </c>
      <c r="N94" s="2">
        <f t="shared" si="4"/>
        <v>0.58134873591701974</v>
      </c>
      <c r="O94" s="1">
        <f t="shared" si="3"/>
        <v>6.6831622295104226E-2</v>
      </c>
    </row>
    <row r="95" spans="1:15" x14ac:dyDescent="0.2">
      <c r="A95" s="2" t="s">
        <v>39</v>
      </c>
      <c r="B95" s="2">
        <v>2668231.5079792221</v>
      </c>
      <c r="C95" s="2">
        <v>2420899.7827019566</v>
      </c>
      <c r="D95" s="2">
        <v>2437371.6289809826</v>
      </c>
      <c r="E95" s="2">
        <v>1839487.6231167812</v>
      </c>
      <c r="F95" s="2">
        <v>2115374.8377998592</v>
      </c>
      <c r="G95" s="2">
        <v>1893011.9941149042</v>
      </c>
      <c r="H95" s="2">
        <v>2061711.0067828074</v>
      </c>
      <c r="I95" s="2">
        <v>2084189.4374570285</v>
      </c>
      <c r="J95" s="2">
        <v>2187048.7313793558</v>
      </c>
      <c r="K95" s="2">
        <v>1711622.2067221189</v>
      </c>
      <c r="L95" s="2">
        <v>1965555.2911068324</v>
      </c>
      <c r="M95" s="2">
        <v>2189578.3155967798</v>
      </c>
      <c r="N95" s="2">
        <f t="shared" si="4"/>
        <v>1.0933690720559424E-2</v>
      </c>
      <c r="O95" s="1">
        <f t="shared" si="3"/>
        <v>0.97084479423451886</v>
      </c>
    </row>
    <row r="96" spans="1:15" x14ac:dyDescent="0.2">
      <c r="A96" s="2" t="s">
        <v>38</v>
      </c>
      <c r="B96" s="2">
        <v>2975968.1047450341</v>
      </c>
      <c r="C96" s="2">
        <v>2303104.1307416842</v>
      </c>
      <c r="D96" s="2">
        <v>2813140.047651079</v>
      </c>
      <c r="E96" s="2">
        <v>3273367.2614729051</v>
      </c>
      <c r="F96" s="2">
        <v>3775026.5583866276</v>
      </c>
      <c r="G96" s="2">
        <v>2826752.9112853995</v>
      </c>
      <c r="H96" s="2">
        <v>3090983.0141625088</v>
      </c>
      <c r="I96" s="2">
        <v>2503602.9397008386</v>
      </c>
      <c r="J96" s="2">
        <v>2863000.0702721193</v>
      </c>
      <c r="K96" s="2">
        <v>2925064.6831515534</v>
      </c>
      <c r="L96" s="2">
        <v>4028733.8001410216</v>
      </c>
      <c r="M96" s="2">
        <v>4166955.1249227673</v>
      </c>
      <c r="N96" s="2">
        <f t="shared" si="4"/>
        <v>0.66985999208997948</v>
      </c>
      <c r="O96" s="1">
        <f t="shared" si="3"/>
        <v>0.43494240558755087</v>
      </c>
    </row>
    <row r="97" spans="1:15" x14ac:dyDescent="0.2">
      <c r="A97" s="2" t="s">
        <v>37</v>
      </c>
      <c r="B97" s="2">
        <v>11023083.509876017</v>
      </c>
      <c r="C97" s="2">
        <v>9864980.9529710654</v>
      </c>
      <c r="D97" s="2">
        <v>9539076.8942288328</v>
      </c>
      <c r="E97" s="2">
        <v>7478945.125710275</v>
      </c>
      <c r="F97" s="2">
        <v>7096084.0829667794</v>
      </c>
      <c r="G97" s="2">
        <v>6010151.5078670457</v>
      </c>
      <c r="H97" s="2">
        <v>11791444.418503799</v>
      </c>
      <c r="I97" s="2">
        <v>9972826.228387801</v>
      </c>
      <c r="J97" s="2">
        <v>11725343.324092377</v>
      </c>
      <c r="K97" s="2">
        <v>7619047.038336968</v>
      </c>
      <c r="L97" s="2">
        <v>8547744.615212271</v>
      </c>
      <c r="M97" s="2">
        <v>10673949.6360057</v>
      </c>
      <c r="N97" s="2">
        <f t="shared" si="4"/>
        <v>0.24331389717386556</v>
      </c>
      <c r="O97" s="1">
        <f t="shared" si="3"/>
        <v>0.10677398814533008</v>
      </c>
    </row>
    <row r="98" spans="1:15" x14ac:dyDescent="0.2">
      <c r="A98" s="2" t="s">
        <v>36</v>
      </c>
      <c r="B98" s="2">
        <v>124714.14891329112</v>
      </c>
      <c r="C98" s="2">
        <v>86671.55368741347</v>
      </c>
      <c r="D98" s="2">
        <v>102166.84648641708</v>
      </c>
      <c r="E98" s="2">
        <v>209297.96643885475</v>
      </c>
      <c r="F98" s="2">
        <v>218843.56165851146</v>
      </c>
      <c r="G98" s="2">
        <v>183029.59572744262</v>
      </c>
      <c r="H98" s="2">
        <v>131339.81222685947</v>
      </c>
      <c r="I98" s="2">
        <v>155051.19139952431</v>
      </c>
      <c r="J98" s="2">
        <v>147420.23690347647</v>
      </c>
      <c r="K98" s="2">
        <v>234480.71602459645</v>
      </c>
      <c r="L98" s="2">
        <v>323366.26214009774</v>
      </c>
      <c r="M98" s="2">
        <v>316739.74114929972</v>
      </c>
      <c r="N98" s="2">
        <f t="shared" si="4"/>
        <v>3.739916781576106E-2</v>
      </c>
      <c r="O98" s="1">
        <f t="shared" si="3"/>
        <v>4.5183270769442209E-2</v>
      </c>
    </row>
    <row r="99" spans="1:15" x14ac:dyDescent="0.2">
      <c r="A99" s="2" t="s">
        <v>35</v>
      </c>
      <c r="B99" s="2">
        <v>47412616.173899785</v>
      </c>
      <c r="C99" s="2">
        <v>43196481.931097314</v>
      </c>
      <c r="D99" s="2">
        <v>47460322.736615404</v>
      </c>
      <c r="E99" s="2">
        <v>41741040.748940565</v>
      </c>
      <c r="F99" s="2">
        <v>40492712.678619817</v>
      </c>
      <c r="G99" s="2">
        <v>41235022.397656366</v>
      </c>
      <c r="H99" s="2">
        <v>44367204.737131745</v>
      </c>
      <c r="I99" s="2">
        <v>46374894.858180821</v>
      </c>
      <c r="J99" s="2">
        <v>44583188.370506823</v>
      </c>
      <c r="K99" s="2">
        <v>45800541.564585194</v>
      </c>
      <c r="L99" s="2">
        <v>42930291.584219508</v>
      </c>
      <c r="M99" s="2">
        <v>48074144.726428822</v>
      </c>
      <c r="N99" s="2">
        <f t="shared" si="4"/>
        <v>0.58682992932273814</v>
      </c>
      <c r="O99" s="1">
        <f t="shared" si="3"/>
        <v>4.4021401061602558E-2</v>
      </c>
    </row>
    <row r="100" spans="1:15" x14ac:dyDescent="0.2">
      <c r="A100" s="2" t="s">
        <v>34</v>
      </c>
      <c r="B100" s="2">
        <v>9514170.580164168</v>
      </c>
      <c r="C100" s="2">
        <v>7844406.5673599578</v>
      </c>
      <c r="D100" s="2">
        <v>9235348.2536542527</v>
      </c>
      <c r="E100" s="2">
        <v>8480793.9727807418</v>
      </c>
      <c r="F100" s="2">
        <v>7813983.6862195944</v>
      </c>
      <c r="G100" s="2">
        <v>8118085.9082389912</v>
      </c>
      <c r="H100" s="2">
        <v>8858545.8813550007</v>
      </c>
      <c r="I100" s="2">
        <v>9026752.1036299169</v>
      </c>
      <c r="J100" s="2">
        <v>8579685.4200662076</v>
      </c>
      <c r="K100" s="2">
        <v>9615143.9168249704</v>
      </c>
      <c r="L100" s="2">
        <v>9820634.8032289576</v>
      </c>
      <c r="M100" s="2">
        <v>10622942.667706951</v>
      </c>
      <c r="N100" s="2">
        <f t="shared" si="4"/>
        <v>0.93956054740799688</v>
      </c>
      <c r="O100" s="1">
        <f t="shared" si="3"/>
        <v>6.5782998995828137E-3</v>
      </c>
    </row>
    <row r="101" spans="1:15" x14ac:dyDescent="0.2">
      <c r="A101" s="2" t="s">
        <v>33</v>
      </c>
      <c r="B101" s="2">
        <v>324146.74405792297</v>
      </c>
      <c r="C101" s="2">
        <v>337365.13287139341</v>
      </c>
      <c r="D101" s="2">
        <v>250881.14749867973</v>
      </c>
      <c r="E101" s="2">
        <v>72184.42629585712</v>
      </c>
      <c r="F101" s="2">
        <v>228340.75382435968</v>
      </c>
      <c r="G101" s="2">
        <v>297823.46179629461</v>
      </c>
      <c r="H101" s="2">
        <v>253592.86887147391</v>
      </c>
      <c r="I101" s="2">
        <v>263913.48574083828</v>
      </c>
      <c r="J101" s="2">
        <v>223207.19698766578</v>
      </c>
      <c r="K101" s="2">
        <v>6445.5363573432114</v>
      </c>
      <c r="L101" s="2"/>
      <c r="M101" s="2"/>
      <c r="N101" s="2">
        <f t="shared" si="4"/>
        <v>0.12478678362017448</v>
      </c>
      <c r="O101" s="1" t="e">
        <f t="shared" ref="O101:O134" si="5">_xlfn.T.TEST(K101:M101,E101:G101,2,2)</f>
        <v>#DIV/0!</v>
      </c>
    </row>
    <row r="102" spans="1:15" x14ac:dyDescent="0.2">
      <c r="A102" s="2" t="s">
        <v>32</v>
      </c>
      <c r="B102" s="2">
        <v>6583013.8716938421</v>
      </c>
      <c r="C102" s="2">
        <v>7080287.3043087404</v>
      </c>
      <c r="D102" s="2">
        <v>5918619.0985263987</v>
      </c>
      <c r="E102" s="2">
        <v>7406589.538267999</v>
      </c>
      <c r="F102" s="2">
        <v>6562512.188451739</v>
      </c>
      <c r="G102" s="2">
        <v>10594054.832297182</v>
      </c>
      <c r="H102" s="2">
        <v>5012856.3641073583</v>
      </c>
      <c r="I102" s="2">
        <v>5634028.1299380874</v>
      </c>
      <c r="J102" s="2">
        <v>5419287.3346970743</v>
      </c>
      <c r="K102" s="2">
        <v>7575673.0345295481</v>
      </c>
      <c r="L102" s="2">
        <v>5771858.7583593354</v>
      </c>
      <c r="M102" s="2">
        <v>5685129.4954939717</v>
      </c>
      <c r="N102" s="2">
        <f t="shared" si="4"/>
        <v>3.7556558788988205E-2</v>
      </c>
      <c r="O102" s="1">
        <f t="shared" si="5"/>
        <v>0.25067671864466029</v>
      </c>
    </row>
    <row r="103" spans="1:15" x14ac:dyDescent="0.2">
      <c r="A103" s="2" t="s">
        <v>31</v>
      </c>
      <c r="B103" s="2">
        <v>403449.13467523747</v>
      </c>
      <c r="C103" s="2">
        <v>291581.68109545397</v>
      </c>
      <c r="D103" s="2">
        <v>441542.46888988803</v>
      </c>
      <c r="E103" s="2">
        <v>284492.03550449933</v>
      </c>
      <c r="F103" s="2">
        <v>215843.05386852179</v>
      </c>
      <c r="G103" s="2">
        <v>233871.855517594</v>
      </c>
      <c r="H103" s="2">
        <v>208147.67598914498</v>
      </c>
      <c r="I103" s="2">
        <v>216707.08306814445</v>
      </c>
      <c r="J103" s="2">
        <v>340220.22438148956</v>
      </c>
      <c r="K103" s="2">
        <v>289190.14339453902</v>
      </c>
      <c r="L103" s="2">
        <v>209611.02241468919</v>
      </c>
      <c r="M103" s="2">
        <v>211091.16274764558</v>
      </c>
      <c r="N103" s="2">
        <f t="shared" si="4"/>
        <v>0.11653922241953829</v>
      </c>
      <c r="O103" s="1">
        <f t="shared" si="5"/>
        <v>0.82000400152519259</v>
      </c>
    </row>
    <row r="104" spans="1:15" x14ac:dyDescent="0.2">
      <c r="A104" s="2" t="s">
        <v>30</v>
      </c>
      <c r="B104" s="2">
        <v>1578310.2996878233</v>
      </c>
      <c r="C104" s="2">
        <v>2472437.0398874274</v>
      </c>
      <c r="D104" s="2">
        <v>2718762.0350287994</v>
      </c>
      <c r="E104" s="2">
        <v>930311.94515463593</v>
      </c>
      <c r="F104" s="5">
        <v>2580551.7432472259</v>
      </c>
      <c r="G104" s="2">
        <v>494177.92424146016</v>
      </c>
      <c r="H104" s="2">
        <v>2247410.7093239697</v>
      </c>
      <c r="I104" s="2">
        <v>2311661.7856822158</v>
      </c>
      <c r="J104" s="2">
        <v>1565037.0069447723</v>
      </c>
      <c r="K104" s="2">
        <v>1615618.6166124977</v>
      </c>
      <c r="L104" s="2">
        <v>2156487.2886881586</v>
      </c>
      <c r="M104" s="2">
        <v>4832662.6008303473</v>
      </c>
      <c r="N104" s="2">
        <f t="shared" si="4"/>
        <v>0.63613874201394005</v>
      </c>
      <c r="O104" s="1">
        <f t="shared" si="5"/>
        <v>0.26370832822490248</v>
      </c>
    </row>
    <row r="105" spans="1:15" x14ac:dyDescent="0.2">
      <c r="A105" s="2" t="s">
        <v>29</v>
      </c>
      <c r="B105" s="2">
        <v>2769706.4925960405</v>
      </c>
      <c r="C105" s="2">
        <v>2135848.3168066884</v>
      </c>
      <c r="D105" s="2">
        <v>2295746.310077291</v>
      </c>
      <c r="E105" s="2">
        <v>1549462.481619451</v>
      </c>
      <c r="F105" s="2">
        <v>1377340.264030626</v>
      </c>
      <c r="G105" s="2">
        <v>1671483.5904209791</v>
      </c>
      <c r="H105" s="2">
        <v>2080439.2889471506</v>
      </c>
      <c r="I105" s="2">
        <v>1895713.4876243444</v>
      </c>
      <c r="J105" s="2">
        <v>2315537.2015821673</v>
      </c>
      <c r="K105" s="2">
        <v>2336150.4604675076</v>
      </c>
      <c r="L105" s="2">
        <v>1567454.6323390419</v>
      </c>
      <c r="M105" s="2">
        <v>1584831.2346457178</v>
      </c>
      <c r="N105" s="2">
        <f t="shared" si="4"/>
        <v>0.25044839442002054</v>
      </c>
      <c r="O105" s="1">
        <f t="shared" si="5"/>
        <v>0.32931404757882571</v>
      </c>
    </row>
    <row r="106" spans="1:15" x14ac:dyDescent="0.2">
      <c r="A106" s="2" t="s">
        <v>28</v>
      </c>
      <c r="B106" s="2">
        <v>106598.9921619677</v>
      </c>
      <c r="C106" s="2">
        <v>151931.85959828098</v>
      </c>
      <c r="D106" s="2">
        <v>113108.9288197328</v>
      </c>
      <c r="E106" s="2">
        <v>114492.18304210439</v>
      </c>
      <c r="F106" s="2">
        <v>123369.61082613739</v>
      </c>
      <c r="G106" s="2">
        <v>78079.388885515393</v>
      </c>
      <c r="H106" s="2">
        <v>168555.04680964851</v>
      </c>
      <c r="I106" s="2">
        <v>183966.22424458514</v>
      </c>
      <c r="J106" s="2">
        <v>130801.6527424932</v>
      </c>
      <c r="K106" s="2">
        <v>173299.81520745149</v>
      </c>
      <c r="L106" s="2">
        <v>164695.39027639083</v>
      </c>
      <c r="M106" s="2">
        <v>176040.17334795953</v>
      </c>
      <c r="N106" s="2">
        <f t="shared" si="4"/>
        <v>0.15400838336029182</v>
      </c>
      <c r="O106" s="1">
        <f t="shared" si="5"/>
        <v>9.830732545548275E-3</v>
      </c>
    </row>
    <row r="107" spans="1:15" x14ac:dyDescent="0.2">
      <c r="A107" s="2" t="s">
        <v>27</v>
      </c>
      <c r="B107" s="2">
        <v>120861914.83084862</v>
      </c>
      <c r="C107" s="2">
        <v>107545280.86065736</v>
      </c>
      <c r="D107" s="2">
        <v>110810094.23801315</v>
      </c>
      <c r="E107" s="2">
        <v>80219316.374194801</v>
      </c>
      <c r="F107" s="2">
        <v>91645981.053172827</v>
      </c>
      <c r="G107" s="2">
        <v>64050520.036991075</v>
      </c>
      <c r="H107" s="2">
        <v>143380814.21700719</v>
      </c>
      <c r="I107" s="2">
        <v>147527438.98487198</v>
      </c>
      <c r="J107" s="2">
        <v>131217304.98243551</v>
      </c>
      <c r="K107" s="2">
        <v>87872503.961041018</v>
      </c>
      <c r="L107" s="2">
        <v>103693459.28049961</v>
      </c>
      <c r="M107" s="2">
        <v>117399882.77484524</v>
      </c>
      <c r="N107" s="2">
        <f t="shared" si="4"/>
        <v>1.1976952577335125E-2</v>
      </c>
      <c r="O107" s="1">
        <f t="shared" si="5"/>
        <v>0.10585526365780648</v>
      </c>
    </row>
    <row r="108" spans="1:15" x14ac:dyDescent="0.2">
      <c r="A108" s="2" t="s">
        <v>26</v>
      </c>
      <c r="B108" s="2">
        <v>87272.894373741306</v>
      </c>
      <c r="C108" s="2">
        <v>99008.62951604728</v>
      </c>
      <c r="D108" s="2">
        <v>80985.914807291294</v>
      </c>
      <c r="E108" s="2">
        <v>75596.285319582064</v>
      </c>
      <c r="F108" s="2">
        <v>81778.507442736736</v>
      </c>
      <c r="G108" s="2">
        <v>63290.746619343794</v>
      </c>
      <c r="H108" s="2">
        <v>86214.929347775076</v>
      </c>
      <c r="I108" s="2">
        <v>121849.14649026709</v>
      </c>
      <c r="J108" s="2">
        <v>68532.922490620374</v>
      </c>
      <c r="K108" s="2">
        <v>84344.718261419621</v>
      </c>
      <c r="L108" s="2">
        <v>136519.22979392635</v>
      </c>
      <c r="M108" s="2">
        <v>92080.101821304284</v>
      </c>
      <c r="N108" s="2">
        <f t="shared" si="4"/>
        <v>0.86005385958881331</v>
      </c>
      <c r="O108" s="1">
        <f t="shared" si="5"/>
        <v>0.14716738890939909</v>
      </c>
    </row>
    <row r="109" spans="1:15" x14ac:dyDescent="0.2">
      <c r="A109" s="2" t="s">
        <v>25</v>
      </c>
      <c r="B109" s="2">
        <v>67636472.275342643</v>
      </c>
      <c r="C109" s="2">
        <v>67227205.89667961</v>
      </c>
      <c r="D109" s="2">
        <v>74820773.871694699</v>
      </c>
      <c r="E109" s="2">
        <v>61169196.259475522</v>
      </c>
      <c r="F109" s="2">
        <v>60021480.531651884</v>
      </c>
      <c r="G109" s="2">
        <v>61267839.719173968</v>
      </c>
      <c r="H109" s="2">
        <v>55567024.513404652</v>
      </c>
      <c r="I109" s="2">
        <v>58465928.184129983</v>
      </c>
      <c r="J109" s="2">
        <v>58828947.136041068</v>
      </c>
      <c r="K109" s="2">
        <v>50281583.644149438</v>
      </c>
      <c r="L109" s="2">
        <v>56843492.527058728</v>
      </c>
      <c r="M109" s="2">
        <v>60702942.553164259</v>
      </c>
      <c r="N109" s="2">
        <f t="shared" si="4"/>
        <v>1.0093712349415694E-2</v>
      </c>
      <c r="O109" s="1">
        <f t="shared" si="5"/>
        <v>0.18714474867349082</v>
      </c>
    </row>
    <row r="110" spans="1:15" x14ac:dyDescent="0.2">
      <c r="A110" s="2" t="s">
        <v>24</v>
      </c>
      <c r="B110" s="2">
        <v>1748687.2794280583</v>
      </c>
      <c r="C110" s="2">
        <v>1734142.6157035718</v>
      </c>
      <c r="D110" s="2">
        <v>1052167.0253093783</v>
      </c>
      <c r="E110" s="2">
        <v>1735702.4246130479</v>
      </c>
      <c r="F110" s="2">
        <v>3287230.9861617284</v>
      </c>
      <c r="G110" s="2">
        <v>1702207.9345664727</v>
      </c>
      <c r="H110" s="2">
        <v>2261297.2693333216</v>
      </c>
      <c r="I110" s="2">
        <v>2565472.7026349064</v>
      </c>
      <c r="J110" s="2">
        <v>1080105.430517093</v>
      </c>
      <c r="K110" s="2">
        <v>1551266.2135751848</v>
      </c>
      <c r="L110" s="2">
        <v>1945936.2158873947</v>
      </c>
      <c r="M110" s="2">
        <v>3532439.050634169</v>
      </c>
      <c r="N110" s="2">
        <f t="shared" si="4"/>
        <v>0.41888901305710086</v>
      </c>
      <c r="O110" s="1">
        <f t="shared" si="5"/>
        <v>0.90515519341909501</v>
      </c>
    </row>
    <row r="111" spans="1:15" x14ac:dyDescent="0.2">
      <c r="A111" s="2" t="s">
        <v>23</v>
      </c>
      <c r="B111" s="2">
        <v>120791742.83902439</v>
      </c>
      <c r="C111" s="2">
        <v>95648030.365433767</v>
      </c>
      <c r="D111" s="2">
        <v>87523577.451086611</v>
      </c>
      <c r="E111" s="2">
        <v>81478214.089491278</v>
      </c>
      <c r="F111" s="2">
        <v>49779632.139646739</v>
      </c>
      <c r="G111" s="2">
        <v>47972648.726574875</v>
      </c>
      <c r="H111" s="2">
        <v>67530589.110588223</v>
      </c>
      <c r="I111" s="2">
        <v>53296365.548077106</v>
      </c>
      <c r="J111" s="2">
        <v>97545426.313797653</v>
      </c>
      <c r="K111" s="2">
        <v>111510639.4918128</v>
      </c>
      <c r="L111" s="2">
        <v>81673001.387482882</v>
      </c>
      <c r="M111" s="2">
        <v>91786682.490183726</v>
      </c>
      <c r="N111" s="2">
        <f t="shared" si="4"/>
        <v>0.15773049152147919</v>
      </c>
      <c r="O111" s="1">
        <f t="shared" si="5"/>
        <v>6.5131758478525564E-2</v>
      </c>
    </row>
    <row r="112" spans="1:15" x14ac:dyDescent="0.2">
      <c r="A112" s="2" t="s">
        <v>22</v>
      </c>
      <c r="B112" s="2">
        <v>16337868.336813489</v>
      </c>
      <c r="C112" s="2">
        <v>14817980.18567685</v>
      </c>
      <c r="D112" s="2">
        <v>13928095.705032263</v>
      </c>
      <c r="E112" s="2">
        <v>15843700.249339854</v>
      </c>
      <c r="F112" s="2">
        <v>17625087.321035188</v>
      </c>
      <c r="G112" s="2">
        <v>15174574.810528183</v>
      </c>
      <c r="H112" s="2">
        <v>14178759.929466184</v>
      </c>
      <c r="I112" s="2">
        <v>15989047.409421977</v>
      </c>
      <c r="J112" s="2">
        <v>14326109.605432155</v>
      </c>
      <c r="K112" s="2">
        <v>14391025.948890207</v>
      </c>
      <c r="L112" s="2">
        <v>17785767.033618953</v>
      </c>
      <c r="M112" s="2">
        <v>20036333.136014696</v>
      </c>
      <c r="N112" s="2">
        <f t="shared" si="4"/>
        <v>0.83981758560110953</v>
      </c>
      <c r="O112" s="1">
        <f t="shared" si="5"/>
        <v>0.54393039355002082</v>
      </c>
    </row>
    <row r="113" spans="1:15" x14ac:dyDescent="0.2">
      <c r="A113" s="2" t="s">
        <v>21</v>
      </c>
      <c r="B113" s="2">
        <v>35413492.555428706</v>
      </c>
      <c r="C113" s="2">
        <v>36686513.772916481</v>
      </c>
      <c r="D113" s="2">
        <v>40151638.877116621</v>
      </c>
      <c r="E113" s="2">
        <v>39226982.042251728</v>
      </c>
      <c r="F113" s="2">
        <v>41270780.793499708</v>
      </c>
      <c r="G113" s="2">
        <v>33375794.394680705</v>
      </c>
      <c r="H113" s="2">
        <v>29846302.457050584</v>
      </c>
      <c r="I113" s="2">
        <v>33213951.854166985</v>
      </c>
      <c r="J113" s="2">
        <v>29994998.691288777</v>
      </c>
      <c r="K113" s="2">
        <v>35617960.505415782</v>
      </c>
      <c r="L113" s="2">
        <v>42557605.589010328</v>
      </c>
      <c r="M113" s="2">
        <v>45705425.989380866</v>
      </c>
      <c r="N113" s="2">
        <f t="shared" si="4"/>
        <v>2.3359767688114166E-2</v>
      </c>
      <c r="O113" s="1">
        <f t="shared" si="5"/>
        <v>0.43012139478635814</v>
      </c>
    </row>
    <row r="114" spans="1:15" x14ac:dyDescent="0.2">
      <c r="A114" s="2" t="s">
        <v>20</v>
      </c>
      <c r="B114" s="2">
        <v>7691931.9708174728</v>
      </c>
      <c r="C114" s="2">
        <v>7352691.4253786039</v>
      </c>
      <c r="D114" s="2">
        <v>8173049.7865520231</v>
      </c>
      <c r="E114" s="2">
        <v>10634974.128810495</v>
      </c>
      <c r="F114" s="2">
        <v>8252922.6903394442</v>
      </c>
      <c r="G114" s="2">
        <v>7481534.2930547157</v>
      </c>
      <c r="H114" s="2">
        <v>5369786.2104094625</v>
      </c>
      <c r="I114" s="2">
        <v>5857325.7028212491</v>
      </c>
      <c r="J114" s="2">
        <v>7424760.4911675062</v>
      </c>
      <c r="K114" s="2">
        <v>8558126.6844202578</v>
      </c>
      <c r="L114" s="2">
        <v>7346267.0979404347</v>
      </c>
      <c r="M114" s="2">
        <v>7224399.6653353814</v>
      </c>
      <c r="N114" s="2">
        <f t="shared" si="4"/>
        <v>8.3677999244313947E-2</v>
      </c>
      <c r="O114" s="1">
        <f t="shared" si="5"/>
        <v>0.35769563295294371</v>
      </c>
    </row>
    <row r="115" spans="1:15" x14ac:dyDescent="0.2">
      <c r="A115" s="2" t="s">
        <v>19</v>
      </c>
      <c r="B115" s="2">
        <v>889120.00807527639</v>
      </c>
      <c r="C115" s="2">
        <v>713278.31255108293</v>
      </c>
      <c r="D115" s="2">
        <v>604267.2208324885</v>
      </c>
      <c r="E115" s="2">
        <v>738212.68749841931</v>
      </c>
      <c r="F115" s="2">
        <v>1205472.2626871807</v>
      </c>
      <c r="G115" s="2">
        <v>658741.66960178188</v>
      </c>
      <c r="H115" s="2">
        <v>713393.04169255844</v>
      </c>
      <c r="I115" s="2">
        <v>828896.63688572845</v>
      </c>
      <c r="J115" s="2">
        <v>708193.39359479863</v>
      </c>
      <c r="K115" s="2">
        <v>749030.79297094815</v>
      </c>
      <c r="L115" s="2">
        <v>799192.50727804599</v>
      </c>
      <c r="M115" s="2">
        <v>975977.54542559385</v>
      </c>
      <c r="N115" s="2">
        <f t="shared" si="4"/>
        <v>0.8813706088744</v>
      </c>
      <c r="O115" s="1">
        <f t="shared" si="5"/>
        <v>0.89410799417983577</v>
      </c>
    </row>
    <row r="116" spans="1:15" x14ac:dyDescent="0.2">
      <c r="A116" s="2" t="s">
        <v>18</v>
      </c>
      <c r="B116" s="2">
        <v>1411543.1648190601</v>
      </c>
      <c r="C116" s="2">
        <v>1267295.1618426361</v>
      </c>
      <c r="D116" s="2">
        <v>1081924.440278705</v>
      </c>
      <c r="E116" s="2">
        <v>1175331.3763862234</v>
      </c>
      <c r="F116" s="2">
        <v>1292129.8453939985</v>
      </c>
      <c r="G116" s="2">
        <v>1630009.0281393996</v>
      </c>
      <c r="H116" s="2">
        <v>966328.93034886662</v>
      </c>
      <c r="I116" s="2">
        <v>1154535.7626623649</v>
      </c>
      <c r="J116" s="2">
        <v>1228806.7835996998</v>
      </c>
      <c r="K116" s="2">
        <v>892172.4761148562</v>
      </c>
      <c r="L116" s="2">
        <v>1007925.1270244688</v>
      </c>
      <c r="M116" s="2">
        <v>1124170.9139319332</v>
      </c>
      <c r="N116" s="2">
        <f t="shared" si="4"/>
        <v>0.3287094875707009</v>
      </c>
      <c r="O116" s="1">
        <f t="shared" si="5"/>
        <v>7.8069498025113801E-2</v>
      </c>
    </row>
    <row r="117" spans="1:15" x14ac:dyDescent="0.2">
      <c r="A117" s="2" t="s">
        <v>17</v>
      </c>
      <c r="B117" s="2">
        <v>7016605.2207052214</v>
      </c>
      <c r="C117" s="2">
        <v>8085869.8073018976</v>
      </c>
      <c r="D117" s="2">
        <v>8565892.128360847</v>
      </c>
      <c r="E117" s="2">
        <v>9984190.7811904587</v>
      </c>
      <c r="F117" s="2">
        <v>12683366.264578607</v>
      </c>
      <c r="G117" s="2">
        <v>7918695.0494407415</v>
      </c>
      <c r="H117" s="2">
        <v>6436776.4759357646</v>
      </c>
      <c r="I117" s="2">
        <v>7420244.3469023276</v>
      </c>
      <c r="J117" s="2">
        <v>6217891.330673459</v>
      </c>
      <c r="K117" s="2">
        <v>7672376.1585937049</v>
      </c>
      <c r="L117" s="2">
        <v>12674596.61947228</v>
      </c>
      <c r="M117" s="2">
        <v>14105272.607013691</v>
      </c>
      <c r="N117" s="2">
        <f t="shared" si="4"/>
        <v>0.11154575634923689</v>
      </c>
      <c r="O117" s="1">
        <f t="shared" si="5"/>
        <v>0.6181803710966548</v>
      </c>
    </row>
    <row r="118" spans="1:15" x14ac:dyDescent="0.2">
      <c r="A118" s="2" t="s">
        <v>16</v>
      </c>
      <c r="B118" s="2">
        <v>16022.605898068001</v>
      </c>
      <c r="C118" s="2">
        <v>10989.407054339799</v>
      </c>
      <c r="D118" s="2">
        <v>0</v>
      </c>
      <c r="E118" s="2">
        <v>21782.410763740099</v>
      </c>
      <c r="F118" s="2">
        <v>19229.221116393299</v>
      </c>
      <c r="G118" s="2">
        <v>9823.9336740642302</v>
      </c>
      <c r="H118" s="2">
        <v>18356.590134557799</v>
      </c>
      <c r="I118" s="2">
        <v>15011.828443205</v>
      </c>
      <c r="J118" s="2">
        <v>7100.1834538462799</v>
      </c>
      <c r="K118" s="2">
        <v>10839.4660008682</v>
      </c>
      <c r="L118" s="2">
        <v>14864.172226295599</v>
      </c>
      <c r="M118" s="2">
        <v>15746.154671628999</v>
      </c>
      <c r="N118" s="2">
        <f t="shared" si="4"/>
        <v>0.48172000458370234</v>
      </c>
      <c r="O118" s="1">
        <f t="shared" si="5"/>
        <v>0.47132149482212621</v>
      </c>
    </row>
    <row r="119" spans="1:15" x14ac:dyDescent="0.2">
      <c r="A119" s="2" t="s">
        <v>15</v>
      </c>
      <c r="B119" s="2">
        <v>97053649.063584015</v>
      </c>
      <c r="C119" s="2">
        <v>86308016.051968813</v>
      </c>
      <c r="D119" s="2">
        <v>89779708.888233572</v>
      </c>
      <c r="E119" s="2">
        <v>95730706.418175101</v>
      </c>
      <c r="F119" s="2">
        <v>78782347.69936651</v>
      </c>
      <c r="G119" s="2">
        <v>78983391.778181016</v>
      </c>
      <c r="H119" s="2">
        <v>93361801.530735925</v>
      </c>
      <c r="I119" s="2">
        <v>99505349.326369196</v>
      </c>
      <c r="J119" s="2">
        <v>91144413.417847902</v>
      </c>
      <c r="K119" s="2">
        <v>91765029.959340543</v>
      </c>
      <c r="L119" s="2">
        <v>105849852.15408307</v>
      </c>
      <c r="M119" s="2">
        <v>100845462.22573388</v>
      </c>
      <c r="N119" s="2">
        <f t="shared" si="4"/>
        <v>0.41990884783709331</v>
      </c>
      <c r="O119" s="1">
        <f t="shared" si="5"/>
        <v>9.7832461236086021E-2</v>
      </c>
    </row>
    <row r="120" spans="1:15" x14ac:dyDescent="0.2">
      <c r="A120" s="2" t="s">
        <v>14</v>
      </c>
      <c r="B120" s="2">
        <v>1179575.1973546867</v>
      </c>
      <c r="C120" s="2">
        <v>947347.67645219131</v>
      </c>
      <c r="D120" s="2">
        <v>863952.99223704392</v>
      </c>
      <c r="E120" s="2">
        <v>633723.74670109397</v>
      </c>
      <c r="F120" s="2">
        <v>746376.05662465142</v>
      </c>
      <c r="G120" s="2">
        <v>653132.20815901633</v>
      </c>
      <c r="H120" s="2">
        <v>960323.28806880955</v>
      </c>
      <c r="I120" s="2">
        <v>872885.86998053349</v>
      </c>
      <c r="J120" s="2">
        <v>774374.02591856639</v>
      </c>
      <c r="K120" s="2">
        <v>748875.63367897505</v>
      </c>
      <c r="L120" s="2">
        <v>759273.5069063527</v>
      </c>
      <c r="M120" s="2">
        <v>796662.48291490064</v>
      </c>
      <c r="N120" s="2">
        <f t="shared" si="4"/>
        <v>0.30477687469891801</v>
      </c>
      <c r="O120" s="1">
        <f t="shared" si="5"/>
        <v>7.4136151363409619E-2</v>
      </c>
    </row>
    <row r="121" spans="1:15" x14ac:dyDescent="0.2">
      <c r="A121" s="2" t="s">
        <v>13</v>
      </c>
      <c r="B121" s="2">
        <v>147618.0764602636</v>
      </c>
      <c r="C121" s="2">
        <v>169692.23832168759</v>
      </c>
      <c r="D121" s="2">
        <v>168277.83955274231</v>
      </c>
      <c r="E121" s="2">
        <v>141596.8916090331</v>
      </c>
      <c r="F121" s="2">
        <v>130147.47788641141</v>
      </c>
      <c r="G121" s="2">
        <v>120747.30142099858</v>
      </c>
      <c r="H121" s="2">
        <v>154689.8045549572</v>
      </c>
      <c r="I121" s="2">
        <v>135211.16606761</v>
      </c>
      <c r="J121" s="2">
        <v>132781.85092668579</v>
      </c>
      <c r="K121" s="2">
        <v>123327.2533645192</v>
      </c>
      <c r="L121" s="2">
        <v>126986.31025924219</v>
      </c>
      <c r="M121" s="2">
        <v>151034.7954496509</v>
      </c>
      <c r="N121" s="2">
        <f t="shared" si="4"/>
        <v>0.10274745270295992</v>
      </c>
      <c r="O121" s="1">
        <f t="shared" si="5"/>
        <v>0.79398486458893358</v>
      </c>
    </row>
    <row r="122" spans="1:15" x14ac:dyDescent="0.2">
      <c r="A122" s="2" t="s">
        <v>12</v>
      </c>
      <c r="B122" s="2">
        <v>279805.4672601457</v>
      </c>
      <c r="C122" s="2">
        <v>193060.52854000631</v>
      </c>
      <c r="D122" s="2">
        <v>332811.92960882699</v>
      </c>
      <c r="E122" s="2">
        <v>279969.9118645633</v>
      </c>
      <c r="F122" s="2">
        <v>297265.8288562076</v>
      </c>
      <c r="G122" s="2">
        <v>254167.00251919171</v>
      </c>
      <c r="H122" s="2">
        <v>176059.0061173393</v>
      </c>
      <c r="I122" s="2">
        <v>198069.6721534516</v>
      </c>
      <c r="J122" s="2">
        <v>214470.24468377451</v>
      </c>
      <c r="K122" s="2">
        <v>149341.0840374674</v>
      </c>
      <c r="L122" s="2">
        <v>159423.2534935789</v>
      </c>
      <c r="M122" s="2">
        <v>149639.34140267951</v>
      </c>
      <c r="N122" s="2">
        <f t="shared" si="4"/>
        <v>0.16174731128711314</v>
      </c>
      <c r="O122" s="1">
        <f t="shared" si="5"/>
        <v>6.5835762107090449E-4</v>
      </c>
    </row>
    <row r="123" spans="1:15" x14ac:dyDescent="0.2">
      <c r="A123" s="2" t="s">
        <v>11</v>
      </c>
      <c r="B123" s="2">
        <v>723983.64010509092</v>
      </c>
      <c r="C123" s="2">
        <v>1110402.6796029774</v>
      </c>
      <c r="D123" s="2">
        <v>769608.80579481367</v>
      </c>
      <c r="E123" s="2">
        <v>509611.98547204229</v>
      </c>
      <c r="F123" s="2">
        <v>540562.63696130505</v>
      </c>
      <c r="G123" s="2">
        <v>371051.64572446304</v>
      </c>
      <c r="H123" s="2">
        <v>1449564.2612216768</v>
      </c>
      <c r="I123" s="2">
        <v>1186697.1679740059</v>
      </c>
      <c r="J123" s="2">
        <v>697383.67091096146</v>
      </c>
      <c r="K123" s="2">
        <v>490482.64589390991</v>
      </c>
      <c r="L123" s="2">
        <v>556396.55889830296</v>
      </c>
      <c r="M123" s="2">
        <v>639872.31643889495</v>
      </c>
      <c r="N123" s="2">
        <f t="shared" si="4"/>
        <v>0.38889637185048154</v>
      </c>
      <c r="O123" s="1">
        <f t="shared" si="5"/>
        <v>0.26122649685366117</v>
      </c>
    </row>
    <row r="124" spans="1:15" x14ac:dyDescent="0.2">
      <c r="A124" s="2" t="s">
        <v>10</v>
      </c>
      <c r="B124" s="2">
        <v>26135226.316187594</v>
      </c>
      <c r="C124" s="2">
        <v>23840067.041482743</v>
      </c>
      <c r="D124" s="2">
        <v>23594644.66207286</v>
      </c>
      <c r="E124" s="2">
        <v>14102183.148475491</v>
      </c>
      <c r="F124" s="2">
        <v>15287601.096537622</v>
      </c>
      <c r="G124" s="2">
        <v>12280829.326257564</v>
      </c>
      <c r="H124" s="2">
        <v>26337421.853723526</v>
      </c>
      <c r="I124" s="2">
        <v>26742681.04546281</v>
      </c>
      <c r="J124" s="2">
        <v>24751389.619007688</v>
      </c>
      <c r="K124" s="2">
        <v>14490088.214760179</v>
      </c>
      <c r="L124" s="2">
        <v>18369547.582417227</v>
      </c>
      <c r="M124" s="2">
        <v>17242527.222832888</v>
      </c>
      <c r="N124" s="2">
        <f t="shared" si="4"/>
        <v>0.2330117771146745</v>
      </c>
      <c r="O124" s="1">
        <f t="shared" si="5"/>
        <v>0.12394168129494312</v>
      </c>
    </row>
    <row r="125" spans="1:15" x14ac:dyDescent="0.2">
      <c r="A125" s="2" t="s">
        <v>9</v>
      </c>
      <c r="B125" s="2">
        <v>402523.365153516</v>
      </c>
      <c r="C125" s="2">
        <v>277945.87344138301</v>
      </c>
      <c r="D125" s="2">
        <v>428123.88502876699</v>
      </c>
      <c r="E125" s="2">
        <v>253136.55675191601</v>
      </c>
      <c r="F125" s="2">
        <v>319074.57101000997</v>
      </c>
      <c r="G125" s="2">
        <v>290635.11388843053</v>
      </c>
      <c r="H125" s="2">
        <v>377418.1133094072</v>
      </c>
      <c r="I125" s="2">
        <v>401058.45157096168</v>
      </c>
      <c r="J125" s="2">
        <v>359449.03113249911</v>
      </c>
      <c r="K125" s="2">
        <v>241403.07820023401</v>
      </c>
      <c r="L125" s="2">
        <v>246927.49984611079</v>
      </c>
      <c r="M125" s="2">
        <v>316922.32449403103</v>
      </c>
      <c r="N125" s="2">
        <f t="shared" si="4"/>
        <v>0.84829826073499603</v>
      </c>
      <c r="O125" s="1">
        <f t="shared" si="5"/>
        <v>0.56816309334015469</v>
      </c>
    </row>
    <row r="126" spans="1:15" x14ac:dyDescent="0.2">
      <c r="A126" s="2" t="s">
        <v>8</v>
      </c>
      <c r="B126" s="2">
        <v>20476761.241698168</v>
      </c>
      <c r="C126" s="2">
        <v>28613144.310564902</v>
      </c>
      <c r="D126" s="2">
        <v>20461060.284479164</v>
      </c>
      <c r="E126" s="2">
        <v>13718108.549225021</v>
      </c>
      <c r="F126" s="2">
        <v>27091958.277596407</v>
      </c>
      <c r="G126" s="2">
        <v>9034934.9772215802</v>
      </c>
      <c r="H126" s="2">
        <v>24147688.896595862</v>
      </c>
      <c r="I126" s="2">
        <v>23612927.176101409</v>
      </c>
      <c r="J126" s="2">
        <v>23417751.077330295</v>
      </c>
      <c r="K126" s="2">
        <v>25705967.249606252</v>
      </c>
      <c r="L126" s="2">
        <v>27923114.86663856</v>
      </c>
      <c r="M126" s="2">
        <v>33618440.794787683</v>
      </c>
      <c r="N126" s="2">
        <f t="shared" si="4"/>
        <v>0.8518369640094865</v>
      </c>
      <c r="O126" s="1">
        <f t="shared" si="5"/>
        <v>0.10217290295559443</v>
      </c>
    </row>
    <row r="127" spans="1:15" x14ac:dyDescent="0.2">
      <c r="A127" s="2" t="s">
        <v>7</v>
      </c>
      <c r="B127" s="2">
        <v>1845192.8844706768</v>
      </c>
      <c r="C127" s="2">
        <v>2103339.3221245417</v>
      </c>
      <c r="D127" s="2">
        <v>2299994.2958618435</v>
      </c>
      <c r="E127" s="2">
        <v>1907649.0906724238</v>
      </c>
      <c r="F127" s="2">
        <v>1784442.3116078074</v>
      </c>
      <c r="G127" s="2">
        <v>1716807.5237027495</v>
      </c>
      <c r="H127" s="2">
        <v>941892.19422364573</v>
      </c>
      <c r="I127" s="2">
        <v>1204071.9571308417</v>
      </c>
      <c r="J127" s="2">
        <v>1826552.548158257</v>
      </c>
      <c r="K127" s="2">
        <v>1854557.7825522311</v>
      </c>
      <c r="L127" s="2">
        <v>1662300.6938386671</v>
      </c>
      <c r="M127" s="2">
        <v>1859541.1847033899</v>
      </c>
      <c r="N127" s="2">
        <f t="shared" si="4"/>
        <v>6.1034391600908601E-2</v>
      </c>
      <c r="O127" s="1">
        <f t="shared" si="5"/>
        <v>0.90546116879242722</v>
      </c>
    </row>
    <row r="128" spans="1:15" x14ac:dyDescent="0.2">
      <c r="A128" s="2" t="s">
        <v>6</v>
      </c>
      <c r="B128" s="2">
        <v>10824110.024811517</v>
      </c>
      <c r="C128" s="2">
        <v>8866283.1726460084</v>
      </c>
      <c r="D128" s="2">
        <v>11845926.939865835</v>
      </c>
      <c r="E128" s="2">
        <v>9818013.0022411142</v>
      </c>
      <c r="F128" s="2">
        <v>10061323.263445025</v>
      </c>
      <c r="G128" s="2">
        <v>9417157.6722802036</v>
      </c>
      <c r="H128" s="2">
        <v>10895499.945573587</v>
      </c>
      <c r="I128" s="2">
        <v>10146972.112288423</v>
      </c>
      <c r="J128" s="2">
        <v>10913943.023612965</v>
      </c>
      <c r="K128" s="2">
        <v>9695817.6103899181</v>
      </c>
      <c r="L128" s="2">
        <v>9486064.2153053507</v>
      </c>
      <c r="M128" s="2">
        <v>10485151.416980054</v>
      </c>
      <c r="N128" s="2">
        <f t="shared" si="4"/>
        <v>0.88514960104714535</v>
      </c>
      <c r="O128" s="1">
        <f t="shared" si="5"/>
        <v>0.74710559018802547</v>
      </c>
    </row>
    <row r="129" spans="1:16" x14ac:dyDescent="0.2">
      <c r="A129" s="2" t="s">
        <v>5</v>
      </c>
      <c r="B129" s="2">
        <v>16762367.831221484</v>
      </c>
      <c r="C129" s="2">
        <v>17178553.526087113</v>
      </c>
      <c r="D129" s="2">
        <v>16971322.398102671</v>
      </c>
      <c r="E129" s="2">
        <v>12766237.604027916</v>
      </c>
      <c r="F129" s="2">
        <v>12538336.277644597</v>
      </c>
      <c r="G129" s="2">
        <v>12336253.010221491</v>
      </c>
      <c r="H129" s="2">
        <v>18434104.664626934</v>
      </c>
      <c r="I129" s="2">
        <v>17582278.528639182</v>
      </c>
      <c r="J129" s="2">
        <v>18082582.618441556</v>
      </c>
      <c r="K129" s="2">
        <v>17285508.601160817</v>
      </c>
      <c r="L129" s="2">
        <v>14769949.556796866</v>
      </c>
      <c r="M129" s="2">
        <v>16572783.294066291</v>
      </c>
      <c r="N129" s="2">
        <f t="shared" si="4"/>
        <v>1.806298783214122E-2</v>
      </c>
      <c r="O129" s="1">
        <f t="shared" si="5"/>
        <v>8.481672698253789E-3</v>
      </c>
    </row>
    <row r="130" spans="1:16" x14ac:dyDescent="0.2">
      <c r="A130" s="2" t="s">
        <v>4</v>
      </c>
      <c r="B130" s="2">
        <v>20596512.283685345</v>
      </c>
      <c r="C130" s="2">
        <v>19512388.229042828</v>
      </c>
      <c r="D130" s="2">
        <v>22063724.15276039</v>
      </c>
      <c r="E130" s="2">
        <v>19914969.629069563</v>
      </c>
      <c r="F130" s="2">
        <v>18794886.106828295</v>
      </c>
      <c r="G130" s="2">
        <v>18782690.781387202</v>
      </c>
      <c r="H130" s="2">
        <v>21880335.647530276</v>
      </c>
      <c r="I130" s="2">
        <v>20609298.988231391</v>
      </c>
      <c r="J130" s="2">
        <v>19095957.577609055</v>
      </c>
      <c r="K130" s="2">
        <v>21178356.38676478</v>
      </c>
      <c r="L130" s="2">
        <v>20274065.820539646</v>
      </c>
      <c r="M130" s="2">
        <v>22014923.997054771</v>
      </c>
      <c r="N130" s="2">
        <f t="shared" si="4"/>
        <v>0.86659418849441794</v>
      </c>
      <c r="O130" s="1">
        <f t="shared" si="5"/>
        <v>3.3713561967176973E-2</v>
      </c>
    </row>
    <row r="131" spans="1:16" x14ac:dyDescent="0.2">
      <c r="A131" s="2" t="s">
        <v>3</v>
      </c>
      <c r="B131" s="2">
        <v>206932.9283647711</v>
      </c>
      <c r="C131" s="2">
        <v>186067.05436236181</v>
      </c>
      <c r="D131" s="2">
        <v>163358.19704955193</v>
      </c>
      <c r="E131" s="2">
        <v>186491.87845144252</v>
      </c>
      <c r="F131" s="2">
        <v>155063.13222061979</v>
      </c>
      <c r="G131" s="2">
        <v>143989.6106887272</v>
      </c>
      <c r="H131" s="2">
        <v>194949.2470939804</v>
      </c>
      <c r="I131" s="2">
        <v>199023.2970685022</v>
      </c>
      <c r="J131" s="2">
        <v>175136.4525246874</v>
      </c>
      <c r="K131" s="2">
        <v>188101.22931565499</v>
      </c>
      <c r="L131" s="2">
        <v>156738.24877427198</v>
      </c>
      <c r="M131" s="2">
        <v>189867.48623604729</v>
      </c>
      <c r="N131" s="2">
        <f t="shared" si="4"/>
        <v>0.78523722381429784</v>
      </c>
      <c r="O131" s="1">
        <f t="shared" si="5"/>
        <v>0.38120257290534976</v>
      </c>
    </row>
    <row r="132" spans="1:16" x14ac:dyDescent="0.2">
      <c r="A132" s="2" t="s">
        <v>2</v>
      </c>
      <c r="B132" s="2">
        <v>163101.73826138361</v>
      </c>
      <c r="C132" s="2">
        <v>63347.524586453197</v>
      </c>
      <c r="D132" s="2">
        <v>204477.86052687568</v>
      </c>
      <c r="E132" s="2">
        <v>87076.345657780301</v>
      </c>
      <c r="F132" s="2">
        <v>112088.63329507141</v>
      </c>
      <c r="G132" s="2">
        <v>118590.32445398629</v>
      </c>
      <c r="H132" s="2">
        <v>66650.181000690907</v>
      </c>
      <c r="I132" s="2">
        <v>82799.752333212586</v>
      </c>
      <c r="J132" s="2">
        <v>124195.65227160649</v>
      </c>
      <c r="K132" s="2">
        <v>75600.780584827909</v>
      </c>
      <c r="L132" s="2">
        <v>52830.602038146091</v>
      </c>
      <c r="M132" s="2">
        <v>45815.791331169603</v>
      </c>
      <c r="N132" s="2">
        <f t="shared" si="4"/>
        <v>0.31113377771355455</v>
      </c>
      <c r="O132" s="1">
        <f t="shared" si="5"/>
        <v>2.2045890358743957E-2</v>
      </c>
    </row>
    <row r="133" spans="1:16" x14ac:dyDescent="0.2">
      <c r="A133" s="2" t="s">
        <v>1</v>
      </c>
      <c r="B133" s="2">
        <v>32712520.235599615</v>
      </c>
      <c r="C133" s="2">
        <v>29194626.122511778</v>
      </c>
      <c r="D133" s="2">
        <v>34604743.59995757</v>
      </c>
      <c r="E133" s="2">
        <v>29368352.436365731</v>
      </c>
      <c r="F133" s="2">
        <v>26062462.361626226</v>
      </c>
      <c r="G133" s="2">
        <v>21877608.185995962</v>
      </c>
      <c r="H133" s="2">
        <v>25857295.551810466</v>
      </c>
      <c r="I133" s="2">
        <v>31410476.595097214</v>
      </c>
      <c r="J133" s="2">
        <v>29739723.819309171</v>
      </c>
      <c r="K133" s="2">
        <v>24773699.128141195</v>
      </c>
      <c r="L133" s="2">
        <v>23925296.751132064</v>
      </c>
      <c r="M133" s="2">
        <v>28198023.383841798</v>
      </c>
      <c r="N133" s="2">
        <f t="shared" si="4"/>
        <v>0.2377569277342412</v>
      </c>
      <c r="O133" s="1">
        <f t="shared" si="5"/>
        <v>0.95937917729743938</v>
      </c>
    </row>
    <row r="134" spans="1:16" x14ac:dyDescent="0.2">
      <c r="A134" s="2" t="s">
        <v>0</v>
      </c>
      <c r="B134" s="2">
        <v>17058754.319373231</v>
      </c>
      <c r="C134" s="2">
        <v>16868749.45185123</v>
      </c>
      <c r="D134" s="2">
        <v>15811955.057245273</v>
      </c>
      <c r="E134" s="2">
        <v>12684444.471010864</v>
      </c>
      <c r="F134" s="2">
        <v>12431144.011657486</v>
      </c>
      <c r="G134" s="2">
        <v>9779160.7190374993</v>
      </c>
      <c r="H134" s="2">
        <v>17299419.758330431</v>
      </c>
      <c r="I134" s="2">
        <v>21214278.197949454</v>
      </c>
      <c r="J134" s="2">
        <v>16478952.363963276</v>
      </c>
      <c r="K134" s="2">
        <v>13303037.878985792</v>
      </c>
      <c r="L134" s="2">
        <v>13494258.245190997</v>
      </c>
      <c r="M134" s="2">
        <v>13463159.464527505</v>
      </c>
      <c r="N134" s="2">
        <f t="shared" ref="N134" si="6">_xlfn.T.TEST(H134:J134,B134:D134,2,2)</f>
        <v>0.31115086868439862</v>
      </c>
      <c r="O134" s="1">
        <f t="shared" si="5"/>
        <v>0.12710046584018095</v>
      </c>
    </row>
    <row r="140" spans="1:16" x14ac:dyDescent="0.2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</row>
    <row r="142" spans="1:16" ht="17" x14ac:dyDescent="0.2">
      <c r="A142" s="12" t="s">
        <v>226</v>
      </c>
      <c r="B142" s="12"/>
      <c r="C142" s="11"/>
      <c r="D142" s="11"/>
      <c r="E142" s="11"/>
      <c r="F142" s="12" t="s">
        <v>226</v>
      </c>
      <c r="G142" s="11"/>
      <c r="H142" s="11"/>
      <c r="I142" s="12"/>
      <c r="J142" s="11"/>
      <c r="K142" s="11"/>
      <c r="L142" s="12" t="s">
        <v>226</v>
      </c>
      <c r="M142" s="11"/>
      <c r="N142" s="11"/>
      <c r="O142" s="12"/>
      <c r="P142" s="12"/>
    </row>
    <row r="143" spans="1:16" ht="16" x14ac:dyDescent="0.2">
      <c r="C143" s="7" t="s">
        <v>146</v>
      </c>
      <c r="D143" s="6"/>
      <c r="E143" s="6"/>
      <c r="F143" s="7" t="s">
        <v>145</v>
      </c>
      <c r="G143" s="6"/>
      <c r="H143" s="6"/>
      <c r="I143" s="9" t="s">
        <v>147</v>
      </c>
      <c r="J143" s="8"/>
      <c r="K143" s="8"/>
      <c r="L143" s="9" t="s">
        <v>148</v>
      </c>
      <c r="M143" s="8"/>
      <c r="N143" s="8"/>
      <c r="O143" s="6" t="s">
        <v>149</v>
      </c>
      <c r="P143" s="10" t="s">
        <v>149</v>
      </c>
    </row>
    <row r="144" spans="1:16" ht="16" x14ac:dyDescent="0.2">
      <c r="A144" t="s">
        <v>141</v>
      </c>
      <c r="B144" t="s">
        <v>150</v>
      </c>
      <c r="C144" s="2" t="s">
        <v>140</v>
      </c>
      <c r="D144" s="2" t="s">
        <v>139</v>
      </c>
      <c r="E144" s="2" t="s">
        <v>138</v>
      </c>
      <c r="F144" s="2" t="s">
        <v>137</v>
      </c>
      <c r="G144" s="2" t="s">
        <v>136</v>
      </c>
      <c r="H144" s="2" t="s">
        <v>135</v>
      </c>
      <c r="I144" s="2" t="s">
        <v>134</v>
      </c>
      <c r="J144" s="2" t="s">
        <v>133</v>
      </c>
      <c r="K144" s="2" t="s">
        <v>132</v>
      </c>
      <c r="L144" s="2" t="s">
        <v>131</v>
      </c>
      <c r="M144" s="2" t="s">
        <v>130</v>
      </c>
      <c r="N144" s="2" t="s">
        <v>130</v>
      </c>
      <c r="O144" s="3" t="s">
        <v>143</v>
      </c>
      <c r="P144" s="3" t="s">
        <v>144</v>
      </c>
    </row>
    <row r="145" spans="1:16" ht="16" x14ac:dyDescent="0.2">
      <c r="A145" t="s">
        <v>15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 s="1" t="e">
        <f>_xlfn.T.TEST(C144:E144,I144:K144,2,2)</f>
        <v>#DIV/0!</v>
      </c>
      <c r="P145" s="1" t="e">
        <f>_xlfn.T.TEST(F145:H145,L145:N145,2,2)</f>
        <v>#DIV/0!</v>
      </c>
    </row>
    <row r="146" spans="1:16" ht="16" x14ac:dyDescent="0.2">
      <c r="A146" t="s">
        <v>152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 s="1" t="e">
        <f t="shared" ref="O146:O209" si="7">_xlfn.T.TEST(C145:E145,I145:K145,2,2)</f>
        <v>#DIV/0!</v>
      </c>
      <c r="P146" s="1" t="e">
        <f t="shared" ref="P146:P209" si="8">_xlfn.T.TEST(F146:H146,L146:N146,2,2)</f>
        <v>#DIV/0!</v>
      </c>
    </row>
    <row r="147" spans="1:16" ht="16" x14ac:dyDescent="0.2">
      <c r="A147" t="s">
        <v>152</v>
      </c>
      <c r="B147">
        <v>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 s="1" t="e">
        <f t="shared" si="7"/>
        <v>#DIV/0!</v>
      </c>
      <c r="P147" s="1" t="e">
        <f t="shared" si="8"/>
        <v>#DIV/0!</v>
      </c>
    </row>
    <row r="148" spans="1:16" ht="16" x14ac:dyDescent="0.2">
      <c r="A148" t="s">
        <v>152</v>
      </c>
      <c r="B148">
        <v>3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 s="1" t="e">
        <f t="shared" si="7"/>
        <v>#DIV/0!</v>
      </c>
      <c r="P148" s="1" t="e">
        <f t="shared" si="8"/>
        <v>#DIV/0!</v>
      </c>
    </row>
    <row r="149" spans="1:16" ht="16" x14ac:dyDescent="0.2">
      <c r="A149" t="s">
        <v>152</v>
      </c>
      <c r="B149">
        <v>4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 s="1" t="e">
        <f t="shared" si="7"/>
        <v>#DIV/0!</v>
      </c>
      <c r="P149" s="1" t="e">
        <f t="shared" si="8"/>
        <v>#DIV/0!</v>
      </c>
    </row>
    <row r="150" spans="1:16" ht="16" x14ac:dyDescent="0.2">
      <c r="A150" t="s">
        <v>152</v>
      </c>
      <c r="B150">
        <v>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 s="1" t="e">
        <f t="shared" si="7"/>
        <v>#DIV/0!</v>
      </c>
      <c r="P150" s="1" t="e">
        <f t="shared" si="8"/>
        <v>#DIV/0!</v>
      </c>
    </row>
    <row r="151" spans="1:16" ht="16" x14ac:dyDescent="0.2">
      <c r="A151" t="s">
        <v>152</v>
      </c>
      <c r="B151">
        <v>6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1" t="e">
        <f t="shared" si="7"/>
        <v>#DIV/0!</v>
      </c>
      <c r="P151" s="1" t="e">
        <f t="shared" si="8"/>
        <v>#DIV/0!</v>
      </c>
    </row>
    <row r="152" spans="1:16" ht="16" x14ac:dyDescent="0.2">
      <c r="A152" t="s">
        <v>152</v>
      </c>
      <c r="B152">
        <v>7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 s="1" t="e">
        <f t="shared" si="7"/>
        <v>#DIV/0!</v>
      </c>
      <c r="P152" s="1" t="e">
        <f t="shared" si="8"/>
        <v>#DIV/0!</v>
      </c>
    </row>
    <row r="153" spans="1:16" ht="16" x14ac:dyDescent="0.2">
      <c r="A153" t="s">
        <v>152</v>
      </c>
      <c r="B153">
        <v>8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1" t="e">
        <f t="shared" si="7"/>
        <v>#DIV/0!</v>
      </c>
      <c r="P153" s="1" t="e">
        <f t="shared" si="8"/>
        <v>#DIV/0!</v>
      </c>
    </row>
    <row r="154" spans="1:16" ht="16" x14ac:dyDescent="0.2">
      <c r="A154" t="s">
        <v>152</v>
      </c>
      <c r="B154">
        <v>9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1" t="e">
        <f t="shared" si="7"/>
        <v>#DIV/0!</v>
      </c>
      <c r="P154" s="1" t="e">
        <f t="shared" si="8"/>
        <v>#DIV/0!</v>
      </c>
    </row>
    <row r="155" spans="1:16" ht="16" x14ac:dyDescent="0.2">
      <c r="A155" t="s">
        <v>152</v>
      </c>
      <c r="B155">
        <v>1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 s="1" t="e">
        <f t="shared" si="7"/>
        <v>#DIV/0!</v>
      </c>
      <c r="P155" s="1" t="e">
        <f t="shared" si="8"/>
        <v>#DIV/0!</v>
      </c>
    </row>
    <row r="156" spans="1:16" ht="16" x14ac:dyDescent="0.2">
      <c r="A156" t="s">
        <v>152</v>
      </c>
      <c r="B156">
        <v>1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 s="1" t="e">
        <f t="shared" si="7"/>
        <v>#DIV/0!</v>
      </c>
      <c r="P156" s="1" t="e">
        <f t="shared" si="8"/>
        <v>#DIV/0!</v>
      </c>
    </row>
    <row r="157" spans="1:16" ht="16" x14ac:dyDescent="0.2">
      <c r="A157" t="s">
        <v>129</v>
      </c>
      <c r="B157">
        <v>0</v>
      </c>
      <c r="C157">
        <v>340026.08464542002</v>
      </c>
      <c r="D157">
        <v>425913.23990805598</v>
      </c>
      <c r="E157">
        <v>337615.59670084203</v>
      </c>
      <c r="F157">
        <v>374085.565226609</v>
      </c>
      <c r="G157">
        <v>333871.69344530202</v>
      </c>
      <c r="H157">
        <v>312806.76525338402</v>
      </c>
      <c r="I157">
        <v>350046.235830146</v>
      </c>
      <c r="J157">
        <v>427149.37975844298</v>
      </c>
      <c r="K157">
        <v>318906.77970805002</v>
      </c>
      <c r="L157">
        <v>320216.32477894798</v>
      </c>
      <c r="M157">
        <v>356060.68986404</v>
      </c>
      <c r="N157">
        <v>366252.80835272197</v>
      </c>
      <c r="O157" s="1" t="e">
        <f t="shared" si="7"/>
        <v>#DIV/0!</v>
      </c>
      <c r="P157" s="1">
        <f t="shared" si="8"/>
        <v>0.76584696044250689</v>
      </c>
    </row>
    <row r="158" spans="1:16" ht="16" x14ac:dyDescent="0.2">
      <c r="A158" t="s">
        <v>129</v>
      </c>
      <c r="B158">
        <v>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 s="1">
        <f t="shared" si="7"/>
        <v>0.95704035790405406</v>
      </c>
      <c r="P158" s="1" t="e">
        <f t="shared" si="8"/>
        <v>#DIV/0!</v>
      </c>
    </row>
    <row r="159" spans="1:16" ht="16" x14ac:dyDescent="0.2">
      <c r="A159" t="s">
        <v>129</v>
      </c>
      <c r="B159">
        <v>2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 s="1" t="e">
        <f t="shared" si="7"/>
        <v>#DIV/0!</v>
      </c>
      <c r="P159" s="1" t="e">
        <f t="shared" si="8"/>
        <v>#DIV/0!</v>
      </c>
    </row>
    <row r="160" spans="1:16" ht="16" x14ac:dyDescent="0.2">
      <c r="A160" t="s">
        <v>129</v>
      </c>
      <c r="B160">
        <v>3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 s="1" t="e">
        <f t="shared" si="7"/>
        <v>#DIV/0!</v>
      </c>
      <c r="P160" s="1" t="e">
        <f t="shared" si="8"/>
        <v>#DIV/0!</v>
      </c>
    </row>
    <row r="161" spans="1:16" ht="16" x14ac:dyDescent="0.2">
      <c r="A161" t="s">
        <v>129</v>
      </c>
      <c r="B161">
        <v>4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 s="1" t="e">
        <f t="shared" si="7"/>
        <v>#DIV/0!</v>
      </c>
      <c r="P161" s="1" t="e">
        <f t="shared" si="8"/>
        <v>#DIV/0!</v>
      </c>
    </row>
    <row r="162" spans="1:16" ht="16" x14ac:dyDescent="0.2">
      <c r="A162" t="s">
        <v>129</v>
      </c>
      <c r="B162">
        <v>5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 s="1" t="e">
        <f t="shared" si="7"/>
        <v>#DIV/0!</v>
      </c>
      <c r="P162" s="1" t="e">
        <f t="shared" si="8"/>
        <v>#DIV/0!</v>
      </c>
    </row>
    <row r="163" spans="1:16" ht="16" x14ac:dyDescent="0.2">
      <c r="A163" t="s">
        <v>129</v>
      </c>
      <c r="B163">
        <v>6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 s="1" t="e">
        <f t="shared" si="7"/>
        <v>#DIV/0!</v>
      </c>
      <c r="P163" s="1" t="e">
        <f t="shared" si="8"/>
        <v>#DIV/0!</v>
      </c>
    </row>
    <row r="164" spans="1:16" ht="16" x14ac:dyDescent="0.2">
      <c r="A164" t="s">
        <v>129</v>
      </c>
      <c r="B164">
        <v>7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 s="1" t="e">
        <f t="shared" si="7"/>
        <v>#DIV/0!</v>
      </c>
      <c r="P164" s="1" t="e">
        <f t="shared" si="8"/>
        <v>#DIV/0!</v>
      </c>
    </row>
    <row r="165" spans="1:16" ht="16" x14ac:dyDescent="0.2">
      <c r="A165" t="s">
        <v>128</v>
      </c>
      <c r="B165">
        <v>0</v>
      </c>
      <c r="C165">
        <v>339147.90618719498</v>
      </c>
      <c r="D165">
        <v>278077.38498700497</v>
      </c>
      <c r="E165">
        <v>314691.75772145099</v>
      </c>
      <c r="F165">
        <v>262034.51104636901</v>
      </c>
      <c r="G165">
        <v>276197.71918724198</v>
      </c>
      <c r="H165">
        <v>270447.81185376301</v>
      </c>
      <c r="I165">
        <v>288941.22565362399</v>
      </c>
      <c r="J165">
        <v>274522.71378472599</v>
      </c>
      <c r="K165">
        <v>302724.88411368098</v>
      </c>
      <c r="L165">
        <v>345399.36640645203</v>
      </c>
      <c r="M165">
        <v>321302.82814877399</v>
      </c>
      <c r="N165">
        <v>327669.19478344498</v>
      </c>
      <c r="O165" s="1" t="e">
        <f>_xlfn.T.TEST(C164:E164,I164:K164,2,2)</f>
        <v>#DIV/0!</v>
      </c>
      <c r="P165" s="1">
        <f t="shared" si="8"/>
        <v>1.7274492251176576E-3</v>
      </c>
    </row>
    <row r="166" spans="1:16" ht="16" x14ac:dyDescent="0.2">
      <c r="A166" t="s">
        <v>128</v>
      </c>
      <c r="B166">
        <v>1</v>
      </c>
      <c r="C166">
        <v>5381.5740730571097</v>
      </c>
      <c r="D166">
        <v>5796.7548321950999</v>
      </c>
      <c r="E166">
        <v>15560.182261973599</v>
      </c>
      <c r="F166">
        <v>0</v>
      </c>
      <c r="G166">
        <v>0</v>
      </c>
      <c r="H166">
        <v>0</v>
      </c>
      <c r="I166">
        <v>6737.0635312560498</v>
      </c>
      <c r="J166">
        <v>5653.9830038108903</v>
      </c>
      <c r="K166">
        <v>5242.3725498535796</v>
      </c>
      <c r="L166">
        <v>0</v>
      </c>
      <c r="M166">
        <v>0</v>
      </c>
      <c r="N166">
        <v>4103.0489458305501</v>
      </c>
      <c r="O166" s="1">
        <f t="shared" si="7"/>
        <v>0.32459929834271389</v>
      </c>
      <c r="P166" s="1">
        <f t="shared" si="8"/>
        <v>0.37390096630005903</v>
      </c>
    </row>
    <row r="167" spans="1:16" ht="16" x14ac:dyDescent="0.2">
      <c r="A167" t="s">
        <v>128</v>
      </c>
      <c r="B167">
        <v>2</v>
      </c>
      <c r="C167">
        <v>6425.6829922383304</v>
      </c>
      <c r="D167">
        <v>0</v>
      </c>
      <c r="E167">
        <v>0</v>
      </c>
      <c r="F167">
        <v>8415.0165867359592</v>
      </c>
      <c r="G167">
        <v>0</v>
      </c>
      <c r="H167">
        <v>0</v>
      </c>
      <c r="I167">
        <v>7588.10407994467</v>
      </c>
      <c r="J167">
        <v>15655.6172917068</v>
      </c>
      <c r="K167">
        <v>15226.1284532385</v>
      </c>
      <c r="L167">
        <v>20908.538413293001</v>
      </c>
      <c r="M167">
        <v>14116.826341516</v>
      </c>
      <c r="N167">
        <v>20391.893910432998</v>
      </c>
      <c r="O167" s="1">
        <f t="shared" si="7"/>
        <v>0.41689337633432411</v>
      </c>
      <c r="P167" s="1">
        <f t="shared" si="8"/>
        <v>1.1618588409492155E-2</v>
      </c>
    </row>
    <row r="168" spans="1:16" ht="16" x14ac:dyDescent="0.2">
      <c r="A168" t="s">
        <v>128</v>
      </c>
      <c r="B168">
        <v>3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 s="1">
        <f t="shared" si="7"/>
        <v>3.4316583622270191E-2</v>
      </c>
      <c r="P168" s="1" t="e">
        <f t="shared" si="8"/>
        <v>#DIV/0!</v>
      </c>
    </row>
    <row r="169" spans="1:16" ht="16" x14ac:dyDescent="0.2">
      <c r="A169" t="s">
        <v>128</v>
      </c>
      <c r="B169">
        <v>4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 s="1" t="e">
        <f t="shared" si="7"/>
        <v>#DIV/0!</v>
      </c>
      <c r="P169" s="1" t="e">
        <f t="shared" si="8"/>
        <v>#DIV/0!</v>
      </c>
    </row>
    <row r="170" spans="1:16" ht="16" x14ac:dyDescent="0.2">
      <c r="A170" t="s">
        <v>128</v>
      </c>
      <c r="B170">
        <v>5</v>
      </c>
      <c r="C170">
        <v>2121.38584443629</v>
      </c>
      <c r="D170">
        <v>5891.5052119596603</v>
      </c>
      <c r="E170">
        <v>7209.5181220505701</v>
      </c>
      <c r="F170">
        <v>0</v>
      </c>
      <c r="G170">
        <v>0</v>
      </c>
      <c r="H170">
        <v>0</v>
      </c>
      <c r="I170">
        <v>7740.1896877754098</v>
      </c>
      <c r="J170">
        <v>4171.8017660236601</v>
      </c>
      <c r="K170">
        <v>7487.10159245677</v>
      </c>
      <c r="L170">
        <v>508.79430624181703</v>
      </c>
      <c r="M170">
        <v>0</v>
      </c>
      <c r="N170">
        <v>10429.597424072301</v>
      </c>
      <c r="O170" s="1" t="e">
        <f t="shared" si="7"/>
        <v>#DIV/0!</v>
      </c>
      <c r="P170" s="1">
        <f t="shared" si="8"/>
        <v>0.34329453751054367</v>
      </c>
    </row>
    <row r="171" spans="1:16" ht="16" x14ac:dyDescent="0.2">
      <c r="A171" t="s">
        <v>128</v>
      </c>
      <c r="B171">
        <v>6</v>
      </c>
      <c r="C171">
        <v>269131.87063514901</v>
      </c>
      <c r="D171">
        <v>156690.06807550101</v>
      </c>
      <c r="E171">
        <v>269518.10363937699</v>
      </c>
      <c r="F171">
        <v>132942.28440885901</v>
      </c>
      <c r="G171">
        <v>96084.759009493195</v>
      </c>
      <c r="H171">
        <v>65259.759035644602</v>
      </c>
      <c r="I171">
        <v>295848.21075097501</v>
      </c>
      <c r="J171">
        <v>237181.32126195799</v>
      </c>
      <c r="K171">
        <v>328152.72035104898</v>
      </c>
      <c r="L171">
        <v>208574.307810083</v>
      </c>
      <c r="M171">
        <v>233748.39336462101</v>
      </c>
      <c r="N171">
        <v>214245.18080168799</v>
      </c>
      <c r="O171" s="1">
        <f t="shared" si="7"/>
        <v>0.50632566902061027</v>
      </c>
      <c r="P171" s="1">
        <f t="shared" si="8"/>
        <v>4.5317679097277913E-3</v>
      </c>
    </row>
    <row r="172" spans="1:16" ht="16" x14ac:dyDescent="0.2">
      <c r="A172" t="s">
        <v>127</v>
      </c>
      <c r="B172">
        <v>0</v>
      </c>
      <c r="C172">
        <v>1483569.52045419</v>
      </c>
      <c r="D172">
        <v>1498878.4295449001</v>
      </c>
      <c r="E172">
        <v>1578289.37343958</v>
      </c>
      <c r="F172">
        <v>1416312.9433949599</v>
      </c>
      <c r="G172">
        <v>1459046.9663052601</v>
      </c>
      <c r="H172">
        <v>1485565.2753570301</v>
      </c>
      <c r="I172">
        <v>1330765.3172718601</v>
      </c>
      <c r="J172">
        <v>1317259.4255349999</v>
      </c>
      <c r="K172">
        <v>1417739.7147986901</v>
      </c>
      <c r="L172">
        <v>1551166.37594203</v>
      </c>
      <c r="M172">
        <v>1539223.10186516</v>
      </c>
      <c r="N172">
        <v>1532017.63870197</v>
      </c>
      <c r="O172" s="1">
        <f t="shared" si="7"/>
        <v>0.29599700127828837</v>
      </c>
      <c r="P172" s="1">
        <f t="shared" si="8"/>
        <v>1.4099145383492133E-2</v>
      </c>
    </row>
    <row r="173" spans="1:16" ht="16" x14ac:dyDescent="0.2">
      <c r="A173" t="s">
        <v>127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15569.999248784899</v>
      </c>
      <c r="J173">
        <v>0</v>
      </c>
      <c r="K173">
        <v>0</v>
      </c>
      <c r="L173">
        <v>0</v>
      </c>
      <c r="M173">
        <v>0</v>
      </c>
      <c r="N173">
        <v>0</v>
      </c>
      <c r="O173" s="1">
        <f t="shared" si="7"/>
        <v>1.8574079731973857E-2</v>
      </c>
      <c r="P173" s="1" t="e">
        <f t="shared" si="8"/>
        <v>#DIV/0!</v>
      </c>
    </row>
    <row r="174" spans="1:16" ht="16" x14ac:dyDescent="0.2">
      <c r="A174" t="s">
        <v>127</v>
      </c>
      <c r="B174">
        <v>2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 s="1">
        <f t="shared" si="7"/>
        <v>0.37390096630005903</v>
      </c>
      <c r="P174" s="1" t="e">
        <f t="shared" si="8"/>
        <v>#DIV/0!</v>
      </c>
    </row>
    <row r="175" spans="1:16" ht="16" x14ac:dyDescent="0.2">
      <c r="A175" t="s">
        <v>127</v>
      </c>
      <c r="B175">
        <v>3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 s="1" t="e">
        <f t="shared" si="7"/>
        <v>#DIV/0!</v>
      </c>
      <c r="P175" s="1" t="e">
        <f t="shared" si="8"/>
        <v>#DIV/0!</v>
      </c>
    </row>
    <row r="176" spans="1:16" ht="16" x14ac:dyDescent="0.2">
      <c r="A176" t="s">
        <v>127</v>
      </c>
      <c r="B176">
        <v>4</v>
      </c>
      <c r="C176">
        <v>0</v>
      </c>
      <c r="D176">
        <v>7274.8161286820005</v>
      </c>
      <c r="E176">
        <v>1355.0583648483</v>
      </c>
      <c r="F176">
        <v>0</v>
      </c>
      <c r="G176">
        <v>0</v>
      </c>
      <c r="H176">
        <v>0</v>
      </c>
      <c r="I176">
        <v>3129.6046907187301</v>
      </c>
      <c r="J176">
        <v>0</v>
      </c>
      <c r="K176">
        <v>0</v>
      </c>
      <c r="L176">
        <v>9703.7209365879899</v>
      </c>
      <c r="M176">
        <v>0</v>
      </c>
      <c r="N176">
        <v>3731.75319096051</v>
      </c>
      <c r="O176" s="1" t="e">
        <f t="shared" si="7"/>
        <v>#DIV/0!</v>
      </c>
      <c r="P176" s="1">
        <f t="shared" si="8"/>
        <v>0.18820130906429536</v>
      </c>
    </row>
    <row r="177" spans="1:16" ht="16" x14ac:dyDescent="0.2">
      <c r="A177" t="s">
        <v>127</v>
      </c>
      <c r="B177">
        <v>5</v>
      </c>
      <c r="C177">
        <v>88576.415425866799</v>
      </c>
      <c r="D177">
        <v>62657.459504944803</v>
      </c>
      <c r="E177">
        <v>87465.939832331103</v>
      </c>
      <c r="F177">
        <v>54175.177205953398</v>
      </c>
      <c r="G177">
        <v>41318.4182348826</v>
      </c>
      <c r="H177">
        <v>50227.581976645502</v>
      </c>
      <c r="I177">
        <v>64610.909075836302</v>
      </c>
      <c r="J177">
        <v>69925.628256676893</v>
      </c>
      <c r="K177">
        <v>67774.206801119799</v>
      </c>
      <c r="L177">
        <v>82634.233594805395</v>
      </c>
      <c r="M177">
        <v>55531.606172074898</v>
      </c>
      <c r="N177">
        <v>58576.915405548403</v>
      </c>
      <c r="O177" s="1">
        <f t="shared" si="7"/>
        <v>0.4983600245757368</v>
      </c>
      <c r="P177" s="1">
        <f t="shared" si="8"/>
        <v>0.14393683796296042</v>
      </c>
    </row>
    <row r="178" spans="1:16" ht="16" x14ac:dyDescent="0.2">
      <c r="A178" t="s">
        <v>126</v>
      </c>
      <c r="B178">
        <v>0</v>
      </c>
      <c r="C178">
        <v>143519.66898428099</v>
      </c>
      <c r="D178">
        <v>125062.339163635</v>
      </c>
      <c r="E178">
        <v>167232.18834761699</v>
      </c>
      <c r="F178">
        <v>140914.09224165801</v>
      </c>
      <c r="G178">
        <v>126450.997374079</v>
      </c>
      <c r="H178">
        <v>234953.360908801</v>
      </c>
      <c r="I178">
        <v>198211.24319096899</v>
      </c>
      <c r="J178">
        <v>115371.77186650901</v>
      </c>
      <c r="K178">
        <v>126522.70536761799</v>
      </c>
      <c r="L178">
        <v>137377.590764842</v>
      </c>
      <c r="M178">
        <v>140662.93937951801</v>
      </c>
      <c r="N178">
        <v>328782.900505114</v>
      </c>
      <c r="O178" s="1">
        <f t="shared" si="7"/>
        <v>0.23124460435712849</v>
      </c>
      <c r="P178" s="1">
        <f t="shared" si="8"/>
        <v>0.65304528453898558</v>
      </c>
    </row>
    <row r="179" spans="1:16" ht="16" x14ac:dyDescent="0.2">
      <c r="A179" t="s">
        <v>126</v>
      </c>
      <c r="B179">
        <v>1</v>
      </c>
      <c r="C179">
        <v>0</v>
      </c>
      <c r="D179">
        <v>0</v>
      </c>
      <c r="E179">
        <v>0</v>
      </c>
      <c r="F179">
        <v>6919.2883961383905</v>
      </c>
      <c r="G179">
        <v>0</v>
      </c>
      <c r="H179">
        <v>26343.459474627402</v>
      </c>
      <c r="I179">
        <v>0</v>
      </c>
      <c r="J179">
        <v>0</v>
      </c>
      <c r="K179">
        <v>0</v>
      </c>
      <c r="L179">
        <v>5368.2181849140397</v>
      </c>
      <c r="M179">
        <v>10085.7648669337</v>
      </c>
      <c r="N179">
        <v>15800.5041957466</v>
      </c>
      <c r="O179" s="1">
        <f t="shared" si="7"/>
        <v>0.96261253297494354</v>
      </c>
      <c r="P179" s="1">
        <f t="shared" si="8"/>
        <v>0.94060747340928974</v>
      </c>
    </row>
    <row r="180" spans="1:16" ht="16" x14ac:dyDescent="0.2">
      <c r="A180" t="s">
        <v>126</v>
      </c>
      <c r="B180">
        <v>2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 s="1" t="e">
        <f t="shared" si="7"/>
        <v>#DIV/0!</v>
      </c>
      <c r="P180" s="1" t="e">
        <f t="shared" si="8"/>
        <v>#DIV/0!</v>
      </c>
    </row>
    <row r="181" spans="1:16" ht="16" x14ac:dyDescent="0.2">
      <c r="A181" t="s">
        <v>126</v>
      </c>
      <c r="B181">
        <v>3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 s="1" t="e">
        <f t="shared" si="7"/>
        <v>#DIV/0!</v>
      </c>
      <c r="P181" s="1" t="e">
        <f t="shared" si="8"/>
        <v>#DIV/0!</v>
      </c>
    </row>
    <row r="182" spans="1:16" ht="16" x14ac:dyDescent="0.2">
      <c r="A182" t="s">
        <v>126</v>
      </c>
      <c r="B182">
        <v>4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 s="1" t="e">
        <f t="shared" si="7"/>
        <v>#DIV/0!</v>
      </c>
      <c r="P182" s="1" t="e">
        <f t="shared" si="8"/>
        <v>#DIV/0!</v>
      </c>
    </row>
    <row r="183" spans="1:16" ht="16" x14ac:dyDescent="0.2">
      <c r="A183" t="s">
        <v>126</v>
      </c>
      <c r="B183">
        <v>5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 s="1" t="e">
        <f t="shared" si="7"/>
        <v>#DIV/0!</v>
      </c>
      <c r="P183" s="1" t="e">
        <f t="shared" si="8"/>
        <v>#DIV/0!</v>
      </c>
    </row>
    <row r="184" spans="1:16" ht="16" x14ac:dyDescent="0.2">
      <c r="A184" t="s">
        <v>126</v>
      </c>
      <c r="B184">
        <v>6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 s="1" t="e">
        <f t="shared" si="7"/>
        <v>#DIV/0!</v>
      </c>
      <c r="P184" s="1" t="e">
        <f t="shared" si="8"/>
        <v>#DIV/0!</v>
      </c>
    </row>
    <row r="185" spans="1:16" ht="16" x14ac:dyDescent="0.2">
      <c r="A185" t="s">
        <v>15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 s="1" t="e">
        <f t="shared" si="7"/>
        <v>#DIV/0!</v>
      </c>
      <c r="P185" s="1" t="e">
        <f t="shared" si="8"/>
        <v>#DIV/0!</v>
      </c>
    </row>
    <row r="186" spans="1:16" ht="16" x14ac:dyDescent="0.2">
      <c r="A186" t="s">
        <v>153</v>
      </c>
      <c r="B186">
        <v>1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 s="1" t="e">
        <f t="shared" si="7"/>
        <v>#DIV/0!</v>
      </c>
      <c r="P186" s="1" t="e">
        <f t="shared" si="8"/>
        <v>#DIV/0!</v>
      </c>
    </row>
    <row r="187" spans="1:16" ht="16" x14ac:dyDescent="0.2">
      <c r="A187" t="s">
        <v>153</v>
      </c>
      <c r="B187">
        <v>2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 s="1" t="e">
        <f t="shared" si="7"/>
        <v>#DIV/0!</v>
      </c>
      <c r="P187" s="1" t="e">
        <f t="shared" si="8"/>
        <v>#DIV/0!</v>
      </c>
    </row>
    <row r="188" spans="1:16" ht="16" x14ac:dyDescent="0.2">
      <c r="A188" t="s">
        <v>153</v>
      </c>
      <c r="B188">
        <v>3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 s="1" t="e">
        <f t="shared" si="7"/>
        <v>#DIV/0!</v>
      </c>
      <c r="P188" s="1" t="e">
        <f t="shared" si="8"/>
        <v>#DIV/0!</v>
      </c>
    </row>
    <row r="189" spans="1:16" ht="16" x14ac:dyDescent="0.2">
      <c r="A189" t="s">
        <v>153</v>
      </c>
      <c r="B189">
        <v>4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 s="1" t="e">
        <f t="shared" si="7"/>
        <v>#DIV/0!</v>
      </c>
      <c r="P189" s="1" t="e">
        <f t="shared" si="8"/>
        <v>#DIV/0!</v>
      </c>
    </row>
    <row r="190" spans="1:16" ht="16" x14ac:dyDescent="0.2">
      <c r="A190" t="s">
        <v>153</v>
      </c>
      <c r="B190">
        <v>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 s="1" t="e">
        <f t="shared" si="7"/>
        <v>#DIV/0!</v>
      </c>
      <c r="P190" s="1" t="e">
        <f t="shared" si="8"/>
        <v>#DIV/0!</v>
      </c>
    </row>
    <row r="191" spans="1:16" ht="16" x14ac:dyDescent="0.2">
      <c r="A191" t="s">
        <v>153</v>
      </c>
      <c r="B191">
        <v>6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 s="1" t="e">
        <f t="shared" si="7"/>
        <v>#DIV/0!</v>
      </c>
      <c r="P191" s="1" t="e">
        <f t="shared" si="8"/>
        <v>#DIV/0!</v>
      </c>
    </row>
    <row r="192" spans="1:16" ht="16" x14ac:dyDescent="0.2">
      <c r="A192" t="s">
        <v>153</v>
      </c>
      <c r="B192">
        <v>7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 s="1" t="e">
        <f t="shared" si="7"/>
        <v>#DIV/0!</v>
      </c>
      <c r="P192" s="1" t="e">
        <f t="shared" si="8"/>
        <v>#DIV/0!</v>
      </c>
    </row>
    <row r="193" spans="1:16" ht="16" x14ac:dyDescent="0.2">
      <c r="A193" t="s">
        <v>125</v>
      </c>
      <c r="B193">
        <v>0</v>
      </c>
      <c r="C193">
        <v>298398.460512057</v>
      </c>
      <c r="D193">
        <v>224132.35510478201</v>
      </c>
      <c r="E193">
        <v>281596.05464699399</v>
      </c>
      <c r="F193">
        <v>349435.64633636602</v>
      </c>
      <c r="G193">
        <v>454919.35823883599</v>
      </c>
      <c r="H193">
        <v>399301.02840970701</v>
      </c>
      <c r="I193">
        <v>409822.75177040597</v>
      </c>
      <c r="J193">
        <v>312848.09310758603</v>
      </c>
      <c r="K193">
        <v>293766.370465343</v>
      </c>
      <c r="L193">
        <v>522493.59366219398</v>
      </c>
      <c r="M193">
        <v>468655.834463801</v>
      </c>
      <c r="N193">
        <v>510108.34944566799</v>
      </c>
      <c r="O193" s="1" t="e">
        <f t="shared" si="7"/>
        <v>#DIV/0!</v>
      </c>
      <c r="P193" s="1">
        <f t="shared" si="8"/>
        <v>4.538329479986071E-2</v>
      </c>
    </row>
    <row r="194" spans="1:16" ht="16" x14ac:dyDescent="0.2">
      <c r="A194" t="s">
        <v>125</v>
      </c>
      <c r="B194">
        <v>1</v>
      </c>
      <c r="C194">
        <v>134530.6371233</v>
      </c>
      <c r="D194">
        <v>114792.861959134</v>
      </c>
      <c r="E194">
        <v>155482.78530512101</v>
      </c>
      <c r="F194">
        <v>118612.33309936601</v>
      </c>
      <c r="G194">
        <v>178280.126950045</v>
      </c>
      <c r="H194">
        <v>188241.60222511101</v>
      </c>
      <c r="I194">
        <v>136453.16110870399</v>
      </c>
      <c r="J194">
        <v>115189.222950212</v>
      </c>
      <c r="K194">
        <v>137334.748575253</v>
      </c>
      <c r="L194">
        <v>262792.71416394302</v>
      </c>
      <c r="M194">
        <v>186733.69203284601</v>
      </c>
      <c r="N194">
        <v>238864.86742374001</v>
      </c>
      <c r="O194" s="1">
        <f t="shared" si="7"/>
        <v>0.17030348847088958</v>
      </c>
      <c r="P194" s="1">
        <f t="shared" si="8"/>
        <v>9.6048144148024581E-2</v>
      </c>
    </row>
    <row r="195" spans="1:16" ht="16" x14ac:dyDescent="0.2">
      <c r="A195" t="s">
        <v>125</v>
      </c>
      <c r="B195">
        <v>2</v>
      </c>
      <c r="C195">
        <v>0</v>
      </c>
      <c r="D195">
        <v>0</v>
      </c>
      <c r="E195">
        <v>31580.424185898501</v>
      </c>
      <c r="F195">
        <v>0</v>
      </c>
      <c r="G195">
        <v>73861.702588878194</v>
      </c>
      <c r="H195">
        <v>78632.277680592102</v>
      </c>
      <c r="I195">
        <v>2357.12105834469</v>
      </c>
      <c r="J195">
        <v>0</v>
      </c>
      <c r="K195">
        <v>0</v>
      </c>
      <c r="L195">
        <v>162373.63154355201</v>
      </c>
      <c r="M195">
        <v>0</v>
      </c>
      <c r="N195">
        <v>0</v>
      </c>
      <c r="O195" s="1">
        <f t="shared" si="7"/>
        <v>0.72163877351263106</v>
      </c>
      <c r="P195" s="1">
        <f t="shared" si="8"/>
        <v>0.95873055412871144</v>
      </c>
    </row>
    <row r="196" spans="1:16" ht="16" x14ac:dyDescent="0.2">
      <c r="A196" t="s">
        <v>125</v>
      </c>
      <c r="B196">
        <v>3</v>
      </c>
      <c r="C196">
        <v>31644089.060993001</v>
      </c>
      <c r="D196">
        <v>30750256.762527201</v>
      </c>
      <c r="E196">
        <v>24984264.046114001</v>
      </c>
      <c r="F196">
        <v>33334175.546372499</v>
      </c>
      <c r="G196">
        <v>36319728.043143399</v>
      </c>
      <c r="H196">
        <v>22911154.772285901</v>
      </c>
      <c r="I196">
        <v>26721901.264310099</v>
      </c>
      <c r="J196">
        <v>35888048.850022003</v>
      </c>
      <c r="K196">
        <v>24638199.381179601</v>
      </c>
      <c r="L196">
        <v>23101886.628942501</v>
      </c>
      <c r="M196">
        <v>37111303.650553003</v>
      </c>
      <c r="N196">
        <v>39287346.413254701</v>
      </c>
      <c r="O196" s="1">
        <f t="shared" si="7"/>
        <v>0.40833881773146158</v>
      </c>
      <c r="P196" s="1">
        <f t="shared" si="8"/>
        <v>0.74002418451554108</v>
      </c>
    </row>
    <row r="197" spans="1:16" ht="16" x14ac:dyDescent="0.2">
      <c r="A197" t="s">
        <v>154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 s="1">
        <f>_xlfn.T.TEST(C196:E196,I196:K196,2,2)</f>
        <v>0.99192067692695818</v>
      </c>
      <c r="P197" s="1" t="e">
        <f t="shared" si="8"/>
        <v>#DIV/0!</v>
      </c>
    </row>
    <row r="198" spans="1:16" ht="16" x14ac:dyDescent="0.2">
      <c r="A198" t="s">
        <v>154</v>
      </c>
      <c r="B198">
        <v>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 s="1" t="e">
        <f t="shared" si="7"/>
        <v>#DIV/0!</v>
      </c>
      <c r="P198" s="1" t="e">
        <f t="shared" si="8"/>
        <v>#DIV/0!</v>
      </c>
    </row>
    <row r="199" spans="1:16" ht="16" x14ac:dyDescent="0.2">
      <c r="A199" t="s">
        <v>154</v>
      </c>
      <c r="B199">
        <v>2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 s="1" t="e">
        <f t="shared" si="7"/>
        <v>#DIV/0!</v>
      </c>
      <c r="P199" s="1" t="e">
        <f t="shared" si="8"/>
        <v>#DIV/0!</v>
      </c>
    </row>
    <row r="200" spans="1:16" ht="16" x14ac:dyDescent="0.2">
      <c r="A200" t="s">
        <v>154</v>
      </c>
      <c r="B200">
        <v>3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 s="1" t="e">
        <f t="shared" si="7"/>
        <v>#DIV/0!</v>
      </c>
      <c r="P200" s="1" t="e">
        <f t="shared" si="8"/>
        <v>#DIV/0!</v>
      </c>
    </row>
    <row r="201" spans="1:16" ht="16" x14ac:dyDescent="0.2">
      <c r="A201" t="s">
        <v>154</v>
      </c>
      <c r="B201">
        <v>4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 s="1" t="e">
        <f t="shared" si="7"/>
        <v>#DIV/0!</v>
      </c>
      <c r="P201" s="1" t="e">
        <f t="shared" si="8"/>
        <v>#DIV/0!</v>
      </c>
    </row>
    <row r="202" spans="1:16" ht="16" x14ac:dyDescent="0.2">
      <c r="A202" t="s">
        <v>154</v>
      </c>
      <c r="B202">
        <v>5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 s="1" t="e">
        <f t="shared" si="7"/>
        <v>#DIV/0!</v>
      </c>
      <c r="P202" s="1" t="e">
        <f t="shared" si="8"/>
        <v>#DIV/0!</v>
      </c>
    </row>
    <row r="203" spans="1:16" ht="16" x14ac:dyDescent="0.2">
      <c r="A203" t="s">
        <v>154</v>
      </c>
      <c r="B203">
        <v>6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 s="1" t="e">
        <f t="shared" si="7"/>
        <v>#DIV/0!</v>
      </c>
      <c r="P203" s="1" t="e">
        <f t="shared" si="8"/>
        <v>#DIV/0!</v>
      </c>
    </row>
    <row r="204" spans="1:16" ht="16" x14ac:dyDescent="0.2">
      <c r="A204" t="s">
        <v>124</v>
      </c>
      <c r="B204">
        <v>0</v>
      </c>
      <c r="C204">
        <v>293110.01207850699</v>
      </c>
      <c r="D204">
        <v>226425.04481919701</v>
      </c>
      <c r="E204">
        <v>333198.95528719301</v>
      </c>
      <c r="F204">
        <v>799182.719201784</v>
      </c>
      <c r="G204">
        <v>969754.65456563304</v>
      </c>
      <c r="H204">
        <v>848754.29877871904</v>
      </c>
      <c r="I204">
        <v>424667.83455861098</v>
      </c>
      <c r="J204">
        <v>379677.52748366102</v>
      </c>
      <c r="K204">
        <v>376910.911549001</v>
      </c>
      <c r="L204">
        <v>893623.03135957394</v>
      </c>
      <c r="M204">
        <v>943554.47501044394</v>
      </c>
      <c r="N204">
        <v>1135735.6833814399</v>
      </c>
      <c r="O204" s="1" t="e">
        <f t="shared" si="7"/>
        <v>#DIV/0!</v>
      </c>
      <c r="P204" s="1">
        <f t="shared" si="8"/>
        <v>0.25647681296548991</v>
      </c>
    </row>
    <row r="205" spans="1:16" ht="16" x14ac:dyDescent="0.2">
      <c r="A205" t="s">
        <v>124</v>
      </c>
      <c r="B205">
        <v>1</v>
      </c>
      <c r="C205">
        <v>40110.580979306702</v>
      </c>
      <c r="D205">
        <v>52325.094064776298</v>
      </c>
      <c r="E205">
        <v>71144.059510382707</v>
      </c>
      <c r="F205">
        <v>127803.307010654</v>
      </c>
      <c r="G205">
        <v>156708.680068027</v>
      </c>
      <c r="H205">
        <v>156321.06440468901</v>
      </c>
      <c r="I205">
        <v>85344.535067422999</v>
      </c>
      <c r="J205">
        <v>76587.528636716495</v>
      </c>
      <c r="K205">
        <v>69500.615421033493</v>
      </c>
      <c r="L205">
        <v>150272.60948921199</v>
      </c>
      <c r="M205">
        <v>165854.805893137</v>
      </c>
      <c r="N205">
        <v>192985.027626486</v>
      </c>
      <c r="O205" s="1">
        <f t="shared" si="7"/>
        <v>3.454576777582638E-2</v>
      </c>
      <c r="P205" s="1">
        <f t="shared" si="8"/>
        <v>0.22140172802570854</v>
      </c>
    </row>
    <row r="206" spans="1:16" ht="16" x14ac:dyDescent="0.2">
      <c r="A206" t="s">
        <v>124</v>
      </c>
      <c r="B206">
        <v>2</v>
      </c>
      <c r="C206">
        <v>3315.34425810008</v>
      </c>
      <c r="D206">
        <v>8932.7781594725402</v>
      </c>
      <c r="E206">
        <v>8577.4920545148998</v>
      </c>
      <c r="F206">
        <v>47490.329612844602</v>
      </c>
      <c r="G206">
        <v>71396.016249727094</v>
      </c>
      <c r="H206">
        <v>54437.455684396802</v>
      </c>
      <c r="I206">
        <v>26423.084419534502</v>
      </c>
      <c r="J206">
        <v>22384.104220475401</v>
      </c>
      <c r="K206">
        <v>16520.2920943967</v>
      </c>
      <c r="L206">
        <v>63852.3310912956</v>
      </c>
      <c r="M206">
        <v>70914.113826996196</v>
      </c>
      <c r="N206">
        <v>72127.366749944806</v>
      </c>
      <c r="O206" s="1">
        <f t="shared" si="7"/>
        <v>8.9174521043188376E-2</v>
      </c>
      <c r="P206" s="1">
        <f t="shared" si="8"/>
        <v>0.21264277436301571</v>
      </c>
    </row>
    <row r="207" spans="1:16" ht="16" x14ac:dyDescent="0.2">
      <c r="A207" t="s">
        <v>124</v>
      </c>
      <c r="B207">
        <v>3</v>
      </c>
      <c r="C207">
        <v>253909.361732183</v>
      </c>
      <c r="D207">
        <v>208021.85540443301</v>
      </c>
      <c r="E207">
        <v>231008.035305703</v>
      </c>
      <c r="F207">
        <v>149918.153997908</v>
      </c>
      <c r="G207">
        <v>201550.912254964</v>
      </c>
      <c r="H207">
        <v>170696.20037079201</v>
      </c>
      <c r="I207">
        <v>189118.648748423</v>
      </c>
      <c r="J207">
        <v>144641.40888996099</v>
      </c>
      <c r="K207">
        <v>235297.11923953699</v>
      </c>
      <c r="L207">
        <v>178190.292201709</v>
      </c>
      <c r="M207">
        <v>196894.11771902899</v>
      </c>
      <c r="N207">
        <v>224111.863220264</v>
      </c>
      <c r="O207" s="1">
        <f t="shared" si="7"/>
        <v>1.2039930020247126E-2</v>
      </c>
      <c r="P207" s="1">
        <f t="shared" si="8"/>
        <v>0.2698992542880474</v>
      </c>
    </row>
    <row r="208" spans="1:16" ht="16" x14ac:dyDescent="0.2">
      <c r="A208" t="s">
        <v>124</v>
      </c>
      <c r="B208">
        <v>4</v>
      </c>
      <c r="C208">
        <v>343746.09689497203</v>
      </c>
      <c r="D208">
        <v>152909.57673366001</v>
      </c>
      <c r="E208">
        <v>389790.96677264897</v>
      </c>
      <c r="F208">
        <v>642914.95511691598</v>
      </c>
      <c r="G208">
        <v>752736.52290076099</v>
      </c>
      <c r="H208">
        <v>594832.95777573995</v>
      </c>
      <c r="I208">
        <v>449453.59667773201</v>
      </c>
      <c r="J208">
        <v>330493.52195628599</v>
      </c>
      <c r="K208">
        <v>272472.91469493503</v>
      </c>
      <c r="L208">
        <v>682637.99535310804</v>
      </c>
      <c r="M208">
        <v>762106.38463950402</v>
      </c>
      <c r="N208">
        <v>893549.543961377</v>
      </c>
      <c r="O208" s="1">
        <f t="shared" si="7"/>
        <v>0.23196069500999042</v>
      </c>
      <c r="P208" s="1">
        <f t="shared" si="8"/>
        <v>0.20774660383237653</v>
      </c>
    </row>
    <row r="209" spans="1:16" ht="16" x14ac:dyDescent="0.2">
      <c r="A209" t="s">
        <v>124</v>
      </c>
      <c r="B209">
        <v>5</v>
      </c>
      <c r="C209">
        <v>4656851.45293405</v>
      </c>
      <c r="D209">
        <v>2685280.49267992</v>
      </c>
      <c r="E209">
        <v>4992199.4155285005</v>
      </c>
      <c r="F209">
        <v>6210608.3145925999</v>
      </c>
      <c r="G209">
        <v>7328774.7477925699</v>
      </c>
      <c r="H209">
        <v>6977973.2601304799</v>
      </c>
      <c r="I209">
        <v>4302335.47720748</v>
      </c>
      <c r="J209">
        <v>3770523.65701481</v>
      </c>
      <c r="K209">
        <v>3705123.1060912502</v>
      </c>
      <c r="L209">
        <v>5185922.44076942</v>
      </c>
      <c r="M209">
        <v>5716702.1635485403</v>
      </c>
      <c r="N209">
        <v>7163359.5358797796</v>
      </c>
      <c r="O209" s="1">
        <f t="shared" si="7"/>
        <v>0.56904594777430861</v>
      </c>
      <c r="P209" s="1">
        <f t="shared" si="8"/>
        <v>0.2938608993741581</v>
      </c>
    </row>
    <row r="210" spans="1:16" ht="16" x14ac:dyDescent="0.2">
      <c r="A210" t="s">
        <v>155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 s="1">
        <f t="shared" ref="O210:O273" si="9">_xlfn.T.TEST(C209:E209,I209:K209,2,2)</f>
        <v>0.81544962038257818</v>
      </c>
      <c r="P210" s="1" t="e">
        <f t="shared" ref="P210:P273" si="10">_xlfn.T.TEST(F210:H210,L210:N210,2,2)</f>
        <v>#DIV/0!</v>
      </c>
    </row>
    <row r="211" spans="1:16" ht="16" x14ac:dyDescent="0.2">
      <c r="A211" t="s">
        <v>155</v>
      </c>
      <c r="B211">
        <v>1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 s="1" t="e">
        <f t="shared" si="9"/>
        <v>#DIV/0!</v>
      </c>
      <c r="P211" s="1" t="e">
        <f t="shared" si="10"/>
        <v>#DIV/0!</v>
      </c>
    </row>
    <row r="212" spans="1:16" ht="16" x14ac:dyDescent="0.2">
      <c r="A212" t="s">
        <v>155</v>
      </c>
      <c r="B212">
        <v>2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 s="1" t="e">
        <f t="shared" si="9"/>
        <v>#DIV/0!</v>
      </c>
      <c r="P212" s="1" t="e">
        <f t="shared" si="10"/>
        <v>#DIV/0!</v>
      </c>
    </row>
    <row r="213" spans="1:16" ht="16" x14ac:dyDescent="0.2">
      <c r="A213" t="s">
        <v>155</v>
      </c>
      <c r="B213">
        <v>3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 s="1" t="e">
        <f t="shared" si="9"/>
        <v>#DIV/0!</v>
      </c>
      <c r="P213" s="1" t="e">
        <f t="shared" si="10"/>
        <v>#DIV/0!</v>
      </c>
    </row>
    <row r="214" spans="1:16" ht="16" x14ac:dyDescent="0.2">
      <c r="A214" t="s">
        <v>155</v>
      </c>
      <c r="B214">
        <v>4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 s="1" t="e">
        <f t="shared" si="9"/>
        <v>#DIV/0!</v>
      </c>
      <c r="P214" s="1" t="e">
        <f t="shared" si="10"/>
        <v>#DIV/0!</v>
      </c>
    </row>
    <row r="215" spans="1:16" ht="16" x14ac:dyDescent="0.2">
      <c r="A215" t="s">
        <v>155</v>
      </c>
      <c r="B215">
        <v>5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 s="1" t="e">
        <f t="shared" si="9"/>
        <v>#DIV/0!</v>
      </c>
      <c r="P215" s="1" t="e">
        <f t="shared" si="10"/>
        <v>#DIV/0!</v>
      </c>
    </row>
    <row r="216" spans="1:16" ht="16" x14ac:dyDescent="0.2">
      <c r="A216" t="s">
        <v>156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 s="1" t="e">
        <f t="shared" si="9"/>
        <v>#DIV/0!</v>
      </c>
      <c r="P216" s="1" t="e">
        <f t="shared" si="10"/>
        <v>#DIV/0!</v>
      </c>
    </row>
    <row r="217" spans="1:16" ht="16" x14ac:dyDescent="0.2">
      <c r="A217" t="s">
        <v>156</v>
      </c>
      <c r="B217">
        <v>1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 s="1" t="e">
        <f t="shared" si="9"/>
        <v>#DIV/0!</v>
      </c>
      <c r="P217" s="1" t="e">
        <f t="shared" si="10"/>
        <v>#DIV/0!</v>
      </c>
    </row>
    <row r="218" spans="1:16" ht="16" x14ac:dyDescent="0.2">
      <c r="A218" t="s">
        <v>156</v>
      </c>
      <c r="B218">
        <v>2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 s="1" t="e">
        <f t="shared" si="9"/>
        <v>#DIV/0!</v>
      </c>
      <c r="P218" s="1" t="e">
        <f t="shared" si="10"/>
        <v>#DIV/0!</v>
      </c>
    </row>
    <row r="219" spans="1:16" ht="16" x14ac:dyDescent="0.2">
      <c r="A219" t="s">
        <v>156</v>
      </c>
      <c r="B219">
        <v>3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 s="1" t="e">
        <f t="shared" si="9"/>
        <v>#DIV/0!</v>
      </c>
      <c r="P219" s="1" t="e">
        <f t="shared" si="10"/>
        <v>#DIV/0!</v>
      </c>
    </row>
    <row r="220" spans="1:16" ht="16" x14ac:dyDescent="0.2">
      <c r="A220" t="s">
        <v>156</v>
      </c>
      <c r="B220">
        <v>4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 s="1" t="e">
        <f t="shared" si="9"/>
        <v>#DIV/0!</v>
      </c>
      <c r="P220" s="1" t="e">
        <f t="shared" si="10"/>
        <v>#DIV/0!</v>
      </c>
    </row>
    <row r="221" spans="1:16" ht="16" x14ac:dyDescent="0.2">
      <c r="A221" t="s">
        <v>156</v>
      </c>
      <c r="B221">
        <v>5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 s="1" t="e">
        <f t="shared" si="9"/>
        <v>#DIV/0!</v>
      </c>
      <c r="P221" s="1" t="e">
        <f t="shared" si="10"/>
        <v>#DIV/0!</v>
      </c>
    </row>
    <row r="222" spans="1:16" ht="16" x14ac:dyDescent="0.2">
      <c r="A222" t="s">
        <v>156</v>
      </c>
      <c r="B222">
        <v>6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 s="1" t="e">
        <f t="shared" si="9"/>
        <v>#DIV/0!</v>
      </c>
      <c r="P222" s="1" t="e">
        <f t="shared" si="10"/>
        <v>#DIV/0!</v>
      </c>
    </row>
    <row r="223" spans="1:16" ht="16" x14ac:dyDescent="0.2">
      <c r="A223" t="s">
        <v>156</v>
      </c>
      <c r="B223">
        <v>7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 s="1" t="e">
        <f t="shared" si="9"/>
        <v>#DIV/0!</v>
      </c>
      <c r="P223" s="1" t="e">
        <f t="shared" si="10"/>
        <v>#DIV/0!</v>
      </c>
    </row>
    <row r="224" spans="1:16" ht="16" x14ac:dyDescent="0.2">
      <c r="A224" t="s">
        <v>156</v>
      </c>
      <c r="B224">
        <v>8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 s="1" t="e">
        <f t="shared" si="9"/>
        <v>#DIV/0!</v>
      </c>
      <c r="P224" s="1" t="e">
        <f t="shared" si="10"/>
        <v>#DIV/0!</v>
      </c>
    </row>
    <row r="225" spans="1:16" ht="16" x14ac:dyDescent="0.2">
      <c r="A225" t="s">
        <v>123</v>
      </c>
      <c r="B225">
        <v>0</v>
      </c>
      <c r="C225">
        <v>1083765.7487936099</v>
      </c>
      <c r="D225">
        <v>658850.28102524998</v>
      </c>
      <c r="E225">
        <v>714586.45380568097</v>
      </c>
      <c r="F225">
        <v>986556.44824229798</v>
      </c>
      <c r="G225">
        <v>1072878.8292048201</v>
      </c>
      <c r="H225">
        <v>996411.01180465997</v>
      </c>
      <c r="I225">
        <v>802921.15478301095</v>
      </c>
      <c r="J225">
        <v>747919.28423672495</v>
      </c>
      <c r="K225">
        <v>849298.38313576102</v>
      </c>
      <c r="L225">
        <v>827851.60729047901</v>
      </c>
      <c r="M225">
        <v>934667.58277659095</v>
      </c>
      <c r="N225">
        <v>977779.29951452406</v>
      </c>
      <c r="O225" s="1" t="e">
        <f t="shared" si="9"/>
        <v>#DIV/0!</v>
      </c>
      <c r="P225" s="1">
        <f t="shared" si="10"/>
        <v>0.11440239978957667</v>
      </c>
    </row>
    <row r="226" spans="1:16" ht="16" x14ac:dyDescent="0.2">
      <c r="A226" t="s">
        <v>123</v>
      </c>
      <c r="B226">
        <v>1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13238.7917859627</v>
      </c>
      <c r="L226">
        <v>0</v>
      </c>
      <c r="M226">
        <v>0</v>
      </c>
      <c r="N226">
        <v>0</v>
      </c>
      <c r="O226" s="1">
        <f t="shared" si="9"/>
        <v>0.89591250632689512</v>
      </c>
      <c r="P226" s="1" t="e">
        <f t="shared" si="10"/>
        <v>#DIV/0!</v>
      </c>
    </row>
    <row r="227" spans="1:16" ht="16" x14ac:dyDescent="0.2">
      <c r="A227" t="s">
        <v>123</v>
      </c>
      <c r="B227">
        <v>2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 s="1">
        <f t="shared" si="9"/>
        <v>0.37390096630005903</v>
      </c>
      <c r="P227" s="1" t="e">
        <f t="shared" si="10"/>
        <v>#DIV/0!</v>
      </c>
    </row>
    <row r="228" spans="1:16" ht="16" x14ac:dyDescent="0.2">
      <c r="A228" t="s">
        <v>123</v>
      </c>
      <c r="B228">
        <v>3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 s="1" t="e">
        <f t="shared" si="9"/>
        <v>#DIV/0!</v>
      </c>
      <c r="P228" s="1" t="e">
        <f t="shared" si="10"/>
        <v>#DIV/0!</v>
      </c>
    </row>
    <row r="229" spans="1:16" ht="16" x14ac:dyDescent="0.2">
      <c r="A229" t="s">
        <v>123</v>
      </c>
      <c r="B229">
        <v>4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 s="1" t="e">
        <f t="shared" si="9"/>
        <v>#DIV/0!</v>
      </c>
      <c r="P229" s="1" t="e">
        <f t="shared" si="10"/>
        <v>#DIV/0!</v>
      </c>
    </row>
    <row r="230" spans="1:16" ht="16" x14ac:dyDescent="0.2">
      <c r="A230" t="s">
        <v>123</v>
      </c>
      <c r="B230">
        <v>5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 s="1" t="e">
        <f t="shared" si="9"/>
        <v>#DIV/0!</v>
      </c>
      <c r="P230" s="1" t="e">
        <f t="shared" si="10"/>
        <v>#DIV/0!</v>
      </c>
    </row>
    <row r="231" spans="1:16" ht="16" x14ac:dyDescent="0.2">
      <c r="A231" t="s">
        <v>123</v>
      </c>
      <c r="B231">
        <v>6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 s="1" t="e">
        <f t="shared" si="9"/>
        <v>#DIV/0!</v>
      </c>
      <c r="P231" s="1" t="e">
        <f t="shared" si="10"/>
        <v>#DIV/0!</v>
      </c>
    </row>
    <row r="232" spans="1:16" ht="16" x14ac:dyDescent="0.2">
      <c r="A232" t="s">
        <v>123</v>
      </c>
      <c r="B232">
        <v>7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 s="1" t="e">
        <f t="shared" si="9"/>
        <v>#DIV/0!</v>
      </c>
      <c r="P232" s="1" t="e">
        <f t="shared" si="10"/>
        <v>#DIV/0!</v>
      </c>
    </row>
    <row r="233" spans="1:16" ht="16" x14ac:dyDescent="0.2">
      <c r="A233" t="s">
        <v>122</v>
      </c>
      <c r="B233">
        <v>0</v>
      </c>
      <c r="C233">
        <v>50783.819398578496</v>
      </c>
      <c r="D233">
        <v>21398.003523905802</v>
      </c>
      <c r="E233">
        <v>41249.231160858202</v>
      </c>
      <c r="F233">
        <v>78740.192365547802</v>
      </c>
      <c r="G233">
        <v>140573.59714531599</v>
      </c>
      <c r="H233">
        <v>106238.717614874</v>
      </c>
      <c r="I233">
        <v>53248.853049206999</v>
      </c>
      <c r="J233">
        <v>63978.606191451203</v>
      </c>
      <c r="K233">
        <v>52095.112438057498</v>
      </c>
      <c r="L233">
        <v>167102.41396914099</v>
      </c>
      <c r="M233">
        <v>118629.325445657</v>
      </c>
      <c r="N233">
        <v>143525.375253137</v>
      </c>
      <c r="O233" s="1" t="e">
        <f>_xlfn.T.TEST(C232:E232,I232:K232,2,2)</f>
        <v>#DIV/0!</v>
      </c>
      <c r="P233" s="1">
        <f t="shared" si="10"/>
        <v>0.20263341591047862</v>
      </c>
    </row>
    <row r="234" spans="1:16" ht="16" x14ac:dyDescent="0.2">
      <c r="A234" t="s">
        <v>122</v>
      </c>
      <c r="B234">
        <v>1</v>
      </c>
      <c r="C234">
        <v>986753.51793658501</v>
      </c>
      <c r="D234">
        <v>485346.63070071198</v>
      </c>
      <c r="E234">
        <v>913322.61993017199</v>
      </c>
      <c r="F234">
        <v>1498695.77883419</v>
      </c>
      <c r="G234">
        <v>1542012.2318820299</v>
      </c>
      <c r="H234">
        <v>1464895.4677586099</v>
      </c>
      <c r="I234">
        <v>847699.69902756496</v>
      </c>
      <c r="J234">
        <v>837895.37785268703</v>
      </c>
      <c r="K234">
        <v>796537.77521488396</v>
      </c>
      <c r="L234">
        <v>1955925.20284187</v>
      </c>
      <c r="M234">
        <v>1942214.3728668301</v>
      </c>
      <c r="N234">
        <v>2516279.9052423202</v>
      </c>
      <c r="O234" s="1">
        <f t="shared" si="9"/>
        <v>0.1198592652605802</v>
      </c>
      <c r="P234" s="1">
        <f t="shared" si="10"/>
        <v>2.8799670195964883E-2</v>
      </c>
    </row>
    <row r="235" spans="1:16" ht="16" x14ac:dyDescent="0.2">
      <c r="A235" t="s">
        <v>122</v>
      </c>
      <c r="B235">
        <v>2</v>
      </c>
      <c r="C235">
        <v>86957.219129524805</v>
      </c>
      <c r="D235">
        <v>56507.923280173498</v>
      </c>
      <c r="E235">
        <v>47944.438774898001</v>
      </c>
      <c r="F235">
        <v>123609.20770484</v>
      </c>
      <c r="G235">
        <v>111611.00878791</v>
      </c>
      <c r="H235">
        <v>77319.136055210096</v>
      </c>
      <c r="I235">
        <v>97407.988789860698</v>
      </c>
      <c r="J235">
        <v>49347.889905423501</v>
      </c>
      <c r="K235">
        <v>39068.542322198002</v>
      </c>
      <c r="L235">
        <v>138272.368103443</v>
      </c>
      <c r="M235">
        <v>51877.690567414204</v>
      </c>
      <c r="N235">
        <v>61607.544223317796</v>
      </c>
      <c r="O235" s="1">
        <f t="shared" si="9"/>
        <v>0.84746016133735225</v>
      </c>
      <c r="P235" s="1">
        <f t="shared" si="10"/>
        <v>0.5446033568991957</v>
      </c>
    </row>
    <row r="236" spans="1:16" ht="16" x14ac:dyDescent="0.2">
      <c r="A236" t="s">
        <v>122</v>
      </c>
      <c r="B236">
        <v>3</v>
      </c>
      <c r="C236">
        <v>109329.187070878</v>
      </c>
      <c r="D236">
        <v>156566.15999005499</v>
      </c>
      <c r="E236">
        <v>126363.368976628</v>
      </c>
      <c r="F236">
        <v>185820.449016025</v>
      </c>
      <c r="G236">
        <v>145554.398976336</v>
      </c>
      <c r="H236">
        <v>156297.227813873</v>
      </c>
      <c r="I236">
        <v>105176.053550645</v>
      </c>
      <c r="J236">
        <v>99585.416538304198</v>
      </c>
      <c r="K236">
        <v>112175.248270451</v>
      </c>
      <c r="L236">
        <v>196095.36941485899</v>
      </c>
      <c r="M236">
        <v>165876.19268972299</v>
      </c>
      <c r="N236">
        <v>254938.507435126</v>
      </c>
      <c r="O236" s="1">
        <f t="shared" si="9"/>
        <v>0.93523863236159466</v>
      </c>
      <c r="P236" s="1">
        <f t="shared" si="10"/>
        <v>0.20886240696714625</v>
      </c>
    </row>
    <row r="237" spans="1:16" ht="16" x14ac:dyDescent="0.2">
      <c r="A237" t="s">
        <v>122</v>
      </c>
      <c r="B237">
        <v>4</v>
      </c>
      <c r="C237">
        <v>151268.94071709801</v>
      </c>
      <c r="D237">
        <v>120640.446841679</v>
      </c>
      <c r="E237">
        <v>156958.72836456</v>
      </c>
      <c r="F237">
        <v>237816.98016730399</v>
      </c>
      <c r="G237">
        <v>186573.56291095199</v>
      </c>
      <c r="H237">
        <v>219848.31938609999</v>
      </c>
      <c r="I237">
        <v>123690.875947635</v>
      </c>
      <c r="J237">
        <v>132870.94026378001</v>
      </c>
      <c r="K237">
        <v>117081.69244000201</v>
      </c>
      <c r="L237">
        <v>208847.72695766599</v>
      </c>
      <c r="M237">
        <v>171513.72570854201</v>
      </c>
      <c r="N237">
        <v>243596.40982189699</v>
      </c>
      <c r="O237" s="1">
        <f t="shared" si="9"/>
        <v>0.15361850644790059</v>
      </c>
      <c r="P237" s="1">
        <f t="shared" si="10"/>
        <v>0.8052233582927617</v>
      </c>
    </row>
    <row r="238" spans="1:16" ht="16" x14ac:dyDescent="0.2">
      <c r="A238" t="s">
        <v>122</v>
      </c>
      <c r="B238">
        <v>5</v>
      </c>
      <c r="C238">
        <v>195172.34222463501</v>
      </c>
      <c r="D238">
        <v>202926.69985007501</v>
      </c>
      <c r="E238">
        <v>177737.59593226601</v>
      </c>
      <c r="F238">
        <v>182885.14630948001</v>
      </c>
      <c r="G238">
        <v>188054.288357618</v>
      </c>
      <c r="H238">
        <v>195447.20964891501</v>
      </c>
      <c r="I238">
        <v>155346.94520833701</v>
      </c>
      <c r="J238">
        <v>137239.327766256</v>
      </c>
      <c r="K238">
        <v>137184.450416807</v>
      </c>
      <c r="L238">
        <v>195121.81323722599</v>
      </c>
      <c r="M238">
        <v>201262.14592514501</v>
      </c>
      <c r="N238">
        <v>249582.87620959699</v>
      </c>
      <c r="O238" s="1">
        <f t="shared" si="9"/>
        <v>0.20498382071382085</v>
      </c>
      <c r="P238" s="1">
        <f t="shared" si="10"/>
        <v>0.20630731442637312</v>
      </c>
    </row>
    <row r="239" spans="1:16" ht="16" x14ac:dyDescent="0.2">
      <c r="A239" t="s">
        <v>122</v>
      </c>
      <c r="B239">
        <v>6</v>
      </c>
      <c r="C239">
        <v>1163848.8980884501</v>
      </c>
      <c r="D239">
        <v>758498.18044644105</v>
      </c>
      <c r="E239">
        <v>1161669.6077439899</v>
      </c>
      <c r="F239">
        <v>1008972.53238698</v>
      </c>
      <c r="G239">
        <v>956778.116775</v>
      </c>
      <c r="H239">
        <v>899059.26433055499</v>
      </c>
      <c r="I239">
        <v>1095325.6042007301</v>
      </c>
      <c r="J239">
        <v>1099487.0587633499</v>
      </c>
      <c r="K239">
        <v>1059951.89426262</v>
      </c>
      <c r="L239">
        <v>1340540.0643378999</v>
      </c>
      <c r="M239">
        <v>1103994.96970571</v>
      </c>
      <c r="N239">
        <v>1666469.1130737001</v>
      </c>
      <c r="O239" s="1">
        <f t="shared" si="9"/>
        <v>7.1025631754318115E-3</v>
      </c>
      <c r="P239" s="1">
        <f t="shared" si="10"/>
        <v>6.6719365562228461E-2</v>
      </c>
    </row>
    <row r="240" spans="1:16" ht="16" x14ac:dyDescent="0.2">
      <c r="A240" t="s">
        <v>122</v>
      </c>
      <c r="B240">
        <v>7</v>
      </c>
      <c r="C240">
        <v>1071518.6883143799</v>
      </c>
      <c r="D240">
        <v>717451.57496649795</v>
      </c>
      <c r="E240">
        <v>971256.58517324901</v>
      </c>
      <c r="F240">
        <v>944153.31613229495</v>
      </c>
      <c r="G240">
        <v>899477.43112065096</v>
      </c>
      <c r="H240">
        <v>769633.64081328595</v>
      </c>
      <c r="I240">
        <v>1164627.49668491</v>
      </c>
      <c r="J240">
        <v>1181366.6044357801</v>
      </c>
      <c r="K240">
        <v>1138408.7823361601</v>
      </c>
      <c r="L240">
        <v>1244740.3840235199</v>
      </c>
      <c r="M240">
        <v>1151202.20707817</v>
      </c>
      <c r="N240">
        <v>1566921.0894172101</v>
      </c>
      <c r="O240" s="1">
        <f t="shared" si="9"/>
        <v>0.69569548853930119</v>
      </c>
      <c r="P240" s="1">
        <f t="shared" si="10"/>
        <v>2.9957273602144636E-2</v>
      </c>
    </row>
    <row r="241" spans="1:16" ht="16" x14ac:dyDescent="0.2">
      <c r="A241" t="s">
        <v>122</v>
      </c>
      <c r="B241">
        <v>8</v>
      </c>
      <c r="C241">
        <v>1506228.49984505</v>
      </c>
      <c r="D241">
        <v>1123388.5383941899</v>
      </c>
      <c r="E241">
        <v>1514210.1892832399</v>
      </c>
      <c r="F241">
        <v>1574521.7304140299</v>
      </c>
      <c r="G241">
        <v>1542289.7394953601</v>
      </c>
      <c r="H241">
        <v>1147432.1196888499</v>
      </c>
      <c r="I241">
        <v>2054801.94887461</v>
      </c>
      <c r="J241">
        <v>1723582.8084551001</v>
      </c>
      <c r="K241">
        <v>1218055.9177389501</v>
      </c>
      <c r="L241">
        <v>2084467.0430055901</v>
      </c>
      <c r="M241">
        <v>1895682.6615760799</v>
      </c>
      <c r="N241">
        <v>2815661.1496290602</v>
      </c>
      <c r="O241" s="1">
        <f t="shared" si="9"/>
        <v>8.5251336669271399E-2</v>
      </c>
      <c r="P241" s="1">
        <f t="shared" si="10"/>
        <v>5.3997460734814637E-2</v>
      </c>
    </row>
    <row r="242" spans="1:16" ht="16" x14ac:dyDescent="0.2">
      <c r="A242" t="s">
        <v>122</v>
      </c>
      <c r="B242">
        <v>9</v>
      </c>
      <c r="C242">
        <v>7832340.2563346298</v>
      </c>
      <c r="D242">
        <v>7693760.7118855799</v>
      </c>
      <c r="E242">
        <v>8905947.9493480399</v>
      </c>
      <c r="F242">
        <v>9041245.1715721004</v>
      </c>
      <c r="G242">
        <v>7495072.6980963098</v>
      </c>
      <c r="H242">
        <v>6759605.6496172203</v>
      </c>
      <c r="I242">
        <v>11015944.362718699</v>
      </c>
      <c r="J242">
        <v>9697707.0373778101</v>
      </c>
      <c r="K242">
        <v>9317871.0768074598</v>
      </c>
      <c r="L242">
        <v>12903431.9548856</v>
      </c>
      <c r="M242">
        <v>10725106.110908</v>
      </c>
      <c r="N242">
        <v>13615750.9994305</v>
      </c>
      <c r="O242" s="1">
        <f t="shared" si="9"/>
        <v>0.36032581538394526</v>
      </c>
      <c r="P242" s="1">
        <f t="shared" si="10"/>
        <v>1.336895390901344E-2</v>
      </c>
    </row>
    <row r="243" spans="1:16" ht="16" x14ac:dyDescent="0.2">
      <c r="A243" t="s">
        <v>122</v>
      </c>
      <c r="B243">
        <v>10</v>
      </c>
      <c r="C243">
        <v>64225771.533234902</v>
      </c>
      <c r="D243">
        <v>56423650.039884999</v>
      </c>
      <c r="E243">
        <v>58493194.397094697</v>
      </c>
      <c r="F243">
        <v>45934286.137652099</v>
      </c>
      <c r="G243">
        <v>43558684.169879802</v>
      </c>
      <c r="H243">
        <v>38185128.486986503</v>
      </c>
      <c r="I243">
        <v>61607583.7234606</v>
      </c>
      <c r="J243">
        <v>59603176.7302026</v>
      </c>
      <c r="K243">
        <v>61556203.0549514</v>
      </c>
      <c r="L243">
        <v>50806956.726360902</v>
      </c>
      <c r="M243">
        <v>50354152.052104197</v>
      </c>
      <c r="N243">
        <v>65535349.270265199</v>
      </c>
      <c r="O243" s="1">
        <f t="shared" si="9"/>
        <v>4.3690922218037463E-2</v>
      </c>
      <c r="P243" s="1">
        <f t="shared" si="10"/>
        <v>7.6835106577294338E-2</v>
      </c>
    </row>
    <row r="244" spans="1:16" ht="16" x14ac:dyDescent="0.2">
      <c r="A244" t="s">
        <v>121</v>
      </c>
      <c r="B244">
        <v>0</v>
      </c>
      <c r="C244">
        <v>88455.358797408</v>
      </c>
      <c r="D244">
        <v>38516.725642053003</v>
      </c>
      <c r="E244">
        <v>28873.3044772217</v>
      </c>
      <c r="F244">
        <v>215764.42394474201</v>
      </c>
      <c r="G244">
        <v>68128.084733726893</v>
      </c>
      <c r="H244">
        <v>31093.439840926399</v>
      </c>
      <c r="I244">
        <v>41543.1264315429</v>
      </c>
      <c r="J244">
        <v>69182.177246317893</v>
      </c>
      <c r="K244">
        <v>35934.994432820102</v>
      </c>
      <c r="L244">
        <v>17582.9896506158</v>
      </c>
      <c r="M244">
        <v>125280.275621623</v>
      </c>
      <c r="N244">
        <v>43410.498559690001</v>
      </c>
      <c r="O244" s="1">
        <f t="shared" si="9"/>
        <v>0.64449870590960789</v>
      </c>
      <c r="P244" s="1">
        <f t="shared" si="10"/>
        <v>0.54576174419841617</v>
      </c>
    </row>
    <row r="245" spans="1:16" ht="16" x14ac:dyDescent="0.2">
      <c r="A245" t="s">
        <v>121</v>
      </c>
      <c r="B245">
        <v>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 s="1">
        <f t="shared" si="9"/>
        <v>0.89180612123245551</v>
      </c>
      <c r="P245" s="1" t="e">
        <f t="shared" si="10"/>
        <v>#DIV/0!</v>
      </c>
    </row>
    <row r="246" spans="1:16" ht="16" x14ac:dyDescent="0.2">
      <c r="A246" t="s">
        <v>121</v>
      </c>
      <c r="B246">
        <v>2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 s="1" t="e">
        <f t="shared" si="9"/>
        <v>#DIV/0!</v>
      </c>
      <c r="P246" s="1" t="e">
        <f t="shared" si="10"/>
        <v>#DIV/0!</v>
      </c>
    </row>
    <row r="247" spans="1:16" ht="16" x14ac:dyDescent="0.2">
      <c r="A247" t="s">
        <v>121</v>
      </c>
      <c r="B247">
        <v>3</v>
      </c>
      <c r="C247">
        <v>90830.801239397697</v>
      </c>
      <c r="D247">
        <v>28965.837566558901</v>
      </c>
      <c r="E247">
        <v>51695.737403588602</v>
      </c>
      <c r="F247">
        <v>218339.12443252999</v>
      </c>
      <c r="G247">
        <v>161154.760355109</v>
      </c>
      <c r="H247">
        <v>86945.9048922691</v>
      </c>
      <c r="I247">
        <v>45691.241932099001</v>
      </c>
      <c r="J247">
        <v>67402.695294946694</v>
      </c>
      <c r="K247">
        <v>45198.745037054803</v>
      </c>
      <c r="L247">
        <v>75979.835023423395</v>
      </c>
      <c r="M247">
        <v>191079.01702796901</v>
      </c>
      <c r="N247">
        <v>115353.531646781</v>
      </c>
      <c r="O247" s="1" t="e">
        <f t="shared" si="9"/>
        <v>#DIV/0!</v>
      </c>
      <c r="P247" s="1">
        <f t="shared" si="10"/>
        <v>0.61118814585877934</v>
      </c>
    </row>
    <row r="248" spans="1:16" ht="16" x14ac:dyDescent="0.2">
      <c r="A248" t="s">
        <v>121</v>
      </c>
      <c r="B248">
        <v>4</v>
      </c>
      <c r="C248">
        <v>100799.713381248</v>
      </c>
      <c r="D248">
        <v>25951.973973923399</v>
      </c>
      <c r="E248">
        <v>51243.741828115497</v>
      </c>
      <c r="F248">
        <v>241597.22814757499</v>
      </c>
      <c r="G248">
        <v>192794.43722182699</v>
      </c>
      <c r="H248">
        <v>102321.712291688</v>
      </c>
      <c r="I248">
        <v>49650.651984290897</v>
      </c>
      <c r="J248">
        <v>51808.732881800497</v>
      </c>
      <c r="K248">
        <v>53977.148458121097</v>
      </c>
      <c r="L248">
        <v>95076.670576375196</v>
      </c>
      <c r="M248">
        <v>210384.494358033</v>
      </c>
      <c r="N248">
        <v>117983.411154981</v>
      </c>
      <c r="O248" s="1">
        <f t="shared" si="9"/>
        <v>0.83249192458899468</v>
      </c>
      <c r="P248" s="1">
        <f t="shared" si="10"/>
        <v>0.52233730717487836</v>
      </c>
    </row>
    <row r="249" spans="1:16" ht="16" x14ac:dyDescent="0.2">
      <c r="A249" t="s">
        <v>121</v>
      </c>
      <c r="B249">
        <v>5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80037.189063047597</v>
      </c>
      <c r="M249">
        <v>0</v>
      </c>
      <c r="N249">
        <v>0</v>
      </c>
      <c r="O249" s="1">
        <f t="shared" si="9"/>
        <v>0.74989051751003188</v>
      </c>
      <c r="P249" s="1">
        <f t="shared" si="10"/>
        <v>0.37390096630005903</v>
      </c>
    </row>
    <row r="250" spans="1:16" ht="16" x14ac:dyDescent="0.2">
      <c r="A250" t="s">
        <v>121</v>
      </c>
      <c r="B250">
        <v>6</v>
      </c>
      <c r="C250">
        <v>48526994.317472197</v>
      </c>
      <c r="D250">
        <v>21321661.325094</v>
      </c>
      <c r="E250">
        <v>15358116.5090944</v>
      </c>
      <c r="F250">
        <v>105545284.305162</v>
      </c>
      <c r="G250">
        <v>44367523.691674396</v>
      </c>
      <c r="H250">
        <v>18019044.787654102</v>
      </c>
      <c r="I250">
        <v>11036745.597879499</v>
      </c>
      <c r="J250">
        <v>40602152.333291598</v>
      </c>
      <c r="K250">
        <v>15685239.7160252</v>
      </c>
      <c r="L250">
        <v>9143204.9214382209</v>
      </c>
      <c r="M250">
        <v>55109666.0252655</v>
      </c>
      <c r="N250">
        <v>24211904.0190797</v>
      </c>
      <c r="O250" s="1" t="e">
        <f t="shared" si="9"/>
        <v>#DIV/0!</v>
      </c>
      <c r="P250" s="1">
        <f t="shared" si="10"/>
        <v>0.41625397901411282</v>
      </c>
    </row>
    <row r="251" spans="1:16" ht="16" x14ac:dyDescent="0.2">
      <c r="A251" t="s">
        <v>157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 s="1">
        <f t="shared" si="9"/>
        <v>0.68653772005509905</v>
      </c>
      <c r="P251" s="1" t="e">
        <f t="shared" si="10"/>
        <v>#DIV/0!</v>
      </c>
    </row>
    <row r="252" spans="1:16" ht="16" x14ac:dyDescent="0.2">
      <c r="A252" t="s">
        <v>157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 s="1" t="e">
        <f t="shared" si="9"/>
        <v>#DIV/0!</v>
      </c>
      <c r="P252" s="1" t="e">
        <f t="shared" si="10"/>
        <v>#DIV/0!</v>
      </c>
    </row>
    <row r="253" spans="1:16" ht="16" x14ac:dyDescent="0.2">
      <c r="A253" t="s">
        <v>157</v>
      </c>
      <c r="B253">
        <v>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 s="1" t="e">
        <f t="shared" si="9"/>
        <v>#DIV/0!</v>
      </c>
      <c r="P253" s="1" t="e">
        <f t="shared" si="10"/>
        <v>#DIV/0!</v>
      </c>
    </row>
    <row r="254" spans="1:16" ht="16" x14ac:dyDescent="0.2">
      <c r="A254" t="s">
        <v>157</v>
      </c>
      <c r="B254">
        <v>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 s="1" t="e">
        <f t="shared" si="9"/>
        <v>#DIV/0!</v>
      </c>
      <c r="P254" s="1" t="e">
        <f t="shared" si="10"/>
        <v>#DIV/0!</v>
      </c>
    </row>
    <row r="255" spans="1:16" ht="16" x14ac:dyDescent="0.2">
      <c r="A255" t="s">
        <v>157</v>
      </c>
      <c r="B255">
        <v>4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 s="1" t="e">
        <f t="shared" si="9"/>
        <v>#DIV/0!</v>
      </c>
      <c r="P255" s="1" t="e">
        <f t="shared" si="10"/>
        <v>#DIV/0!</v>
      </c>
    </row>
    <row r="256" spans="1:16" ht="16" x14ac:dyDescent="0.2">
      <c r="A256" t="s">
        <v>157</v>
      </c>
      <c r="B256">
        <v>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 s="1" t="e">
        <f t="shared" si="9"/>
        <v>#DIV/0!</v>
      </c>
      <c r="P256" s="1" t="e">
        <f t="shared" si="10"/>
        <v>#DIV/0!</v>
      </c>
    </row>
    <row r="257" spans="1:16" ht="16" x14ac:dyDescent="0.2">
      <c r="A257" t="s">
        <v>157</v>
      </c>
      <c r="B257">
        <v>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 s="1" t="e">
        <f t="shared" si="9"/>
        <v>#DIV/0!</v>
      </c>
      <c r="P257" s="1" t="e">
        <f t="shared" si="10"/>
        <v>#DIV/0!</v>
      </c>
    </row>
    <row r="258" spans="1:16" ht="16" x14ac:dyDescent="0.2">
      <c r="A258" t="s">
        <v>116</v>
      </c>
      <c r="B258">
        <v>0</v>
      </c>
      <c r="C258">
        <v>251444.40757331499</v>
      </c>
      <c r="D258">
        <v>168379.74591437099</v>
      </c>
      <c r="E258">
        <v>268750.954972393</v>
      </c>
      <c r="F258">
        <v>498158.19193114497</v>
      </c>
      <c r="G258">
        <v>625291.61846832605</v>
      </c>
      <c r="H258">
        <v>586957.30663349503</v>
      </c>
      <c r="I258">
        <v>305498.484174204</v>
      </c>
      <c r="J258">
        <v>284233.827755209</v>
      </c>
      <c r="K258">
        <v>233726.47635239401</v>
      </c>
      <c r="L258">
        <v>879202.02764018101</v>
      </c>
      <c r="M258">
        <v>680260.779279846</v>
      </c>
      <c r="N258">
        <v>741904.76273895404</v>
      </c>
      <c r="O258" s="1" t="e">
        <f>_xlfn.T.TEST(C257:E257,I257:K257,2,2)</f>
        <v>#DIV/0!</v>
      </c>
      <c r="P258" s="1">
        <f t="shared" si="10"/>
        <v>4.7761583059266963E-2</v>
      </c>
    </row>
    <row r="259" spans="1:16" ht="16" x14ac:dyDescent="0.2">
      <c r="A259" t="s">
        <v>116</v>
      </c>
      <c r="B259">
        <v>1</v>
      </c>
      <c r="C259">
        <v>113847.38129985701</v>
      </c>
      <c r="D259">
        <v>83504.705118503494</v>
      </c>
      <c r="E259">
        <v>116721.752496728</v>
      </c>
      <c r="F259">
        <v>117164.125540844</v>
      </c>
      <c r="G259">
        <v>131167.46597530399</v>
      </c>
      <c r="H259">
        <v>72919.888374319606</v>
      </c>
      <c r="I259">
        <v>132773.86903072399</v>
      </c>
      <c r="J259">
        <v>104280.63545371999</v>
      </c>
      <c r="K259">
        <v>126956.748089892</v>
      </c>
      <c r="L259">
        <v>136821.34327152101</v>
      </c>
      <c r="M259">
        <v>145742.514879786</v>
      </c>
      <c r="N259">
        <v>178431.73559059601</v>
      </c>
      <c r="O259" s="1">
        <f t="shared" si="9"/>
        <v>0.29766177904697594</v>
      </c>
      <c r="P259" s="1">
        <f t="shared" si="10"/>
        <v>9.7656135359870125E-2</v>
      </c>
    </row>
    <row r="260" spans="1:16" ht="16" x14ac:dyDescent="0.2">
      <c r="A260" t="s">
        <v>116</v>
      </c>
      <c r="B260">
        <v>2</v>
      </c>
      <c r="C260">
        <v>111407.364814916</v>
      </c>
      <c r="D260">
        <v>155581.89107457901</v>
      </c>
      <c r="E260">
        <v>158837.52040335</v>
      </c>
      <c r="F260">
        <v>137159.289855865</v>
      </c>
      <c r="G260">
        <v>188009.91396825499</v>
      </c>
      <c r="H260">
        <v>131648.23877307499</v>
      </c>
      <c r="I260">
        <v>263830.52666123398</v>
      </c>
      <c r="J260">
        <v>235356.91257871501</v>
      </c>
      <c r="K260">
        <v>166125.96001105499</v>
      </c>
      <c r="L260">
        <v>238556.13000113299</v>
      </c>
      <c r="M260">
        <v>289313.65882636898</v>
      </c>
      <c r="N260">
        <v>295639.33417308499</v>
      </c>
      <c r="O260" s="1">
        <f t="shared" si="9"/>
        <v>0.29201846423561861</v>
      </c>
      <c r="P260" s="1">
        <f t="shared" si="10"/>
        <v>8.6423322788851727E-3</v>
      </c>
    </row>
    <row r="261" spans="1:16" ht="16" x14ac:dyDescent="0.2">
      <c r="A261" t="s">
        <v>116</v>
      </c>
      <c r="B261">
        <v>3</v>
      </c>
      <c r="C261">
        <v>795146.27885886002</v>
      </c>
      <c r="D261">
        <v>994583.19909096498</v>
      </c>
      <c r="E261">
        <v>954769.83094775898</v>
      </c>
      <c r="F261">
        <v>748152.20721845899</v>
      </c>
      <c r="G261">
        <v>927451.40865440702</v>
      </c>
      <c r="H261">
        <v>633976.96612338</v>
      </c>
      <c r="I261">
        <v>1424409.8519141001</v>
      </c>
      <c r="J261">
        <v>1227167.1011510701</v>
      </c>
      <c r="K261">
        <v>951828.57961611997</v>
      </c>
      <c r="L261">
        <v>1271179.9856792099</v>
      </c>
      <c r="M261">
        <v>1033431.39163954</v>
      </c>
      <c r="N261">
        <v>1417848.6076530199</v>
      </c>
      <c r="O261" s="1">
        <f t="shared" si="9"/>
        <v>7.166794404975968E-2</v>
      </c>
      <c r="P261" s="1">
        <f t="shared" si="10"/>
        <v>2.8740125650934652E-2</v>
      </c>
    </row>
    <row r="262" spans="1:16" ht="16" x14ac:dyDescent="0.2">
      <c r="A262" t="s">
        <v>116</v>
      </c>
      <c r="B262">
        <v>4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 s="1">
        <f t="shared" si="9"/>
        <v>0.1289029479326744</v>
      </c>
      <c r="P262" s="1" t="e">
        <f t="shared" si="10"/>
        <v>#DIV/0!</v>
      </c>
    </row>
    <row r="263" spans="1:16" ht="16" x14ac:dyDescent="0.2">
      <c r="A263" t="s">
        <v>116</v>
      </c>
      <c r="B263">
        <v>5</v>
      </c>
      <c r="C263">
        <v>556271.51435634797</v>
      </c>
      <c r="D263">
        <v>445589.63774885901</v>
      </c>
      <c r="E263">
        <v>666137.409276878</v>
      </c>
      <c r="F263">
        <v>950954.52853949997</v>
      </c>
      <c r="G263">
        <v>1137184.8812094601</v>
      </c>
      <c r="H263">
        <v>1093137.91220648</v>
      </c>
      <c r="I263">
        <v>573056.18384680897</v>
      </c>
      <c r="J263">
        <v>574776.01703235996</v>
      </c>
      <c r="K263">
        <v>584130.758034194</v>
      </c>
      <c r="L263">
        <v>1070928.6231102999</v>
      </c>
      <c r="M263">
        <v>956883.45724237605</v>
      </c>
      <c r="N263">
        <v>1109006.6002388799</v>
      </c>
      <c r="O263" s="1" t="e">
        <f t="shared" si="9"/>
        <v>#DIV/0!</v>
      </c>
      <c r="P263" s="1">
        <f t="shared" si="10"/>
        <v>0.84787456524796789</v>
      </c>
    </row>
    <row r="264" spans="1:16" ht="16" x14ac:dyDescent="0.2">
      <c r="A264" t="s">
        <v>116</v>
      </c>
      <c r="B264">
        <v>6</v>
      </c>
      <c r="C264">
        <v>604691.69261035102</v>
      </c>
      <c r="D264">
        <v>669149.52973851701</v>
      </c>
      <c r="E264">
        <v>704428.50692475401</v>
      </c>
      <c r="F264">
        <v>848921.04367128096</v>
      </c>
      <c r="G264">
        <v>970620.81399707298</v>
      </c>
      <c r="H264">
        <v>808851.03661352803</v>
      </c>
      <c r="I264">
        <v>628077.06476658303</v>
      </c>
      <c r="J264">
        <v>731161.05389413796</v>
      </c>
      <c r="K264">
        <v>791674.66832190496</v>
      </c>
      <c r="L264">
        <v>1003358.14420082</v>
      </c>
      <c r="M264">
        <v>961026.10313734401</v>
      </c>
      <c r="N264">
        <v>996477.400397814</v>
      </c>
      <c r="O264" s="1">
        <f t="shared" si="9"/>
        <v>0.75487387544553419</v>
      </c>
      <c r="P264" s="1">
        <f t="shared" si="10"/>
        <v>9.2668158976190129E-2</v>
      </c>
    </row>
    <row r="265" spans="1:16" ht="16" x14ac:dyDescent="0.2">
      <c r="A265" t="s">
        <v>116</v>
      </c>
      <c r="B265">
        <v>7</v>
      </c>
      <c r="C265">
        <v>476443.68535703397</v>
      </c>
      <c r="D265">
        <v>708012.74433782604</v>
      </c>
      <c r="E265">
        <v>475683.810254107</v>
      </c>
      <c r="F265">
        <v>665872.39387959102</v>
      </c>
      <c r="G265">
        <v>815143.06426710205</v>
      </c>
      <c r="H265">
        <v>785780.51019621803</v>
      </c>
      <c r="I265">
        <v>586393.18933320604</v>
      </c>
      <c r="J265">
        <v>698546.84113415505</v>
      </c>
      <c r="K265">
        <v>813507.67444993602</v>
      </c>
      <c r="L265">
        <v>1123390.03166745</v>
      </c>
      <c r="M265">
        <v>903146.55194129096</v>
      </c>
      <c r="N265">
        <v>1002273.70461131</v>
      </c>
      <c r="O265" s="1">
        <f t="shared" si="9"/>
        <v>0.36201352638757078</v>
      </c>
      <c r="P265" s="1">
        <f t="shared" si="10"/>
        <v>3.1628338299991628E-2</v>
      </c>
    </row>
    <row r="266" spans="1:16" ht="16" x14ac:dyDescent="0.2">
      <c r="A266" t="s">
        <v>116</v>
      </c>
      <c r="B266">
        <v>8</v>
      </c>
      <c r="C266">
        <v>1030253.2929728701</v>
      </c>
      <c r="D266">
        <v>1159424.80623219</v>
      </c>
      <c r="E266">
        <v>1132358.1040656101</v>
      </c>
      <c r="F266">
        <v>1614333.7629611201</v>
      </c>
      <c r="G266">
        <v>1868118.82952385</v>
      </c>
      <c r="H266">
        <v>1676490.9071831901</v>
      </c>
      <c r="I266">
        <v>1148286.0110972</v>
      </c>
      <c r="J266">
        <v>1371175.81386531</v>
      </c>
      <c r="K266">
        <v>1513472.84208652</v>
      </c>
      <c r="L266">
        <v>1833955.78074569</v>
      </c>
      <c r="M266">
        <v>1862627.36144406</v>
      </c>
      <c r="N266">
        <v>2113009.5977928699</v>
      </c>
      <c r="O266" s="1">
        <f t="shared" si="9"/>
        <v>0.22296123132870091</v>
      </c>
      <c r="P266" s="1">
        <f t="shared" si="10"/>
        <v>0.13738341266592533</v>
      </c>
    </row>
    <row r="267" spans="1:16" ht="16" x14ac:dyDescent="0.2">
      <c r="A267" t="s">
        <v>116</v>
      </c>
      <c r="B267">
        <v>9</v>
      </c>
      <c r="C267">
        <v>2398446.2255967502</v>
      </c>
      <c r="D267">
        <v>2476152.1667637601</v>
      </c>
      <c r="E267">
        <v>2712031.5056546698</v>
      </c>
      <c r="F267">
        <v>3514756.5150234099</v>
      </c>
      <c r="G267">
        <v>4168731.0194635298</v>
      </c>
      <c r="H267">
        <v>3659200.9014168698</v>
      </c>
      <c r="I267">
        <v>3269873.3648074199</v>
      </c>
      <c r="J267">
        <v>3566379.0160037801</v>
      </c>
      <c r="K267">
        <v>3989449.8863438601</v>
      </c>
      <c r="L267">
        <v>5179621.8661895096</v>
      </c>
      <c r="M267">
        <v>4764728.7124538198</v>
      </c>
      <c r="N267">
        <v>5442687.6116071502</v>
      </c>
      <c r="O267" s="1">
        <f t="shared" si="9"/>
        <v>0.10469091675103795</v>
      </c>
      <c r="P267" s="1">
        <f t="shared" si="10"/>
        <v>8.5340254343417837E-3</v>
      </c>
    </row>
    <row r="268" spans="1:16" ht="16" x14ac:dyDescent="0.2">
      <c r="A268" t="s">
        <v>116</v>
      </c>
      <c r="B268">
        <v>10</v>
      </c>
      <c r="C268">
        <v>22380876.6771283</v>
      </c>
      <c r="D268">
        <v>16692091.862608099</v>
      </c>
      <c r="E268">
        <v>23484569.578192201</v>
      </c>
      <c r="F268">
        <v>19415945.712848499</v>
      </c>
      <c r="G268">
        <v>20991165.1932205</v>
      </c>
      <c r="H268">
        <v>17791200.060292099</v>
      </c>
      <c r="I268">
        <v>14379518.2156431</v>
      </c>
      <c r="J268">
        <v>17359844.567868002</v>
      </c>
      <c r="K268">
        <v>19888717.810233701</v>
      </c>
      <c r="L268">
        <v>14483411.934009399</v>
      </c>
      <c r="M268">
        <v>16345046.4541406</v>
      </c>
      <c r="N268">
        <v>16986474.316319998</v>
      </c>
      <c r="O268" s="1">
        <f t="shared" si="9"/>
        <v>9.2199742082847997E-3</v>
      </c>
      <c r="P268" s="1">
        <f t="shared" si="10"/>
        <v>4.3777191434716187E-2</v>
      </c>
    </row>
    <row r="269" spans="1:16" ht="16" x14ac:dyDescent="0.2">
      <c r="A269" t="s">
        <v>15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 s="1">
        <f t="shared" si="9"/>
        <v>0.23954130786640601</v>
      </c>
      <c r="P269" s="1" t="e">
        <f t="shared" si="10"/>
        <v>#DIV/0!</v>
      </c>
    </row>
    <row r="270" spans="1:16" ht="16" x14ac:dyDescent="0.2">
      <c r="A270" t="s">
        <v>158</v>
      </c>
      <c r="B270">
        <v>1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 s="1" t="e">
        <f t="shared" si="9"/>
        <v>#DIV/0!</v>
      </c>
      <c r="P270" s="1" t="e">
        <f t="shared" si="10"/>
        <v>#DIV/0!</v>
      </c>
    </row>
    <row r="271" spans="1:16" ht="16" x14ac:dyDescent="0.2">
      <c r="A271" t="s">
        <v>158</v>
      </c>
      <c r="B271">
        <v>2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 s="1" t="e">
        <f t="shared" si="9"/>
        <v>#DIV/0!</v>
      </c>
      <c r="P271" s="1" t="e">
        <f t="shared" si="10"/>
        <v>#DIV/0!</v>
      </c>
    </row>
    <row r="272" spans="1:16" ht="16" x14ac:dyDescent="0.2">
      <c r="A272" t="s">
        <v>158</v>
      </c>
      <c r="B272">
        <v>3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 s="1" t="e">
        <f t="shared" si="9"/>
        <v>#DIV/0!</v>
      </c>
      <c r="P272" s="1" t="e">
        <f t="shared" si="10"/>
        <v>#DIV/0!</v>
      </c>
    </row>
    <row r="273" spans="1:16" ht="16" x14ac:dyDescent="0.2">
      <c r="A273" t="s">
        <v>158</v>
      </c>
      <c r="B273">
        <v>4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 s="1" t="e">
        <f t="shared" si="9"/>
        <v>#DIV/0!</v>
      </c>
      <c r="P273" s="1" t="e">
        <f t="shared" si="10"/>
        <v>#DIV/0!</v>
      </c>
    </row>
    <row r="274" spans="1:16" ht="16" x14ac:dyDescent="0.2">
      <c r="A274" t="s">
        <v>158</v>
      </c>
      <c r="B274">
        <v>5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 s="1" t="e">
        <f t="shared" ref="O274:O337" si="11">_xlfn.T.TEST(C273:E273,I273:K273,2,2)</f>
        <v>#DIV/0!</v>
      </c>
      <c r="P274" s="1" t="e">
        <f t="shared" ref="P274:P337" si="12">_xlfn.T.TEST(F274:H274,L274:N274,2,2)</f>
        <v>#DIV/0!</v>
      </c>
    </row>
    <row r="275" spans="1:16" ht="16" x14ac:dyDescent="0.2">
      <c r="A275" t="s">
        <v>158</v>
      </c>
      <c r="B275">
        <v>6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 s="1" t="e">
        <f t="shared" si="11"/>
        <v>#DIV/0!</v>
      </c>
      <c r="P275" s="1" t="e">
        <f t="shared" si="12"/>
        <v>#DIV/0!</v>
      </c>
    </row>
    <row r="276" spans="1:16" ht="16" x14ac:dyDescent="0.2">
      <c r="A276" t="s">
        <v>158</v>
      </c>
      <c r="B276">
        <v>7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 s="1" t="e">
        <f t="shared" si="11"/>
        <v>#DIV/0!</v>
      </c>
      <c r="P276" s="1" t="e">
        <f t="shared" si="12"/>
        <v>#DIV/0!</v>
      </c>
    </row>
    <row r="277" spans="1:16" ht="16" x14ac:dyDescent="0.2">
      <c r="A277" t="s">
        <v>158</v>
      </c>
      <c r="B277">
        <v>8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 s="1" t="e">
        <f t="shared" si="11"/>
        <v>#DIV/0!</v>
      </c>
      <c r="P277" s="1" t="e">
        <f t="shared" si="12"/>
        <v>#DIV/0!</v>
      </c>
    </row>
    <row r="278" spans="1:16" ht="16" x14ac:dyDescent="0.2">
      <c r="A278" t="s">
        <v>158</v>
      </c>
      <c r="B278">
        <v>9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 s="1" t="e">
        <f t="shared" si="11"/>
        <v>#DIV/0!</v>
      </c>
      <c r="P278" s="1" t="e">
        <f t="shared" si="12"/>
        <v>#DIV/0!</v>
      </c>
    </row>
    <row r="279" spans="1:16" ht="16" x14ac:dyDescent="0.2">
      <c r="A279" t="s">
        <v>158</v>
      </c>
      <c r="B279">
        <v>1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 s="1" t="e">
        <f t="shared" si="11"/>
        <v>#DIV/0!</v>
      </c>
      <c r="P279" s="1" t="e">
        <f t="shared" si="12"/>
        <v>#DIV/0!</v>
      </c>
    </row>
    <row r="280" spans="1:16" ht="16" x14ac:dyDescent="0.2">
      <c r="A280" t="s">
        <v>158</v>
      </c>
      <c r="B280">
        <v>11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 s="1" t="e">
        <f t="shared" si="11"/>
        <v>#DIV/0!</v>
      </c>
      <c r="P280" s="1" t="e">
        <f t="shared" si="12"/>
        <v>#DIV/0!</v>
      </c>
    </row>
    <row r="281" spans="1:16" ht="16" x14ac:dyDescent="0.2">
      <c r="A281" t="s">
        <v>158</v>
      </c>
      <c r="B281">
        <v>12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 s="1" t="e">
        <f t="shared" si="11"/>
        <v>#DIV/0!</v>
      </c>
      <c r="P281" s="1" t="e">
        <f t="shared" si="12"/>
        <v>#DIV/0!</v>
      </c>
    </row>
    <row r="282" spans="1:16" ht="16" x14ac:dyDescent="0.2">
      <c r="A282" t="s">
        <v>158</v>
      </c>
      <c r="B282">
        <v>13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 s="1" t="e">
        <f t="shared" si="11"/>
        <v>#DIV/0!</v>
      </c>
      <c r="P282" s="1" t="e">
        <f t="shared" si="12"/>
        <v>#DIV/0!</v>
      </c>
    </row>
    <row r="283" spans="1:16" ht="16" x14ac:dyDescent="0.2">
      <c r="A283" t="s">
        <v>158</v>
      </c>
      <c r="B283">
        <v>14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 s="1" t="e">
        <f t="shared" si="11"/>
        <v>#DIV/0!</v>
      </c>
      <c r="P283" s="1" t="e">
        <f t="shared" si="12"/>
        <v>#DIV/0!</v>
      </c>
    </row>
    <row r="284" spans="1:16" ht="16" x14ac:dyDescent="0.2">
      <c r="A284" t="s">
        <v>158</v>
      </c>
      <c r="B284">
        <v>15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 s="1" t="e">
        <f t="shared" si="11"/>
        <v>#DIV/0!</v>
      </c>
      <c r="P284" s="1" t="e">
        <f t="shared" si="12"/>
        <v>#DIV/0!</v>
      </c>
    </row>
    <row r="285" spans="1:16" ht="16" x14ac:dyDescent="0.2">
      <c r="A285" t="s">
        <v>158</v>
      </c>
      <c r="B285">
        <v>16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 s="1" t="e">
        <f t="shared" si="11"/>
        <v>#DIV/0!</v>
      </c>
      <c r="P285" s="1" t="e">
        <f t="shared" si="12"/>
        <v>#DIV/0!</v>
      </c>
    </row>
    <row r="286" spans="1:16" ht="16" x14ac:dyDescent="0.2">
      <c r="A286" t="s">
        <v>11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 s="1" t="e">
        <f t="shared" si="11"/>
        <v>#DIV/0!</v>
      </c>
      <c r="P286" s="1" t="e">
        <f t="shared" si="12"/>
        <v>#DIV/0!</v>
      </c>
    </row>
    <row r="287" spans="1:16" ht="16" x14ac:dyDescent="0.2">
      <c r="A287" t="s">
        <v>115</v>
      </c>
      <c r="B287">
        <v>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 s="1" t="e">
        <f t="shared" si="11"/>
        <v>#DIV/0!</v>
      </c>
      <c r="P287" s="1" t="e">
        <f t="shared" si="12"/>
        <v>#DIV/0!</v>
      </c>
    </row>
    <row r="288" spans="1:16" ht="16" x14ac:dyDescent="0.2">
      <c r="A288" t="s">
        <v>115</v>
      </c>
      <c r="B288">
        <v>2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 s="1" t="e">
        <f t="shared" si="11"/>
        <v>#DIV/0!</v>
      </c>
      <c r="P288" s="1" t="e">
        <f t="shared" si="12"/>
        <v>#DIV/0!</v>
      </c>
    </row>
    <row r="289" spans="1:16" ht="16" x14ac:dyDescent="0.2">
      <c r="A289" t="s">
        <v>115</v>
      </c>
      <c r="B289">
        <v>3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 s="1" t="e">
        <f t="shared" si="11"/>
        <v>#DIV/0!</v>
      </c>
      <c r="P289" s="1" t="e">
        <f t="shared" si="12"/>
        <v>#DIV/0!</v>
      </c>
    </row>
    <row r="290" spans="1:16" ht="16" x14ac:dyDescent="0.2">
      <c r="A290" t="s">
        <v>115</v>
      </c>
      <c r="B290">
        <v>4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 s="1" t="e">
        <f t="shared" si="11"/>
        <v>#DIV/0!</v>
      </c>
      <c r="P290" s="1" t="e">
        <f t="shared" si="12"/>
        <v>#DIV/0!</v>
      </c>
    </row>
    <row r="291" spans="1:16" ht="16" x14ac:dyDescent="0.2">
      <c r="A291" t="s">
        <v>115</v>
      </c>
      <c r="B291">
        <v>5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 s="1" t="e">
        <f t="shared" si="11"/>
        <v>#DIV/0!</v>
      </c>
      <c r="P291" s="1" t="e">
        <f t="shared" si="12"/>
        <v>#DIV/0!</v>
      </c>
    </row>
    <row r="292" spans="1:16" ht="16" x14ac:dyDescent="0.2">
      <c r="A292" t="s">
        <v>115</v>
      </c>
      <c r="B292">
        <v>6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 s="1" t="e">
        <f t="shared" si="11"/>
        <v>#DIV/0!</v>
      </c>
      <c r="P292" s="1" t="e">
        <f t="shared" si="12"/>
        <v>#DIV/0!</v>
      </c>
    </row>
    <row r="293" spans="1:16" ht="16" x14ac:dyDescent="0.2">
      <c r="A293" t="s">
        <v>115</v>
      </c>
      <c r="B293">
        <v>7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 s="1" t="e">
        <f t="shared" si="11"/>
        <v>#DIV/0!</v>
      </c>
      <c r="P293" s="1" t="e">
        <f t="shared" si="12"/>
        <v>#DIV/0!</v>
      </c>
    </row>
    <row r="294" spans="1:16" ht="16" x14ac:dyDescent="0.2">
      <c r="A294" t="s">
        <v>115</v>
      </c>
      <c r="B294">
        <v>8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 s="1" t="e">
        <f t="shared" si="11"/>
        <v>#DIV/0!</v>
      </c>
      <c r="P294" s="1" t="e">
        <f t="shared" si="12"/>
        <v>#DIV/0!</v>
      </c>
    </row>
    <row r="295" spans="1:16" ht="16" x14ac:dyDescent="0.2">
      <c r="A295" t="s">
        <v>115</v>
      </c>
      <c r="B295">
        <v>9</v>
      </c>
      <c r="C295">
        <v>31642.870770509799</v>
      </c>
      <c r="D295">
        <v>27851.498455778099</v>
      </c>
      <c r="E295">
        <v>32709.080932757999</v>
      </c>
      <c r="F295">
        <v>16312.4795276594</v>
      </c>
      <c r="G295">
        <v>13722.352760702001</v>
      </c>
      <c r="H295">
        <v>10138.331360387499</v>
      </c>
      <c r="I295">
        <v>27593.4137808755</v>
      </c>
      <c r="J295">
        <v>22217.546631708599</v>
      </c>
      <c r="K295">
        <v>32595.228363644099</v>
      </c>
      <c r="L295">
        <v>18472.373834615799</v>
      </c>
      <c r="M295">
        <v>16837.5968007423</v>
      </c>
      <c r="N295">
        <v>14225.692077448701</v>
      </c>
      <c r="O295" s="1" t="e">
        <f t="shared" si="11"/>
        <v>#DIV/0!</v>
      </c>
      <c r="P295" s="1">
        <f t="shared" si="12"/>
        <v>0.22476238951250396</v>
      </c>
    </row>
    <row r="296" spans="1:16" ht="16" x14ac:dyDescent="0.2">
      <c r="A296" t="s">
        <v>159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 s="1">
        <f t="shared" si="11"/>
        <v>0.38346654075247294</v>
      </c>
      <c r="P296" s="1" t="e">
        <f t="shared" si="12"/>
        <v>#DIV/0!</v>
      </c>
    </row>
    <row r="297" spans="1:16" ht="16" x14ac:dyDescent="0.2">
      <c r="A297" t="s">
        <v>159</v>
      </c>
      <c r="B297">
        <v>1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 s="1" t="e">
        <f t="shared" si="11"/>
        <v>#DIV/0!</v>
      </c>
      <c r="P297" s="1" t="e">
        <f t="shared" si="12"/>
        <v>#DIV/0!</v>
      </c>
    </row>
    <row r="298" spans="1:16" ht="16" x14ac:dyDescent="0.2">
      <c r="A298" t="s">
        <v>159</v>
      </c>
      <c r="B298">
        <v>2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 s="1" t="e">
        <f t="shared" si="11"/>
        <v>#DIV/0!</v>
      </c>
      <c r="P298" s="1" t="e">
        <f t="shared" si="12"/>
        <v>#DIV/0!</v>
      </c>
    </row>
    <row r="299" spans="1:16" ht="16" x14ac:dyDescent="0.2">
      <c r="A299" t="s">
        <v>159</v>
      </c>
      <c r="B299">
        <v>3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 s="1" t="e">
        <f t="shared" si="11"/>
        <v>#DIV/0!</v>
      </c>
      <c r="P299" s="1" t="e">
        <f t="shared" si="12"/>
        <v>#DIV/0!</v>
      </c>
    </row>
    <row r="300" spans="1:16" ht="16" x14ac:dyDescent="0.2">
      <c r="A300" t="s">
        <v>159</v>
      </c>
      <c r="B300">
        <v>4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 s="1" t="e">
        <f t="shared" si="11"/>
        <v>#DIV/0!</v>
      </c>
      <c r="P300" s="1" t="e">
        <f t="shared" si="12"/>
        <v>#DIV/0!</v>
      </c>
    </row>
    <row r="301" spans="1:16" ht="16" x14ac:dyDescent="0.2">
      <c r="A301" t="s">
        <v>159</v>
      </c>
      <c r="B301">
        <v>5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 s="1" t="e">
        <f t="shared" si="11"/>
        <v>#DIV/0!</v>
      </c>
      <c r="P301" s="1" t="e">
        <f t="shared" si="12"/>
        <v>#DIV/0!</v>
      </c>
    </row>
    <row r="302" spans="1:16" ht="16" x14ac:dyDescent="0.2">
      <c r="A302" t="s">
        <v>159</v>
      </c>
      <c r="B302">
        <v>6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 s="1" t="e">
        <f t="shared" si="11"/>
        <v>#DIV/0!</v>
      </c>
      <c r="P302" s="1" t="e">
        <f t="shared" si="12"/>
        <v>#DIV/0!</v>
      </c>
    </row>
    <row r="303" spans="1:16" ht="16" x14ac:dyDescent="0.2">
      <c r="A303" t="s">
        <v>159</v>
      </c>
      <c r="B303">
        <v>7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 s="1" t="e">
        <f t="shared" si="11"/>
        <v>#DIV/0!</v>
      </c>
      <c r="P303" s="1" t="e">
        <f t="shared" si="12"/>
        <v>#DIV/0!</v>
      </c>
    </row>
    <row r="304" spans="1:16" ht="16" x14ac:dyDescent="0.2">
      <c r="A304" t="s">
        <v>159</v>
      </c>
      <c r="B304">
        <v>8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 s="1" t="e">
        <f t="shared" si="11"/>
        <v>#DIV/0!</v>
      </c>
      <c r="P304" s="1" t="e">
        <f t="shared" si="12"/>
        <v>#DIV/0!</v>
      </c>
    </row>
    <row r="305" spans="1:16" ht="16" x14ac:dyDescent="0.2">
      <c r="A305" t="s">
        <v>159</v>
      </c>
      <c r="B305">
        <v>9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 s="1" t="e">
        <f t="shared" si="11"/>
        <v>#DIV/0!</v>
      </c>
      <c r="P305" s="1" t="e">
        <f t="shared" si="12"/>
        <v>#DIV/0!</v>
      </c>
    </row>
    <row r="306" spans="1:16" ht="16" x14ac:dyDescent="0.2">
      <c r="A306" t="s">
        <v>159</v>
      </c>
      <c r="B306">
        <v>1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 s="1" t="e">
        <f t="shared" si="11"/>
        <v>#DIV/0!</v>
      </c>
      <c r="P306" s="1" t="e">
        <f t="shared" si="12"/>
        <v>#DIV/0!</v>
      </c>
    </row>
    <row r="307" spans="1:16" ht="16" x14ac:dyDescent="0.2">
      <c r="A307" t="s">
        <v>159</v>
      </c>
      <c r="B307">
        <v>11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 s="1" t="e">
        <f t="shared" si="11"/>
        <v>#DIV/0!</v>
      </c>
      <c r="P307" s="1" t="e">
        <f t="shared" si="12"/>
        <v>#DIV/0!</v>
      </c>
    </row>
    <row r="308" spans="1:16" ht="16" x14ac:dyDescent="0.2">
      <c r="A308" t="s">
        <v>159</v>
      </c>
      <c r="B308">
        <v>12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 s="1" t="e">
        <f t="shared" si="11"/>
        <v>#DIV/0!</v>
      </c>
      <c r="P308" s="1" t="e">
        <f t="shared" si="12"/>
        <v>#DIV/0!</v>
      </c>
    </row>
    <row r="309" spans="1:16" ht="16" x14ac:dyDescent="0.2">
      <c r="A309" t="s">
        <v>159</v>
      </c>
      <c r="B309">
        <v>13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 s="1" t="e">
        <f t="shared" si="11"/>
        <v>#DIV/0!</v>
      </c>
      <c r="P309" s="1" t="e">
        <f t="shared" si="12"/>
        <v>#DIV/0!</v>
      </c>
    </row>
    <row r="310" spans="1:16" ht="16" x14ac:dyDescent="0.2">
      <c r="A310" t="s">
        <v>159</v>
      </c>
      <c r="B310">
        <v>14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 s="1" t="e">
        <f t="shared" si="11"/>
        <v>#DIV/0!</v>
      </c>
      <c r="P310" s="1" t="e">
        <f t="shared" si="12"/>
        <v>#DIV/0!</v>
      </c>
    </row>
    <row r="311" spans="1:16" ht="16" x14ac:dyDescent="0.2">
      <c r="A311" t="s">
        <v>159</v>
      </c>
      <c r="B311">
        <v>15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 s="1" t="e">
        <f t="shared" si="11"/>
        <v>#DIV/0!</v>
      </c>
      <c r="P311" s="1" t="e">
        <f t="shared" si="12"/>
        <v>#DIV/0!</v>
      </c>
    </row>
    <row r="312" spans="1:16" ht="16" x14ac:dyDescent="0.2">
      <c r="A312" t="s">
        <v>159</v>
      </c>
      <c r="B312">
        <v>16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 s="1" t="e">
        <f t="shared" si="11"/>
        <v>#DIV/0!</v>
      </c>
      <c r="P312" s="1" t="e">
        <f t="shared" si="12"/>
        <v>#DIV/0!</v>
      </c>
    </row>
    <row r="313" spans="1:16" ht="16" x14ac:dyDescent="0.2">
      <c r="A313" t="s">
        <v>159</v>
      </c>
      <c r="B313">
        <v>17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 s="1" t="e">
        <f t="shared" si="11"/>
        <v>#DIV/0!</v>
      </c>
      <c r="P313" s="1" t="e">
        <f t="shared" si="12"/>
        <v>#DIV/0!</v>
      </c>
    </row>
    <row r="314" spans="1:16" ht="16" x14ac:dyDescent="0.2">
      <c r="A314" t="s">
        <v>159</v>
      </c>
      <c r="B314">
        <v>18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 s="1" t="e">
        <f t="shared" si="11"/>
        <v>#DIV/0!</v>
      </c>
      <c r="P314" s="1" t="e">
        <f t="shared" si="12"/>
        <v>#DIV/0!</v>
      </c>
    </row>
    <row r="315" spans="1:16" ht="16" x14ac:dyDescent="0.2">
      <c r="A315" t="s">
        <v>159</v>
      </c>
      <c r="B315">
        <v>19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 s="1" t="e">
        <f t="shared" si="11"/>
        <v>#DIV/0!</v>
      </c>
      <c r="P315" s="1" t="e">
        <f t="shared" si="12"/>
        <v>#DIV/0!</v>
      </c>
    </row>
    <row r="316" spans="1:16" ht="16" x14ac:dyDescent="0.2">
      <c r="A316" t="s">
        <v>159</v>
      </c>
      <c r="B316">
        <v>2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 s="1" t="e">
        <f t="shared" si="11"/>
        <v>#DIV/0!</v>
      </c>
      <c r="P316" s="1" t="e">
        <f t="shared" si="12"/>
        <v>#DIV/0!</v>
      </c>
    </row>
    <row r="317" spans="1:16" ht="16" x14ac:dyDescent="0.2">
      <c r="A317" t="s">
        <v>159</v>
      </c>
      <c r="B317">
        <v>21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 s="1" t="e">
        <f t="shared" si="11"/>
        <v>#DIV/0!</v>
      </c>
      <c r="P317" s="1" t="e">
        <f t="shared" si="12"/>
        <v>#DIV/0!</v>
      </c>
    </row>
    <row r="318" spans="1:16" ht="16" x14ac:dyDescent="0.2">
      <c r="A318" t="s">
        <v>159</v>
      </c>
      <c r="B318">
        <v>22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 s="1" t="e">
        <f t="shared" si="11"/>
        <v>#DIV/0!</v>
      </c>
      <c r="P318" s="1" t="e">
        <f t="shared" si="12"/>
        <v>#DIV/0!</v>
      </c>
    </row>
    <row r="319" spans="1:16" ht="16" x14ac:dyDescent="0.2">
      <c r="A319" t="s">
        <v>159</v>
      </c>
      <c r="B319">
        <v>23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 s="1" t="e">
        <f t="shared" si="11"/>
        <v>#DIV/0!</v>
      </c>
      <c r="P319" s="1" t="e">
        <f t="shared" si="12"/>
        <v>#DIV/0!</v>
      </c>
    </row>
    <row r="320" spans="1:16" ht="16" x14ac:dyDescent="0.2">
      <c r="A320" t="s">
        <v>160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 s="1" t="e">
        <f t="shared" si="11"/>
        <v>#DIV/0!</v>
      </c>
      <c r="P320" s="1" t="e">
        <f t="shared" si="12"/>
        <v>#DIV/0!</v>
      </c>
    </row>
    <row r="321" spans="1:16" ht="16" x14ac:dyDescent="0.2">
      <c r="A321" t="s">
        <v>160</v>
      </c>
      <c r="B321">
        <v>1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 s="1" t="e">
        <f t="shared" si="11"/>
        <v>#DIV/0!</v>
      </c>
      <c r="P321" s="1" t="e">
        <f t="shared" si="12"/>
        <v>#DIV/0!</v>
      </c>
    </row>
    <row r="322" spans="1:16" ht="16" x14ac:dyDescent="0.2">
      <c r="A322" t="s">
        <v>160</v>
      </c>
      <c r="B322">
        <v>2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 s="1" t="e">
        <f t="shared" si="11"/>
        <v>#DIV/0!</v>
      </c>
      <c r="P322" s="1" t="e">
        <f t="shared" si="12"/>
        <v>#DIV/0!</v>
      </c>
    </row>
    <row r="323" spans="1:16" ht="16" x14ac:dyDescent="0.2">
      <c r="A323" t="s">
        <v>160</v>
      </c>
      <c r="B323">
        <v>3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 s="1" t="e">
        <f t="shared" si="11"/>
        <v>#DIV/0!</v>
      </c>
      <c r="P323" s="1" t="e">
        <f t="shared" si="12"/>
        <v>#DIV/0!</v>
      </c>
    </row>
    <row r="324" spans="1:16" ht="16" x14ac:dyDescent="0.2">
      <c r="A324" t="s">
        <v>160</v>
      </c>
      <c r="B324">
        <v>4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 s="1" t="e">
        <f t="shared" si="11"/>
        <v>#DIV/0!</v>
      </c>
      <c r="P324" s="1" t="e">
        <f t="shared" si="12"/>
        <v>#DIV/0!</v>
      </c>
    </row>
    <row r="325" spans="1:16" ht="16" x14ac:dyDescent="0.2">
      <c r="A325" t="s">
        <v>160</v>
      </c>
      <c r="B325">
        <v>5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 s="1" t="e">
        <f t="shared" si="11"/>
        <v>#DIV/0!</v>
      </c>
      <c r="P325" s="1" t="e">
        <f t="shared" si="12"/>
        <v>#DIV/0!</v>
      </c>
    </row>
    <row r="326" spans="1:16" ht="16" x14ac:dyDescent="0.2">
      <c r="A326" t="s">
        <v>160</v>
      </c>
      <c r="B326">
        <v>6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 s="1" t="e">
        <f t="shared" si="11"/>
        <v>#DIV/0!</v>
      </c>
      <c r="P326" s="1" t="e">
        <f t="shared" si="12"/>
        <v>#DIV/0!</v>
      </c>
    </row>
    <row r="327" spans="1:16" ht="16" x14ac:dyDescent="0.2">
      <c r="A327" t="s">
        <v>160</v>
      </c>
      <c r="B327">
        <v>7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 s="1" t="e">
        <f t="shared" si="11"/>
        <v>#DIV/0!</v>
      </c>
      <c r="P327" s="1" t="e">
        <f t="shared" si="12"/>
        <v>#DIV/0!</v>
      </c>
    </row>
    <row r="328" spans="1:16" ht="16" x14ac:dyDescent="0.2">
      <c r="A328" t="s">
        <v>161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 s="1" t="e">
        <f t="shared" si="11"/>
        <v>#DIV/0!</v>
      </c>
      <c r="P328" s="1" t="e">
        <f t="shared" si="12"/>
        <v>#DIV/0!</v>
      </c>
    </row>
    <row r="329" spans="1:16" ht="16" x14ac:dyDescent="0.2">
      <c r="A329" t="s">
        <v>161</v>
      </c>
      <c r="B329">
        <v>1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 s="1" t="e">
        <f t="shared" si="11"/>
        <v>#DIV/0!</v>
      </c>
      <c r="P329" s="1" t="e">
        <f t="shared" si="12"/>
        <v>#DIV/0!</v>
      </c>
    </row>
    <row r="330" spans="1:16" ht="16" x14ac:dyDescent="0.2">
      <c r="A330" t="s">
        <v>161</v>
      </c>
      <c r="B330">
        <v>2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 s="1" t="e">
        <f t="shared" si="11"/>
        <v>#DIV/0!</v>
      </c>
      <c r="P330" s="1" t="e">
        <f t="shared" si="12"/>
        <v>#DIV/0!</v>
      </c>
    </row>
    <row r="331" spans="1:16" ht="16" x14ac:dyDescent="0.2">
      <c r="A331" t="s">
        <v>161</v>
      </c>
      <c r="B331">
        <v>3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 s="1" t="e">
        <f t="shared" si="11"/>
        <v>#DIV/0!</v>
      </c>
      <c r="P331" s="1" t="e">
        <f t="shared" si="12"/>
        <v>#DIV/0!</v>
      </c>
    </row>
    <row r="332" spans="1:16" ht="16" x14ac:dyDescent="0.2">
      <c r="A332" t="s">
        <v>161</v>
      </c>
      <c r="B332">
        <v>4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 s="1" t="e">
        <f t="shared" si="11"/>
        <v>#DIV/0!</v>
      </c>
      <c r="P332" s="1" t="e">
        <f t="shared" si="12"/>
        <v>#DIV/0!</v>
      </c>
    </row>
    <row r="333" spans="1:16" ht="16" x14ac:dyDescent="0.2">
      <c r="A333" t="s">
        <v>161</v>
      </c>
      <c r="B333">
        <v>5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 s="1" t="e">
        <f t="shared" si="11"/>
        <v>#DIV/0!</v>
      </c>
      <c r="P333" s="1" t="e">
        <f t="shared" si="12"/>
        <v>#DIV/0!</v>
      </c>
    </row>
    <row r="334" spans="1:16" ht="16" x14ac:dyDescent="0.2">
      <c r="A334" t="s">
        <v>120</v>
      </c>
      <c r="B334">
        <v>0</v>
      </c>
      <c r="C334">
        <v>245948.66913846301</v>
      </c>
      <c r="D334">
        <v>257995.87566293901</v>
      </c>
      <c r="E334">
        <v>260108.767300962</v>
      </c>
      <c r="F334">
        <v>373178.02315723401</v>
      </c>
      <c r="G334">
        <v>461554.18924489699</v>
      </c>
      <c r="H334">
        <v>380079.08611096401</v>
      </c>
      <c r="I334">
        <v>422390.96534000302</v>
      </c>
      <c r="J334">
        <v>359915.34425632498</v>
      </c>
      <c r="K334">
        <v>269008.66354558797</v>
      </c>
      <c r="L334">
        <v>377138.527270914</v>
      </c>
      <c r="M334">
        <v>369965.76849541202</v>
      </c>
      <c r="N334">
        <v>440851.11517942802</v>
      </c>
      <c r="O334" s="1" t="e">
        <f t="shared" si="11"/>
        <v>#DIV/0!</v>
      </c>
      <c r="P334" s="1">
        <f t="shared" si="12"/>
        <v>0.81702201886658876</v>
      </c>
    </row>
    <row r="335" spans="1:16" ht="16" x14ac:dyDescent="0.2">
      <c r="A335" t="s">
        <v>120</v>
      </c>
      <c r="B335">
        <v>1</v>
      </c>
      <c r="C335">
        <v>113567.342512066</v>
      </c>
      <c r="D335">
        <v>181767.846194112</v>
      </c>
      <c r="E335">
        <v>115020.11930830601</v>
      </c>
      <c r="F335">
        <v>131943.02935788</v>
      </c>
      <c r="G335">
        <v>188412.89028914701</v>
      </c>
      <c r="H335">
        <v>122594.60789320699</v>
      </c>
      <c r="I335">
        <v>282447.48860106902</v>
      </c>
      <c r="J335">
        <v>236101.247433871</v>
      </c>
      <c r="K335">
        <v>131577.26033896199</v>
      </c>
      <c r="L335">
        <v>161951.472156559</v>
      </c>
      <c r="M335">
        <v>157863.087603022</v>
      </c>
      <c r="N335">
        <v>220844.62961979001</v>
      </c>
      <c r="O335" s="1">
        <f t="shared" si="11"/>
        <v>9.9106675891644763E-2</v>
      </c>
      <c r="P335" s="1">
        <f t="shared" si="12"/>
        <v>0.32315361179876301</v>
      </c>
    </row>
    <row r="336" spans="1:16" ht="16" x14ac:dyDescent="0.2">
      <c r="A336" t="s">
        <v>120</v>
      </c>
      <c r="B336">
        <v>2</v>
      </c>
      <c r="C336">
        <v>69529.217791661096</v>
      </c>
      <c r="D336">
        <v>181580.26399025801</v>
      </c>
      <c r="E336">
        <v>83083.181777558799</v>
      </c>
      <c r="F336">
        <v>92391.506270292506</v>
      </c>
      <c r="G336">
        <v>151338.411283614</v>
      </c>
      <c r="H336">
        <v>96601.779089706994</v>
      </c>
      <c r="I336">
        <v>258435.98824881401</v>
      </c>
      <c r="J336">
        <v>205066.32585586701</v>
      </c>
      <c r="K336">
        <v>122042.55016385201</v>
      </c>
      <c r="L336">
        <v>156542.069259065</v>
      </c>
      <c r="M336">
        <v>152511.86646880399</v>
      </c>
      <c r="N336">
        <v>212977.57242128099</v>
      </c>
      <c r="O336" s="1">
        <f t="shared" si="11"/>
        <v>0.18496428772984053</v>
      </c>
      <c r="P336" s="1">
        <f t="shared" si="12"/>
        <v>9.017880689149313E-2</v>
      </c>
    </row>
    <row r="337" spans="1:16" ht="16" x14ac:dyDescent="0.2">
      <c r="A337" t="s">
        <v>120</v>
      </c>
      <c r="B337">
        <v>3</v>
      </c>
      <c r="C337">
        <v>178935.37058670801</v>
      </c>
      <c r="D337">
        <v>342529.96458694001</v>
      </c>
      <c r="E337">
        <v>168518.00503558101</v>
      </c>
      <c r="F337">
        <v>252081.58575891101</v>
      </c>
      <c r="G337">
        <v>343020.928801662</v>
      </c>
      <c r="H337">
        <v>224158.95739316699</v>
      </c>
      <c r="I337">
        <v>529421.618409188</v>
      </c>
      <c r="J337">
        <v>450534.36426430597</v>
      </c>
      <c r="K337">
        <v>256864.35355654699</v>
      </c>
      <c r="L337">
        <v>325359.16398364498</v>
      </c>
      <c r="M337">
        <v>340335.92184247798</v>
      </c>
      <c r="N337">
        <v>430872.26748113299</v>
      </c>
      <c r="O337" s="1">
        <f t="shared" si="11"/>
        <v>0.18984914913969658</v>
      </c>
      <c r="P337" s="1">
        <f t="shared" si="12"/>
        <v>0.13067037619803601</v>
      </c>
    </row>
    <row r="338" spans="1:16" ht="16" x14ac:dyDescent="0.2">
      <c r="A338" t="s">
        <v>120</v>
      </c>
      <c r="B338">
        <v>4</v>
      </c>
      <c r="C338">
        <v>448814.80516944401</v>
      </c>
      <c r="D338">
        <v>854287.81521128002</v>
      </c>
      <c r="E338">
        <v>456761.10938977997</v>
      </c>
      <c r="F338">
        <v>592306.09534386895</v>
      </c>
      <c r="G338">
        <v>924671.10128553305</v>
      </c>
      <c r="H338">
        <v>566431.87836710503</v>
      </c>
      <c r="I338">
        <v>1591769.8870219199</v>
      </c>
      <c r="J338">
        <v>1327330.11880176</v>
      </c>
      <c r="K338">
        <v>732421.93294112897</v>
      </c>
      <c r="L338">
        <v>840475.12867357896</v>
      </c>
      <c r="M338">
        <v>861243.97487737995</v>
      </c>
      <c r="N338">
        <v>1220363.28677724</v>
      </c>
      <c r="O338" s="1">
        <f t="shared" ref="O338:O401" si="13">_xlfn.T.TEST(C337:E337,I337:K337,2,2)</f>
        <v>0.13835039537710764</v>
      </c>
      <c r="P338" s="1">
        <f t="shared" ref="P338:P401" si="14">_xlfn.T.TEST(F338:H338,L338:N338,2,2)</f>
        <v>0.17313252423949885</v>
      </c>
    </row>
    <row r="339" spans="1:16" ht="16" x14ac:dyDescent="0.2">
      <c r="A339" t="s">
        <v>120</v>
      </c>
      <c r="B339">
        <v>5</v>
      </c>
      <c r="C339">
        <v>3573845.20117736</v>
      </c>
      <c r="D339">
        <v>4792761.7466818299</v>
      </c>
      <c r="E339">
        <v>3407470.7719532</v>
      </c>
      <c r="F339">
        <v>2962827.68849906</v>
      </c>
      <c r="G339">
        <v>3956351.9109476302</v>
      </c>
      <c r="H339">
        <v>2448833.1521535101</v>
      </c>
      <c r="I339">
        <v>6550001.5043418501</v>
      </c>
      <c r="J339">
        <v>5885099.1771667199</v>
      </c>
      <c r="K339">
        <v>3198479.9630841101</v>
      </c>
      <c r="L339">
        <v>2341802.7993254601</v>
      </c>
      <c r="M339">
        <v>2827643.8053218699</v>
      </c>
      <c r="N339">
        <v>3608295.6585396398</v>
      </c>
      <c r="O339" s="1">
        <f t="shared" si="13"/>
        <v>9.3125617196704424E-2</v>
      </c>
      <c r="P339" s="1">
        <f t="shared" si="14"/>
        <v>0.74987685276756388</v>
      </c>
    </row>
    <row r="340" spans="1:16" ht="16" x14ac:dyDescent="0.2">
      <c r="A340" t="s">
        <v>119</v>
      </c>
      <c r="B340">
        <v>0</v>
      </c>
      <c r="C340">
        <v>26568.996863268301</v>
      </c>
      <c r="D340">
        <v>17864.608511857099</v>
      </c>
      <c r="E340">
        <v>24066.6235415997</v>
      </c>
      <c r="F340">
        <v>43817.361623992299</v>
      </c>
      <c r="G340">
        <v>57950.528000104503</v>
      </c>
      <c r="H340">
        <v>46279.791762888199</v>
      </c>
      <c r="I340">
        <v>10974.100224818299</v>
      </c>
      <c r="J340">
        <v>12880.971681180899</v>
      </c>
      <c r="K340">
        <v>88975.272072194304</v>
      </c>
      <c r="L340">
        <v>78697.817153228796</v>
      </c>
      <c r="M340">
        <v>69149.155014345597</v>
      </c>
      <c r="N340">
        <v>61087.710806086703</v>
      </c>
      <c r="O340" s="1">
        <f t="shared" si="13"/>
        <v>0.31232565765392428</v>
      </c>
      <c r="P340" s="1">
        <f t="shared" si="14"/>
        <v>3.8830532007834935E-2</v>
      </c>
    </row>
    <row r="341" spans="1:16" ht="16" x14ac:dyDescent="0.2">
      <c r="A341" t="s">
        <v>119</v>
      </c>
      <c r="B341">
        <v>1</v>
      </c>
      <c r="C341">
        <v>5210.3005667957996</v>
      </c>
      <c r="D341">
        <v>0</v>
      </c>
      <c r="E341">
        <v>0</v>
      </c>
      <c r="F341">
        <v>6889.6468205020801</v>
      </c>
      <c r="G341">
        <v>8309.1028606180698</v>
      </c>
      <c r="H341">
        <v>5249.8632851924604</v>
      </c>
      <c r="I341">
        <v>0</v>
      </c>
      <c r="J341">
        <v>0</v>
      </c>
      <c r="K341">
        <v>1039.49345655048</v>
      </c>
      <c r="L341">
        <v>9591.2104989036197</v>
      </c>
      <c r="M341">
        <v>8460.0631428880406</v>
      </c>
      <c r="N341">
        <v>6078.8223298274797</v>
      </c>
      <c r="O341" s="1">
        <f t="shared" si="13"/>
        <v>0.59772880320109478</v>
      </c>
      <c r="P341" s="1">
        <f t="shared" si="14"/>
        <v>0.41826880885098855</v>
      </c>
    </row>
    <row r="342" spans="1:16" ht="16" x14ac:dyDescent="0.2">
      <c r="A342" t="s">
        <v>119</v>
      </c>
      <c r="B342">
        <v>2</v>
      </c>
      <c r="C342">
        <v>0</v>
      </c>
      <c r="D342">
        <v>0</v>
      </c>
      <c r="E342">
        <v>0</v>
      </c>
      <c r="F342">
        <v>0</v>
      </c>
      <c r="G342">
        <v>8499.8930735987396</v>
      </c>
      <c r="H342">
        <v>0</v>
      </c>
      <c r="I342">
        <v>0</v>
      </c>
      <c r="J342">
        <v>0</v>
      </c>
      <c r="K342">
        <v>0</v>
      </c>
      <c r="L342">
        <v>6811.2390013023896</v>
      </c>
      <c r="M342">
        <v>9453.4640265430608</v>
      </c>
      <c r="N342">
        <v>0</v>
      </c>
      <c r="O342" s="1">
        <f t="shared" si="13"/>
        <v>0.47632845570146087</v>
      </c>
      <c r="P342" s="1">
        <f t="shared" si="14"/>
        <v>0.55234704452805228</v>
      </c>
    </row>
    <row r="343" spans="1:16" ht="16" x14ac:dyDescent="0.2">
      <c r="A343" t="s">
        <v>119</v>
      </c>
      <c r="B343">
        <v>3</v>
      </c>
      <c r="C343">
        <v>0</v>
      </c>
      <c r="D343">
        <v>6686.6471681972998</v>
      </c>
      <c r="E343">
        <v>0</v>
      </c>
      <c r="F343">
        <v>10749.382679953</v>
      </c>
      <c r="G343">
        <v>8929.9952094830696</v>
      </c>
      <c r="H343">
        <v>8656.7418178403095</v>
      </c>
      <c r="I343">
        <v>0</v>
      </c>
      <c r="J343">
        <v>0</v>
      </c>
      <c r="K343">
        <v>6559.0603129717201</v>
      </c>
      <c r="L343">
        <v>8906.5951836788809</v>
      </c>
      <c r="M343">
        <v>8432.4049152531807</v>
      </c>
      <c r="N343">
        <v>11416.5054413174</v>
      </c>
      <c r="O343" s="1" t="e">
        <f t="shared" si="13"/>
        <v>#DIV/0!</v>
      </c>
      <c r="P343" s="1">
        <f t="shared" si="14"/>
        <v>0.90792550647125236</v>
      </c>
    </row>
    <row r="344" spans="1:16" ht="16" x14ac:dyDescent="0.2">
      <c r="A344" t="s">
        <v>119</v>
      </c>
      <c r="B344">
        <v>4</v>
      </c>
      <c r="C344">
        <v>0</v>
      </c>
      <c r="D344">
        <v>0</v>
      </c>
      <c r="E344">
        <v>0</v>
      </c>
      <c r="F344">
        <v>3423.4538097556901</v>
      </c>
      <c r="G344">
        <v>4533.5390811739599</v>
      </c>
      <c r="H344">
        <v>3796.9372166486301</v>
      </c>
      <c r="I344">
        <v>0</v>
      </c>
      <c r="J344">
        <v>0</v>
      </c>
      <c r="K344">
        <v>0</v>
      </c>
      <c r="L344">
        <v>10532.012043657</v>
      </c>
      <c r="M344">
        <v>11598.023914854401</v>
      </c>
      <c r="N344">
        <v>6919.9083122817501</v>
      </c>
      <c r="O344" s="1">
        <f t="shared" si="13"/>
        <v>0.98978425365906419</v>
      </c>
      <c r="P344" s="1">
        <f t="shared" si="14"/>
        <v>1.6554238573684037E-2</v>
      </c>
    </row>
    <row r="345" spans="1:16" ht="16" x14ac:dyDescent="0.2">
      <c r="A345" t="s">
        <v>119</v>
      </c>
      <c r="B345">
        <v>5</v>
      </c>
      <c r="C345">
        <v>66189.431136281302</v>
      </c>
      <c r="D345">
        <v>46116.9639736315</v>
      </c>
      <c r="E345">
        <v>78847.6383800084</v>
      </c>
      <c r="F345">
        <v>87425.522207028305</v>
      </c>
      <c r="G345">
        <v>107395.124182723</v>
      </c>
      <c r="H345">
        <v>57225.141542792298</v>
      </c>
      <c r="I345">
        <v>22694.908707256101</v>
      </c>
      <c r="J345">
        <v>26530.946670053701</v>
      </c>
      <c r="K345">
        <v>56791.344521683503</v>
      </c>
      <c r="L345">
        <v>129738.907430693</v>
      </c>
      <c r="M345">
        <v>115119.462676925</v>
      </c>
      <c r="N345">
        <v>119475.649613637</v>
      </c>
      <c r="O345" s="1" t="e">
        <f t="shared" si="13"/>
        <v>#DIV/0!</v>
      </c>
      <c r="P345" s="1">
        <f t="shared" si="14"/>
        <v>6.9666409054028391E-2</v>
      </c>
    </row>
    <row r="346" spans="1:16" ht="16" x14ac:dyDescent="0.2">
      <c r="A346" t="s">
        <v>119</v>
      </c>
      <c r="B346">
        <v>6</v>
      </c>
      <c r="C346">
        <v>68400.433245704495</v>
      </c>
      <c r="D346">
        <v>63797.037130453296</v>
      </c>
      <c r="E346">
        <v>76593.803548650307</v>
      </c>
      <c r="F346">
        <v>74429.046078178901</v>
      </c>
      <c r="G346">
        <v>93151.095036246203</v>
      </c>
      <c r="H346">
        <v>44224.263253762503</v>
      </c>
      <c r="I346">
        <v>25317.9495643995</v>
      </c>
      <c r="J346">
        <v>36749.829105251403</v>
      </c>
      <c r="K346">
        <v>81956.845394387594</v>
      </c>
      <c r="L346">
        <v>110514.60578639399</v>
      </c>
      <c r="M346">
        <v>117976.38885324499</v>
      </c>
      <c r="N346">
        <v>110897.953342444</v>
      </c>
      <c r="O346" s="1">
        <f t="shared" si="13"/>
        <v>0.11988066692145173</v>
      </c>
      <c r="P346" s="1">
        <f t="shared" si="14"/>
        <v>4.2325939624623651E-2</v>
      </c>
    </row>
    <row r="347" spans="1:16" ht="16" x14ac:dyDescent="0.2">
      <c r="A347" t="s">
        <v>119</v>
      </c>
      <c r="B347">
        <v>7</v>
      </c>
      <c r="C347">
        <v>48656.794110356001</v>
      </c>
      <c r="D347">
        <v>65469.691876650497</v>
      </c>
      <c r="E347">
        <v>58157.986106321201</v>
      </c>
      <c r="F347">
        <v>63847.606904806002</v>
      </c>
      <c r="G347">
        <v>77812.289334872505</v>
      </c>
      <c r="H347">
        <v>49651.9213969997</v>
      </c>
      <c r="I347">
        <v>23051.6081218902</v>
      </c>
      <c r="J347">
        <v>36266.9483904976</v>
      </c>
      <c r="K347">
        <v>79006.731992621804</v>
      </c>
      <c r="L347">
        <v>126151.815686998</v>
      </c>
      <c r="M347">
        <v>102201.26160270799</v>
      </c>
      <c r="N347">
        <v>105223.417196551</v>
      </c>
      <c r="O347" s="1">
        <f t="shared" si="13"/>
        <v>0.28939475259165015</v>
      </c>
      <c r="P347" s="1">
        <f t="shared" si="14"/>
        <v>1.2853381528580548E-2</v>
      </c>
    </row>
    <row r="348" spans="1:16" ht="16" x14ac:dyDescent="0.2">
      <c r="A348" t="s">
        <v>119</v>
      </c>
      <c r="B348">
        <v>8</v>
      </c>
      <c r="C348">
        <v>120649.289910019</v>
      </c>
      <c r="D348">
        <v>141318.652514641</v>
      </c>
      <c r="E348">
        <v>122290.676403665</v>
      </c>
      <c r="F348">
        <v>139696.86088297001</v>
      </c>
      <c r="G348">
        <v>194941.950276808</v>
      </c>
      <c r="H348">
        <v>96419.789418794098</v>
      </c>
      <c r="I348">
        <v>44673.692986379203</v>
      </c>
      <c r="J348">
        <v>71656.457708167902</v>
      </c>
      <c r="K348">
        <v>158121.77773569699</v>
      </c>
      <c r="L348">
        <v>241060.34024490099</v>
      </c>
      <c r="M348">
        <v>237007.897457151</v>
      </c>
      <c r="N348">
        <v>246428.04966102599</v>
      </c>
      <c r="O348" s="1">
        <f t="shared" si="13"/>
        <v>0.55455764829916165</v>
      </c>
      <c r="P348" s="1">
        <f t="shared" si="14"/>
        <v>2.6900362236522559E-2</v>
      </c>
    </row>
    <row r="349" spans="1:16" ht="16" x14ac:dyDescent="0.2">
      <c r="A349" t="s">
        <v>119</v>
      </c>
      <c r="B349">
        <v>9</v>
      </c>
      <c r="C349">
        <v>283628.29259685898</v>
      </c>
      <c r="D349">
        <v>302429.86053235002</v>
      </c>
      <c r="E349">
        <v>299423.68066986097</v>
      </c>
      <c r="F349">
        <v>329958.35179194598</v>
      </c>
      <c r="G349">
        <v>451801.88672589202</v>
      </c>
      <c r="H349">
        <v>208728.179380146</v>
      </c>
      <c r="I349">
        <v>147472.725904911</v>
      </c>
      <c r="J349">
        <v>187474.115658661</v>
      </c>
      <c r="K349">
        <v>451538.711128394</v>
      </c>
      <c r="L349">
        <v>635100.45665280498</v>
      </c>
      <c r="M349">
        <v>592784.79807724606</v>
      </c>
      <c r="N349">
        <v>619602.55880342401</v>
      </c>
      <c r="O349" s="1">
        <f t="shared" si="13"/>
        <v>0.35290625604907466</v>
      </c>
      <c r="P349" s="1">
        <f t="shared" si="14"/>
        <v>1.6004973750017432E-2</v>
      </c>
    </row>
    <row r="350" spans="1:16" ht="16" x14ac:dyDescent="0.2">
      <c r="A350" t="s">
        <v>119</v>
      </c>
      <c r="B350">
        <v>10</v>
      </c>
      <c r="C350">
        <v>2874513.3003821401</v>
      </c>
      <c r="D350">
        <v>2007431.8329763301</v>
      </c>
      <c r="E350">
        <v>2766639.3323941901</v>
      </c>
      <c r="F350">
        <v>1868740.0282749899</v>
      </c>
      <c r="G350">
        <v>2334953.4376284899</v>
      </c>
      <c r="H350">
        <v>1114987.0932571299</v>
      </c>
      <c r="I350">
        <v>619928.88285477995</v>
      </c>
      <c r="J350">
        <v>977772.93173037202</v>
      </c>
      <c r="K350">
        <v>2161324.9373634099</v>
      </c>
      <c r="L350">
        <v>1879655.0112934799</v>
      </c>
      <c r="M350">
        <v>2105869.0665501999</v>
      </c>
      <c r="N350">
        <v>2004389.30036499</v>
      </c>
      <c r="O350" s="1">
        <f t="shared" si="13"/>
        <v>0.74726918492089422</v>
      </c>
      <c r="P350" s="1">
        <f t="shared" si="14"/>
        <v>0.56935579169402395</v>
      </c>
    </row>
    <row r="351" spans="1:16" ht="16" x14ac:dyDescent="0.2">
      <c r="A351" t="s">
        <v>118</v>
      </c>
      <c r="B351">
        <v>0</v>
      </c>
      <c r="C351">
        <v>645324.13238014397</v>
      </c>
      <c r="D351">
        <v>523770.71744482301</v>
      </c>
      <c r="E351">
        <v>641804.74954392901</v>
      </c>
      <c r="F351">
        <v>1489237.93149306</v>
      </c>
      <c r="G351">
        <v>1697980.3571117001</v>
      </c>
      <c r="H351">
        <v>1529321.3759435699</v>
      </c>
      <c r="I351">
        <v>1104958.8384525001</v>
      </c>
      <c r="J351">
        <v>918028.27912147099</v>
      </c>
      <c r="K351">
        <v>808947.222395933</v>
      </c>
      <c r="L351">
        <v>2517939.9285490499</v>
      </c>
      <c r="M351">
        <v>2228432.7297013099</v>
      </c>
      <c r="N351">
        <v>2505608.97629466</v>
      </c>
      <c r="O351" s="1">
        <f t="shared" si="13"/>
        <v>7.4201680250061741E-2</v>
      </c>
      <c r="P351" s="1">
        <f t="shared" si="14"/>
        <v>1.7735119920975597E-3</v>
      </c>
    </row>
    <row r="352" spans="1:16" ht="16" x14ac:dyDescent="0.2">
      <c r="A352" t="s">
        <v>118</v>
      </c>
      <c r="B352">
        <v>1</v>
      </c>
      <c r="C352">
        <v>50518.551226514901</v>
      </c>
      <c r="D352">
        <v>120560.703007754</v>
      </c>
      <c r="E352">
        <v>113593.21369648199</v>
      </c>
      <c r="F352">
        <v>166583.00633515199</v>
      </c>
      <c r="G352">
        <v>200865.30389297899</v>
      </c>
      <c r="H352">
        <v>169132.04420993599</v>
      </c>
      <c r="I352">
        <v>99021.21247251</v>
      </c>
      <c r="J352">
        <v>98626.068896291195</v>
      </c>
      <c r="K352">
        <v>85444.831700533599</v>
      </c>
      <c r="L352">
        <v>234332.798569245</v>
      </c>
      <c r="M352">
        <v>143792.95808636799</v>
      </c>
      <c r="N352">
        <v>253257.131950057</v>
      </c>
      <c r="O352" s="1">
        <f t="shared" si="13"/>
        <v>2.3281651258638156E-2</v>
      </c>
      <c r="P352" s="1">
        <f t="shared" si="14"/>
        <v>0.42407443092226221</v>
      </c>
    </row>
    <row r="353" spans="1:16" ht="16" x14ac:dyDescent="0.2">
      <c r="A353" t="s">
        <v>118</v>
      </c>
      <c r="B353">
        <v>2</v>
      </c>
      <c r="C353">
        <v>73027.868195753501</v>
      </c>
      <c r="D353">
        <v>102699.15360532299</v>
      </c>
      <c r="E353">
        <v>69715.445162563206</v>
      </c>
      <c r="F353">
        <v>173169.66191917501</v>
      </c>
      <c r="G353">
        <v>168089.936828609</v>
      </c>
      <c r="H353">
        <v>185915.61087643899</v>
      </c>
      <c r="I353">
        <v>119328.332159745</v>
      </c>
      <c r="J353">
        <v>79475.762829325802</v>
      </c>
      <c r="K353">
        <v>74870.335221175395</v>
      </c>
      <c r="L353">
        <v>206301.833318241</v>
      </c>
      <c r="M353">
        <v>187543.96586908199</v>
      </c>
      <c r="N353">
        <v>217204.88738784799</v>
      </c>
      <c r="O353" s="1">
        <f t="shared" si="13"/>
        <v>0.98261202085319599</v>
      </c>
      <c r="P353" s="1">
        <f t="shared" si="14"/>
        <v>5.1218416739611507E-2</v>
      </c>
    </row>
    <row r="354" spans="1:16" ht="16" x14ac:dyDescent="0.2">
      <c r="A354" t="s">
        <v>118</v>
      </c>
      <c r="B354">
        <v>3</v>
      </c>
      <c r="C354">
        <v>90597.798389539399</v>
      </c>
      <c r="D354">
        <v>177516.601430157</v>
      </c>
      <c r="E354">
        <v>113150.605221163</v>
      </c>
      <c r="F354">
        <v>274416.78370875499</v>
      </c>
      <c r="G354">
        <v>289884.68431600102</v>
      </c>
      <c r="H354">
        <v>223961.30745819601</v>
      </c>
      <c r="I354">
        <v>145725.61909498199</v>
      </c>
      <c r="J354">
        <v>175598.957562681</v>
      </c>
      <c r="K354">
        <v>115554.335483124</v>
      </c>
      <c r="L354">
        <v>330227.59347836202</v>
      </c>
      <c r="M354">
        <v>253222.11941934199</v>
      </c>
      <c r="N354">
        <v>246362.22508943401</v>
      </c>
      <c r="O354" s="1">
        <f t="shared" si="13"/>
        <v>0.62088207724780986</v>
      </c>
      <c r="P354" s="1">
        <f t="shared" si="14"/>
        <v>0.70008821869708071</v>
      </c>
    </row>
    <row r="355" spans="1:16" ht="16" x14ac:dyDescent="0.2">
      <c r="A355" t="s">
        <v>118</v>
      </c>
      <c r="B355">
        <v>4</v>
      </c>
      <c r="C355">
        <v>67423.765903802399</v>
      </c>
      <c r="D355">
        <v>127396.60806391299</v>
      </c>
      <c r="E355">
        <v>81806.164704651193</v>
      </c>
      <c r="F355">
        <v>143670.11626259299</v>
      </c>
      <c r="G355">
        <v>136547.01121287901</v>
      </c>
      <c r="H355">
        <v>117083.71799509499</v>
      </c>
      <c r="I355">
        <v>130291.44373016201</v>
      </c>
      <c r="J355">
        <v>88324.932265578507</v>
      </c>
      <c r="K355">
        <v>75242.3467805822</v>
      </c>
      <c r="L355">
        <v>255788.433561118</v>
      </c>
      <c r="M355">
        <v>198814.23299769199</v>
      </c>
      <c r="N355">
        <v>260801.86017735099</v>
      </c>
      <c r="O355" s="1">
        <f t="shared" si="13"/>
        <v>0.58532621828730513</v>
      </c>
      <c r="P355" s="1">
        <f t="shared" si="14"/>
        <v>7.7454478005734495E-3</v>
      </c>
    </row>
    <row r="356" spans="1:16" ht="16" x14ac:dyDescent="0.2">
      <c r="A356" t="s">
        <v>118</v>
      </c>
      <c r="B356">
        <v>5</v>
      </c>
      <c r="C356">
        <v>2179105.0022875401</v>
      </c>
      <c r="D356">
        <v>2489983.7356172502</v>
      </c>
      <c r="E356">
        <v>2593310.3530015498</v>
      </c>
      <c r="F356">
        <v>3172640.0346522098</v>
      </c>
      <c r="G356">
        <v>3556801.1762100798</v>
      </c>
      <c r="H356">
        <v>3017829.5252179601</v>
      </c>
      <c r="I356">
        <v>3602832.0064370502</v>
      </c>
      <c r="J356">
        <v>2861324.8693547798</v>
      </c>
      <c r="K356">
        <v>2266168.3201589198</v>
      </c>
      <c r="L356">
        <v>4769082.1128417896</v>
      </c>
      <c r="M356">
        <v>4160738.9370426498</v>
      </c>
      <c r="N356">
        <v>4795653.4607666796</v>
      </c>
      <c r="O356" s="1">
        <f t="shared" si="13"/>
        <v>0.82646267484463576</v>
      </c>
      <c r="P356" s="1">
        <f t="shared" si="14"/>
        <v>7.1774456895017467E-3</v>
      </c>
    </row>
    <row r="357" spans="1:16" ht="16" x14ac:dyDescent="0.2">
      <c r="A357" t="s">
        <v>118</v>
      </c>
      <c r="B357">
        <v>6</v>
      </c>
      <c r="C357">
        <v>2208548.4145363201</v>
      </c>
      <c r="D357">
        <v>3212825.3073537699</v>
      </c>
      <c r="E357">
        <v>2701947.4716997002</v>
      </c>
      <c r="F357">
        <v>2529663.35145981</v>
      </c>
      <c r="G357">
        <v>3013096.5660063298</v>
      </c>
      <c r="H357">
        <v>2706871.5537320301</v>
      </c>
      <c r="I357">
        <v>4456112.9226511698</v>
      </c>
      <c r="J357">
        <v>3882337.8488709098</v>
      </c>
      <c r="K357">
        <v>3112262.4003388402</v>
      </c>
      <c r="L357">
        <v>4242511.0095153898</v>
      </c>
      <c r="M357">
        <v>3762608.2989081899</v>
      </c>
      <c r="N357">
        <v>4408616.1479672203</v>
      </c>
      <c r="O357" s="1">
        <f t="shared" si="13"/>
        <v>0.29472988445723491</v>
      </c>
      <c r="P357" s="1">
        <f t="shared" si="14"/>
        <v>4.4195936989788274E-3</v>
      </c>
    </row>
    <row r="358" spans="1:16" ht="16" x14ac:dyDescent="0.2">
      <c r="A358" t="s">
        <v>118</v>
      </c>
      <c r="B358">
        <v>7</v>
      </c>
      <c r="C358">
        <v>1484314.4209062001</v>
      </c>
      <c r="D358">
        <v>3297747.1230191998</v>
      </c>
      <c r="E358">
        <v>1553013.6849415901</v>
      </c>
      <c r="F358">
        <v>1886822.09421957</v>
      </c>
      <c r="G358">
        <v>2394765.9907362899</v>
      </c>
      <c r="H358">
        <v>2169385.4387125801</v>
      </c>
      <c r="I358">
        <v>3648014.2785127698</v>
      </c>
      <c r="J358">
        <v>3346313.5575061198</v>
      </c>
      <c r="K358">
        <v>2918392.9845365998</v>
      </c>
      <c r="L358">
        <v>4123284.9489063001</v>
      </c>
      <c r="M358">
        <v>3525338.3935044701</v>
      </c>
      <c r="N358">
        <v>4386470.2567050904</v>
      </c>
      <c r="O358" s="1">
        <f t="shared" si="13"/>
        <v>8.4325542913713789E-2</v>
      </c>
      <c r="P358" s="1">
        <f t="shared" si="14"/>
        <v>3.1901714460177105E-3</v>
      </c>
    </row>
    <row r="359" spans="1:16" ht="16" x14ac:dyDescent="0.2">
      <c r="A359" t="s">
        <v>118</v>
      </c>
      <c r="B359">
        <v>8</v>
      </c>
      <c r="C359">
        <v>4197608.05910121</v>
      </c>
      <c r="D359">
        <v>6480029.1866176296</v>
      </c>
      <c r="E359">
        <v>4006793.0406456902</v>
      </c>
      <c r="F359">
        <v>5007004.8415792603</v>
      </c>
      <c r="G359">
        <v>5886579.95285697</v>
      </c>
      <c r="H359">
        <v>5184845.5298886802</v>
      </c>
      <c r="I359">
        <v>7650079.5845402898</v>
      </c>
      <c r="J359">
        <v>6918482.6678789901</v>
      </c>
      <c r="K359">
        <v>6230594.9608273599</v>
      </c>
      <c r="L359">
        <v>8961735.7476212308</v>
      </c>
      <c r="M359">
        <v>7787027.30898281</v>
      </c>
      <c r="N359">
        <v>9421938.7272338197</v>
      </c>
      <c r="O359" s="1">
        <f t="shared" si="13"/>
        <v>0.13129778304672896</v>
      </c>
      <c r="P359" s="1">
        <f t="shared" si="14"/>
        <v>3.7623731998128111E-3</v>
      </c>
    </row>
    <row r="360" spans="1:16" ht="16" x14ac:dyDescent="0.2">
      <c r="A360" t="s">
        <v>118</v>
      </c>
      <c r="B360">
        <v>9</v>
      </c>
      <c r="C360">
        <v>9415014.2341882791</v>
      </c>
      <c r="D360">
        <v>14567498.398940301</v>
      </c>
      <c r="E360">
        <v>9711902.5113264602</v>
      </c>
      <c r="F360">
        <v>11136088.7745947</v>
      </c>
      <c r="G360">
        <v>13208350.595467201</v>
      </c>
      <c r="H360">
        <v>11874124.210889701</v>
      </c>
      <c r="I360">
        <v>23911632.499482699</v>
      </c>
      <c r="J360">
        <v>19480089.2477566</v>
      </c>
      <c r="K360">
        <v>17076811.981319301</v>
      </c>
      <c r="L360">
        <v>22579129.425395299</v>
      </c>
      <c r="M360">
        <v>19307343.5020657</v>
      </c>
      <c r="N360">
        <v>25100001.299938999</v>
      </c>
      <c r="O360" s="1">
        <f t="shared" si="13"/>
        <v>8.479369924346046E-2</v>
      </c>
      <c r="P360" s="1">
        <f t="shared" si="14"/>
        <v>4.530842691482735E-3</v>
      </c>
    </row>
    <row r="361" spans="1:16" ht="16" x14ac:dyDescent="0.2">
      <c r="A361" t="s">
        <v>118</v>
      </c>
      <c r="B361">
        <v>10</v>
      </c>
      <c r="C361">
        <v>89156772.247493595</v>
      </c>
      <c r="D361">
        <v>94650010.396497205</v>
      </c>
      <c r="E361">
        <v>88397791.949442104</v>
      </c>
      <c r="F361">
        <v>64277516.205031998</v>
      </c>
      <c r="G361">
        <v>67601450.855568707</v>
      </c>
      <c r="H361">
        <v>57989452.549269602</v>
      </c>
      <c r="I361">
        <v>102455073.356474</v>
      </c>
      <c r="J361">
        <v>94017498.589762494</v>
      </c>
      <c r="K361">
        <v>83113460.115831301</v>
      </c>
      <c r="L361">
        <v>67165420.080169007</v>
      </c>
      <c r="M361">
        <v>67101270.671670802</v>
      </c>
      <c r="N361">
        <v>79462417.673829004</v>
      </c>
      <c r="O361" s="1">
        <f t="shared" si="13"/>
        <v>2.6699727433387097E-2</v>
      </c>
      <c r="P361" s="1">
        <f t="shared" si="14"/>
        <v>0.18571198731408717</v>
      </c>
    </row>
    <row r="362" spans="1:16" ht="16" x14ac:dyDescent="0.2">
      <c r="A362" t="s">
        <v>117</v>
      </c>
      <c r="B362">
        <v>0</v>
      </c>
      <c r="C362">
        <v>10818.639133326</v>
      </c>
      <c r="D362">
        <v>0</v>
      </c>
      <c r="E362">
        <v>5873.2773846036998</v>
      </c>
      <c r="F362">
        <v>16546.357687031599</v>
      </c>
      <c r="G362">
        <v>17177.1995602399</v>
      </c>
      <c r="H362">
        <v>15123.259214182801</v>
      </c>
      <c r="I362">
        <v>0</v>
      </c>
      <c r="J362">
        <v>0</v>
      </c>
      <c r="K362">
        <v>0</v>
      </c>
      <c r="L362">
        <v>15238.095710125601</v>
      </c>
      <c r="M362">
        <v>9862.9218433002497</v>
      </c>
      <c r="N362">
        <v>11392.425888146299</v>
      </c>
      <c r="O362" s="1">
        <f t="shared" si="13"/>
        <v>0.69972272150244752</v>
      </c>
      <c r="P362" s="1">
        <f t="shared" si="14"/>
        <v>7.3762277073522689E-2</v>
      </c>
    </row>
    <row r="363" spans="1:16" ht="16" x14ac:dyDescent="0.2">
      <c r="A363" t="s">
        <v>117</v>
      </c>
      <c r="B363">
        <v>1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 s="1">
        <f t="shared" si="13"/>
        <v>0.1497907582258739</v>
      </c>
      <c r="P363" s="1" t="e">
        <f t="shared" si="14"/>
        <v>#DIV/0!</v>
      </c>
    </row>
    <row r="364" spans="1:16" ht="16" x14ac:dyDescent="0.2">
      <c r="A364" t="s">
        <v>117</v>
      </c>
      <c r="B364">
        <v>2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 s="1" t="e">
        <f t="shared" si="13"/>
        <v>#DIV/0!</v>
      </c>
      <c r="P364" s="1" t="e">
        <f t="shared" si="14"/>
        <v>#DIV/0!</v>
      </c>
    </row>
    <row r="365" spans="1:16" ht="16" x14ac:dyDescent="0.2">
      <c r="A365" t="s">
        <v>117</v>
      </c>
      <c r="B365">
        <v>3</v>
      </c>
      <c r="C365">
        <v>0</v>
      </c>
      <c r="D365">
        <v>0</v>
      </c>
      <c r="E365">
        <v>10518.8350418637</v>
      </c>
      <c r="F365">
        <v>0</v>
      </c>
      <c r="G365">
        <v>0</v>
      </c>
      <c r="H365">
        <v>0</v>
      </c>
      <c r="I365">
        <v>9417.2326881173794</v>
      </c>
      <c r="J365">
        <v>4654.1354540675202</v>
      </c>
      <c r="K365">
        <v>8722.9817255102498</v>
      </c>
      <c r="L365">
        <v>10590.4056413381</v>
      </c>
      <c r="M365">
        <v>0</v>
      </c>
      <c r="N365">
        <v>0</v>
      </c>
      <c r="O365" s="1" t="e">
        <f t="shared" si="13"/>
        <v>#DIV/0!</v>
      </c>
      <c r="P365" s="1">
        <f t="shared" si="14"/>
        <v>0.37390096630005903</v>
      </c>
    </row>
    <row r="366" spans="1:16" ht="16" x14ac:dyDescent="0.2">
      <c r="A366" t="s">
        <v>117</v>
      </c>
      <c r="B366">
        <v>4</v>
      </c>
      <c r="C366">
        <v>29514.036891440999</v>
      </c>
      <c r="D366">
        <v>27689.2951418343</v>
      </c>
      <c r="E366">
        <v>32573.995802269801</v>
      </c>
      <c r="F366">
        <v>27175.6565109027</v>
      </c>
      <c r="G366">
        <v>31859.523745882299</v>
      </c>
      <c r="H366">
        <v>26180.346096040899</v>
      </c>
      <c r="I366">
        <v>40016.312110360399</v>
      </c>
      <c r="J366">
        <v>35408.736782788197</v>
      </c>
      <c r="K366">
        <v>31901.3288316209</v>
      </c>
      <c r="L366">
        <v>24010.753134341401</v>
      </c>
      <c r="M366">
        <v>20652.730395613398</v>
      </c>
      <c r="N366">
        <v>36741.4956183061</v>
      </c>
      <c r="O366" s="1">
        <f t="shared" si="13"/>
        <v>0.34308076959744416</v>
      </c>
      <c r="P366" s="1">
        <f t="shared" si="14"/>
        <v>0.81916210804675693</v>
      </c>
    </row>
    <row r="367" spans="1:16" ht="16" x14ac:dyDescent="0.2">
      <c r="A367" t="s">
        <v>117</v>
      </c>
      <c r="B367">
        <v>5</v>
      </c>
      <c r="C367">
        <v>19384.713778101799</v>
      </c>
      <c r="D367">
        <v>0</v>
      </c>
      <c r="E367">
        <v>18729.749201574301</v>
      </c>
      <c r="F367">
        <v>23352.485492157699</v>
      </c>
      <c r="G367">
        <v>27755.505312313999</v>
      </c>
      <c r="H367">
        <v>21806.7763729586</v>
      </c>
      <c r="I367">
        <v>6957.9696185735602</v>
      </c>
      <c r="J367">
        <v>6783.1955108128204</v>
      </c>
      <c r="K367">
        <v>11786.7470371502</v>
      </c>
      <c r="L367">
        <v>19320.7235590372</v>
      </c>
      <c r="M367">
        <v>14661.718728232599</v>
      </c>
      <c r="N367">
        <v>9946.1254984816605</v>
      </c>
      <c r="O367" s="1">
        <f t="shared" si="13"/>
        <v>0.10036351974498298</v>
      </c>
      <c r="P367" s="1">
        <f t="shared" si="14"/>
        <v>4.0663904084239366E-2</v>
      </c>
    </row>
    <row r="368" spans="1:16" ht="16" x14ac:dyDescent="0.2">
      <c r="A368" t="s">
        <v>117</v>
      </c>
      <c r="B368">
        <v>6</v>
      </c>
      <c r="C368">
        <v>17738.1434684302</v>
      </c>
      <c r="D368">
        <v>13121.632573930799</v>
      </c>
      <c r="E368">
        <v>27153.3941651604</v>
      </c>
      <c r="F368">
        <v>21868.720189554999</v>
      </c>
      <c r="G368">
        <v>19997.960256211001</v>
      </c>
      <c r="H368">
        <v>25906.9589458439</v>
      </c>
      <c r="I368">
        <v>8616.0512771048307</v>
      </c>
      <c r="J368">
        <v>13954.109293372599</v>
      </c>
      <c r="K368">
        <v>21668.1449225795</v>
      </c>
      <c r="L368">
        <v>15764.7670071912</v>
      </c>
      <c r="M368">
        <v>13980.837720896599</v>
      </c>
      <c r="N368">
        <v>17943.175487367698</v>
      </c>
      <c r="O368" s="1">
        <f t="shared" si="13"/>
        <v>0.55743853290607448</v>
      </c>
      <c r="P368" s="1">
        <f t="shared" si="14"/>
        <v>3.2622068832124942E-2</v>
      </c>
    </row>
    <row r="369" spans="1:16" ht="16" x14ac:dyDescent="0.2">
      <c r="A369" t="s">
        <v>117</v>
      </c>
      <c r="B369">
        <v>7</v>
      </c>
      <c r="C369">
        <v>10487.7488237007</v>
      </c>
      <c r="D369">
        <v>9618.6426439496699</v>
      </c>
      <c r="E369">
        <v>14819.711871424601</v>
      </c>
      <c r="F369">
        <v>16762.772249919399</v>
      </c>
      <c r="G369">
        <v>16318.786066081901</v>
      </c>
      <c r="H369">
        <v>23109.979381580099</v>
      </c>
      <c r="I369">
        <v>8272.4750319803206</v>
      </c>
      <c r="J369">
        <v>10068.095182405699</v>
      </c>
      <c r="K369">
        <v>21857.7684502437</v>
      </c>
      <c r="L369">
        <v>14693.617077075</v>
      </c>
      <c r="M369">
        <v>13046.1743102863</v>
      </c>
      <c r="N369">
        <v>11192.485592941501</v>
      </c>
      <c r="O369" s="1">
        <f t="shared" si="13"/>
        <v>0.45856925538613647</v>
      </c>
      <c r="P369" s="1">
        <f t="shared" si="14"/>
        <v>7.5835607485565212E-2</v>
      </c>
    </row>
    <row r="370" spans="1:16" ht="16" x14ac:dyDescent="0.2">
      <c r="A370" t="s">
        <v>117</v>
      </c>
      <c r="B370">
        <v>8</v>
      </c>
      <c r="C370">
        <v>30610.568713954799</v>
      </c>
      <c r="D370">
        <v>22769.012798909702</v>
      </c>
      <c r="E370">
        <v>31768.908979682699</v>
      </c>
      <c r="F370">
        <v>45323.9505000442</v>
      </c>
      <c r="G370">
        <v>40302.051382995502</v>
      </c>
      <c r="H370">
        <v>35558.799396914801</v>
      </c>
      <c r="I370">
        <v>14895.4296585064</v>
      </c>
      <c r="J370">
        <v>23570.433818670699</v>
      </c>
      <c r="K370">
        <v>35164.597745549698</v>
      </c>
      <c r="L370">
        <v>33490.079738296299</v>
      </c>
      <c r="M370">
        <v>32922.078592333499</v>
      </c>
      <c r="N370">
        <v>24293.736325901202</v>
      </c>
      <c r="O370" s="1">
        <f t="shared" si="13"/>
        <v>0.71923196110749288</v>
      </c>
      <c r="P370" s="1">
        <f t="shared" si="14"/>
        <v>6.8312372412145453E-2</v>
      </c>
    </row>
    <row r="371" spans="1:16" ht="16" x14ac:dyDescent="0.2">
      <c r="A371" t="s">
        <v>117</v>
      </c>
      <c r="B371">
        <v>9</v>
      </c>
      <c r="C371">
        <v>72766.164441573594</v>
      </c>
      <c r="D371">
        <v>66276.225305735104</v>
      </c>
      <c r="E371">
        <v>70183.906052148493</v>
      </c>
      <c r="F371">
        <v>86297.062938986797</v>
      </c>
      <c r="G371">
        <v>83058.803091559195</v>
      </c>
      <c r="H371">
        <v>85988.654515056696</v>
      </c>
      <c r="I371">
        <v>44116.013084713602</v>
      </c>
      <c r="J371">
        <v>64882.758528613696</v>
      </c>
      <c r="K371">
        <v>86070.602234545106</v>
      </c>
      <c r="L371">
        <v>95635.768960387606</v>
      </c>
      <c r="M371">
        <v>61032.649821044201</v>
      </c>
      <c r="N371">
        <v>72096.659729642604</v>
      </c>
      <c r="O371" s="1">
        <f t="shared" si="13"/>
        <v>0.58740827177466226</v>
      </c>
      <c r="P371" s="1">
        <f t="shared" si="14"/>
        <v>0.4363526387597928</v>
      </c>
    </row>
    <row r="372" spans="1:16" ht="16" x14ac:dyDescent="0.2">
      <c r="A372" t="s">
        <v>117</v>
      </c>
      <c r="B372">
        <v>10</v>
      </c>
      <c r="C372">
        <v>605140.94722670096</v>
      </c>
      <c r="D372">
        <v>266553.78361540998</v>
      </c>
      <c r="E372">
        <v>682185.751886543</v>
      </c>
      <c r="F372">
        <v>468173.32557060098</v>
      </c>
      <c r="G372">
        <v>421584.323436609</v>
      </c>
      <c r="H372">
        <v>410320.95011749002</v>
      </c>
      <c r="I372">
        <v>201186.92576581499</v>
      </c>
      <c r="J372">
        <v>244239.84079058201</v>
      </c>
      <c r="K372">
        <v>432754.46542202699</v>
      </c>
      <c r="L372">
        <v>222648.918003942</v>
      </c>
      <c r="M372">
        <v>209209.137049415</v>
      </c>
      <c r="N372">
        <v>201949.26651982599</v>
      </c>
      <c r="O372" s="1">
        <f t="shared" si="13"/>
        <v>0.71984180421805055</v>
      </c>
      <c r="P372" s="1">
        <f t="shared" si="14"/>
        <v>2.8888132989955743E-4</v>
      </c>
    </row>
    <row r="373" spans="1:16" ht="16" x14ac:dyDescent="0.2">
      <c r="A373" t="s">
        <v>114</v>
      </c>
      <c r="B373">
        <v>0</v>
      </c>
      <c r="C373">
        <v>33825.401629312801</v>
      </c>
      <c r="D373">
        <v>31926.978002724099</v>
      </c>
      <c r="E373">
        <v>36994.145643513599</v>
      </c>
      <c r="F373">
        <v>68830.116304891504</v>
      </c>
      <c r="G373">
        <v>79037.545677792004</v>
      </c>
      <c r="H373">
        <v>79979.223924110003</v>
      </c>
      <c r="I373">
        <v>41376.935240174302</v>
      </c>
      <c r="J373">
        <v>44901.812575573298</v>
      </c>
      <c r="K373">
        <v>42573.480085688301</v>
      </c>
      <c r="L373">
        <v>62517.701332917997</v>
      </c>
      <c r="M373">
        <v>74010.026605650404</v>
      </c>
      <c r="N373">
        <v>71318.541928296094</v>
      </c>
      <c r="O373" s="1">
        <f t="shared" si="13"/>
        <v>0.19807956827703457</v>
      </c>
      <c r="P373" s="1">
        <f t="shared" si="14"/>
        <v>0.25156616038761326</v>
      </c>
    </row>
    <row r="374" spans="1:16" ht="16" x14ac:dyDescent="0.2">
      <c r="A374" t="s">
        <v>114</v>
      </c>
      <c r="B374">
        <v>1</v>
      </c>
      <c r="C374">
        <v>0</v>
      </c>
      <c r="D374">
        <v>4798.7026020408002</v>
      </c>
      <c r="E374">
        <v>0</v>
      </c>
      <c r="F374">
        <v>26282.876338581002</v>
      </c>
      <c r="G374">
        <v>19546.050233138401</v>
      </c>
      <c r="H374">
        <v>14212.0741899312</v>
      </c>
      <c r="I374">
        <v>15335.9997258246</v>
      </c>
      <c r="J374">
        <v>13287.549507780601</v>
      </c>
      <c r="K374">
        <v>14043.883520457801</v>
      </c>
      <c r="L374">
        <v>23036.889120465399</v>
      </c>
      <c r="M374">
        <v>22877.391159935702</v>
      </c>
      <c r="N374">
        <v>21374.218548738201</v>
      </c>
      <c r="O374" s="1">
        <f t="shared" si="13"/>
        <v>8.5052010833288876E-3</v>
      </c>
      <c r="P374" s="1">
        <f t="shared" si="14"/>
        <v>0.53158823630815355</v>
      </c>
    </row>
    <row r="375" spans="1:16" ht="16" x14ac:dyDescent="0.2">
      <c r="A375" t="s">
        <v>114</v>
      </c>
      <c r="B375">
        <v>2</v>
      </c>
      <c r="C375">
        <v>0</v>
      </c>
      <c r="D375">
        <v>0</v>
      </c>
      <c r="E375">
        <v>0</v>
      </c>
      <c r="F375">
        <v>26831.173169641999</v>
      </c>
      <c r="G375">
        <v>21031.1838618043</v>
      </c>
      <c r="H375">
        <v>15435.4339339007</v>
      </c>
      <c r="I375">
        <v>15107.2197952801</v>
      </c>
      <c r="J375">
        <v>0</v>
      </c>
      <c r="K375">
        <v>6373.8941558633096</v>
      </c>
      <c r="L375">
        <v>26867.687003583</v>
      </c>
      <c r="M375">
        <v>22501.276730254202</v>
      </c>
      <c r="N375">
        <v>29219.821572213001</v>
      </c>
      <c r="O375" s="1">
        <f t="shared" si="13"/>
        <v>1.7862903593214704E-3</v>
      </c>
      <c r="P375" s="1">
        <f t="shared" si="14"/>
        <v>0.25443102372620918</v>
      </c>
    </row>
    <row r="376" spans="1:16" ht="16" x14ac:dyDescent="0.2">
      <c r="A376" t="s">
        <v>114</v>
      </c>
      <c r="B376">
        <v>3</v>
      </c>
      <c r="C376">
        <v>12190.8452783914</v>
      </c>
      <c r="D376">
        <v>16366.215333570601</v>
      </c>
      <c r="E376">
        <v>10957.3617399837</v>
      </c>
      <c r="F376">
        <v>48686.773625353497</v>
      </c>
      <c r="G376">
        <v>32821.012826270198</v>
      </c>
      <c r="H376">
        <v>35272.0642664767</v>
      </c>
      <c r="I376">
        <v>32304.993769580899</v>
      </c>
      <c r="J376">
        <v>26019.3776769949</v>
      </c>
      <c r="K376">
        <v>31574.247613106501</v>
      </c>
      <c r="L376">
        <v>59427.406720154802</v>
      </c>
      <c r="M376">
        <v>54842.518152029603</v>
      </c>
      <c r="N376">
        <v>53998.053240420697</v>
      </c>
      <c r="O376" s="1">
        <f t="shared" si="13"/>
        <v>0.1773372040142811</v>
      </c>
      <c r="P376" s="1">
        <f t="shared" si="14"/>
        <v>3.0125872699288701E-2</v>
      </c>
    </row>
    <row r="377" spans="1:16" ht="16" x14ac:dyDescent="0.2">
      <c r="A377" t="s">
        <v>114</v>
      </c>
      <c r="B377">
        <v>4</v>
      </c>
      <c r="C377">
        <v>153547.44910950199</v>
      </c>
      <c r="D377">
        <v>121868.125267064</v>
      </c>
      <c r="E377">
        <v>123422.650835384</v>
      </c>
      <c r="F377">
        <v>313779.31035457802</v>
      </c>
      <c r="G377">
        <v>264335.11543014197</v>
      </c>
      <c r="H377">
        <v>188631.92356027101</v>
      </c>
      <c r="I377">
        <v>166136.01270161901</v>
      </c>
      <c r="J377">
        <v>142779.11718854701</v>
      </c>
      <c r="K377">
        <v>154782.16129699399</v>
      </c>
      <c r="L377">
        <v>188668.83989117699</v>
      </c>
      <c r="M377">
        <v>225017.41420911101</v>
      </c>
      <c r="N377">
        <v>214365.421139582</v>
      </c>
      <c r="O377" s="1">
        <f t="shared" si="13"/>
        <v>2.8429438148396772E-3</v>
      </c>
      <c r="P377" s="1">
        <f t="shared" si="14"/>
        <v>0.29014999893143223</v>
      </c>
    </row>
    <row r="378" spans="1:16" ht="16" x14ac:dyDescent="0.2">
      <c r="A378" t="s">
        <v>16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 s="1">
        <f t="shared" si="13"/>
        <v>0.15413840453953109</v>
      </c>
      <c r="P378" s="1" t="e">
        <f t="shared" si="14"/>
        <v>#DIV/0!</v>
      </c>
    </row>
    <row r="379" spans="1:16" ht="16" x14ac:dyDescent="0.2">
      <c r="A379" t="s">
        <v>162</v>
      </c>
      <c r="B379">
        <v>1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 s="1" t="e">
        <f t="shared" si="13"/>
        <v>#DIV/0!</v>
      </c>
      <c r="P379" s="1" t="e">
        <f t="shared" si="14"/>
        <v>#DIV/0!</v>
      </c>
    </row>
    <row r="380" spans="1:16" ht="16" x14ac:dyDescent="0.2">
      <c r="A380" t="s">
        <v>162</v>
      </c>
      <c r="B380">
        <v>2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 s="1" t="e">
        <f t="shared" si="13"/>
        <v>#DIV/0!</v>
      </c>
      <c r="P380" s="1" t="e">
        <f t="shared" si="14"/>
        <v>#DIV/0!</v>
      </c>
    </row>
    <row r="381" spans="1:16" ht="16" x14ac:dyDescent="0.2">
      <c r="A381" t="s">
        <v>162</v>
      </c>
      <c r="B381">
        <v>3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 s="1" t="e">
        <f t="shared" si="13"/>
        <v>#DIV/0!</v>
      </c>
      <c r="P381" s="1" t="e">
        <f t="shared" si="14"/>
        <v>#DIV/0!</v>
      </c>
    </row>
    <row r="382" spans="1:16" ht="16" x14ac:dyDescent="0.2">
      <c r="A382" t="s">
        <v>162</v>
      </c>
      <c r="B382">
        <v>4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 s="1" t="e">
        <f t="shared" si="13"/>
        <v>#DIV/0!</v>
      </c>
      <c r="P382" s="1" t="e">
        <f t="shared" si="14"/>
        <v>#DIV/0!</v>
      </c>
    </row>
    <row r="383" spans="1:16" ht="16" x14ac:dyDescent="0.2">
      <c r="A383" t="s">
        <v>162</v>
      </c>
      <c r="B383">
        <v>5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 s="1" t="e">
        <f t="shared" si="13"/>
        <v>#DIV/0!</v>
      </c>
      <c r="P383" s="1" t="e">
        <f t="shared" si="14"/>
        <v>#DIV/0!</v>
      </c>
    </row>
    <row r="384" spans="1:16" ht="16" x14ac:dyDescent="0.2">
      <c r="A384" t="s">
        <v>162</v>
      </c>
      <c r="B384">
        <v>6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 s="1" t="e">
        <f t="shared" si="13"/>
        <v>#DIV/0!</v>
      </c>
      <c r="P384" s="1" t="e">
        <f t="shared" si="14"/>
        <v>#DIV/0!</v>
      </c>
    </row>
    <row r="385" spans="1:16" ht="16" x14ac:dyDescent="0.2">
      <c r="A385" t="s">
        <v>16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 s="1" t="e">
        <f t="shared" si="13"/>
        <v>#DIV/0!</v>
      </c>
      <c r="P385" s="1" t="e">
        <f t="shared" si="14"/>
        <v>#DIV/0!</v>
      </c>
    </row>
    <row r="386" spans="1:16" ht="16" x14ac:dyDescent="0.2">
      <c r="A386" t="s">
        <v>163</v>
      </c>
      <c r="B386">
        <v>1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 s="1" t="e">
        <f t="shared" si="13"/>
        <v>#DIV/0!</v>
      </c>
      <c r="P386" s="1" t="e">
        <f t="shared" si="14"/>
        <v>#DIV/0!</v>
      </c>
    </row>
    <row r="387" spans="1:16" ht="16" x14ac:dyDescent="0.2">
      <c r="A387" t="s">
        <v>163</v>
      </c>
      <c r="B387">
        <v>2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 s="1" t="e">
        <f t="shared" si="13"/>
        <v>#DIV/0!</v>
      </c>
      <c r="P387" s="1" t="e">
        <f t="shared" si="14"/>
        <v>#DIV/0!</v>
      </c>
    </row>
    <row r="388" spans="1:16" ht="16" x14ac:dyDescent="0.2">
      <c r="A388" t="s">
        <v>163</v>
      </c>
      <c r="B388">
        <v>3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 s="1" t="e">
        <f t="shared" si="13"/>
        <v>#DIV/0!</v>
      </c>
      <c r="P388" s="1" t="e">
        <f t="shared" si="14"/>
        <v>#DIV/0!</v>
      </c>
    </row>
    <row r="389" spans="1:16" ht="16" x14ac:dyDescent="0.2">
      <c r="A389" t="s">
        <v>163</v>
      </c>
      <c r="B389">
        <v>4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 s="1" t="e">
        <f t="shared" si="13"/>
        <v>#DIV/0!</v>
      </c>
      <c r="P389" s="1" t="e">
        <f t="shared" si="14"/>
        <v>#DIV/0!</v>
      </c>
    </row>
    <row r="390" spans="1:16" ht="16" x14ac:dyDescent="0.2">
      <c r="A390" t="s">
        <v>163</v>
      </c>
      <c r="B390">
        <v>5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 s="1" t="e">
        <f t="shared" si="13"/>
        <v>#DIV/0!</v>
      </c>
      <c r="P390" s="1" t="e">
        <f t="shared" si="14"/>
        <v>#DIV/0!</v>
      </c>
    </row>
    <row r="391" spans="1:16" ht="16" x14ac:dyDescent="0.2">
      <c r="A391" t="s">
        <v>163</v>
      </c>
      <c r="B391">
        <v>6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 s="1" t="e">
        <f t="shared" si="13"/>
        <v>#DIV/0!</v>
      </c>
      <c r="P391" s="1" t="e">
        <f t="shared" si="14"/>
        <v>#DIV/0!</v>
      </c>
    </row>
    <row r="392" spans="1:16" ht="16" x14ac:dyDescent="0.2">
      <c r="A392" t="s">
        <v>163</v>
      </c>
      <c r="B392">
        <v>7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 s="1" t="e">
        <f t="shared" si="13"/>
        <v>#DIV/0!</v>
      </c>
      <c r="P392" s="1" t="e">
        <f t="shared" si="14"/>
        <v>#DIV/0!</v>
      </c>
    </row>
    <row r="393" spans="1:16" ht="16" x14ac:dyDescent="0.2">
      <c r="A393" t="s">
        <v>163</v>
      </c>
      <c r="B393">
        <v>8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 s="1" t="e">
        <f t="shared" si="13"/>
        <v>#DIV/0!</v>
      </c>
      <c r="P393" s="1" t="e">
        <f t="shared" si="14"/>
        <v>#DIV/0!</v>
      </c>
    </row>
    <row r="394" spans="1:16" ht="16" x14ac:dyDescent="0.2">
      <c r="A394" t="s">
        <v>163</v>
      </c>
      <c r="B394">
        <v>9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 s="1" t="e">
        <f t="shared" si="13"/>
        <v>#DIV/0!</v>
      </c>
      <c r="P394" s="1" t="e">
        <f t="shared" si="14"/>
        <v>#DIV/0!</v>
      </c>
    </row>
    <row r="395" spans="1:16" ht="16" x14ac:dyDescent="0.2">
      <c r="A395" t="s">
        <v>163</v>
      </c>
      <c r="B395">
        <v>1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 s="1" t="e">
        <f t="shared" si="13"/>
        <v>#DIV/0!</v>
      </c>
      <c r="P395" s="1" t="e">
        <f t="shared" si="14"/>
        <v>#DIV/0!</v>
      </c>
    </row>
    <row r="396" spans="1:16" ht="16" x14ac:dyDescent="0.2">
      <c r="A396" t="s">
        <v>113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 s="1" t="e">
        <f t="shared" si="13"/>
        <v>#DIV/0!</v>
      </c>
      <c r="P396" s="1" t="e">
        <f t="shared" si="14"/>
        <v>#DIV/0!</v>
      </c>
    </row>
    <row r="397" spans="1:16" ht="16" x14ac:dyDescent="0.2">
      <c r="A397" t="s">
        <v>113</v>
      </c>
      <c r="B397">
        <v>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 s="1" t="e">
        <f t="shared" si="13"/>
        <v>#DIV/0!</v>
      </c>
      <c r="P397" s="1" t="e">
        <f t="shared" si="14"/>
        <v>#DIV/0!</v>
      </c>
    </row>
    <row r="398" spans="1:16" ht="16" x14ac:dyDescent="0.2">
      <c r="A398" t="s">
        <v>113</v>
      </c>
      <c r="B398">
        <v>2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 s="1" t="e">
        <f t="shared" si="13"/>
        <v>#DIV/0!</v>
      </c>
      <c r="P398" s="1" t="e">
        <f t="shared" si="14"/>
        <v>#DIV/0!</v>
      </c>
    </row>
    <row r="399" spans="1:16" ht="16" x14ac:dyDescent="0.2">
      <c r="A399" t="s">
        <v>113</v>
      </c>
      <c r="B399">
        <v>3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 s="1" t="e">
        <f t="shared" si="13"/>
        <v>#DIV/0!</v>
      </c>
      <c r="P399" s="1" t="e">
        <f t="shared" si="14"/>
        <v>#DIV/0!</v>
      </c>
    </row>
    <row r="400" spans="1:16" ht="16" x14ac:dyDescent="0.2">
      <c r="A400" t="s">
        <v>113</v>
      </c>
      <c r="B400">
        <v>4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 s="1" t="e">
        <f t="shared" si="13"/>
        <v>#DIV/0!</v>
      </c>
      <c r="P400" s="1" t="e">
        <f t="shared" si="14"/>
        <v>#DIV/0!</v>
      </c>
    </row>
    <row r="401" spans="1:16" ht="16" x14ac:dyDescent="0.2">
      <c r="A401" t="s">
        <v>113</v>
      </c>
      <c r="B401">
        <v>5</v>
      </c>
      <c r="C401">
        <v>11878.0468311559</v>
      </c>
      <c r="D401">
        <v>9602.0581594936393</v>
      </c>
      <c r="E401">
        <v>6951.0525502631799</v>
      </c>
      <c r="F401">
        <v>9375.3015332372597</v>
      </c>
      <c r="G401">
        <v>9667.3164522440893</v>
      </c>
      <c r="H401">
        <v>6762.6409954343899</v>
      </c>
      <c r="I401">
        <v>7348.1010784993096</v>
      </c>
      <c r="J401">
        <v>8623.7976890959308</v>
      </c>
      <c r="K401">
        <v>10485.4420887301</v>
      </c>
      <c r="L401">
        <v>0</v>
      </c>
      <c r="M401">
        <v>7905.1998954688897</v>
      </c>
      <c r="N401">
        <v>10419.118686793699</v>
      </c>
      <c r="O401" s="1" t="e">
        <f t="shared" si="13"/>
        <v>#DIV/0!</v>
      </c>
      <c r="P401" s="1">
        <f t="shared" si="14"/>
        <v>0.4884630148237486</v>
      </c>
    </row>
    <row r="402" spans="1:16" ht="16" x14ac:dyDescent="0.2">
      <c r="A402" t="s">
        <v>113</v>
      </c>
      <c r="B402">
        <v>6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7387.6685618677202</v>
      </c>
      <c r="I402">
        <v>0</v>
      </c>
      <c r="J402">
        <v>0</v>
      </c>
      <c r="K402">
        <v>0</v>
      </c>
      <c r="L402">
        <v>8454.8481301148695</v>
      </c>
      <c r="M402">
        <v>0</v>
      </c>
      <c r="N402">
        <v>0</v>
      </c>
      <c r="O402" s="1">
        <f t="shared" ref="O402:O465" si="15">_xlfn.T.TEST(C401:E401,I401:K401,2,2)</f>
        <v>0.7169069499407531</v>
      </c>
      <c r="P402" s="1">
        <f t="shared" ref="P402:P465" si="16">_xlfn.T.TEST(F402:H402,L402:N402,2,2)</f>
        <v>0.92884748436199871</v>
      </c>
    </row>
    <row r="403" spans="1:16" ht="16" x14ac:dyDescent="0.2">
      <c r="A403" t="s">
        <v>113</v>
      </c>
      <c r="B403">
        <v>7</v>
      </c>
      <c r="C403">
        <v>0</v>
      </c>
      <c r="D403">
        <v>0</v>
      </c>
      <c r="E403">
        <v>0</v>
      </c>
      <c r="F403">
        <v>7676.0620306760302</v>
      </c>
      <c r="G403">
        <v>10102.1493683198</v>
      </c>
      <c r="H403">
        <v>6212.9913179102396</v>
      </c>
      <c r="I403">
        <v>0</v>
      </c>
      <c r="J403">
        <v>0</v>
      </c>
      <c r="K403">
        <v>0</v>
      </c>
      <c r="L403">
        <v>7809.9249454769297</v>
      </c>
      <c r="M403">
        <v>9109.3453248431506</v>
      </c>
      <c r="N403">
        <v>9156.7189351353099</v>
      </c>
      <c r="O403" s="1" t="e">
        <f t="shared" si="15"/>
        <v>#DIV/0!</v>
      </c>
      <c r="P403" s="1">
        <f t="shared" si="16"/>
        <v>0.59851858467724517</v>
      </c>
    </row>
    <row r="404" spans="1:16" ht="16" x14ac:dyDescent="0.2">
      <c r="A404" t="s">
        <v>113</v>
      </c>
      <c r="B404">
        <v>8</v>
      </c>
      <c r="C404">
        <v>5958.7143444357998</v>
      </c>
      <c r="D404">
        <v>8084.26776734345</v>
      </c>
      <c r="E404">
        <v>7433.2328623467702</v>
      </c>
      <c r="F404">
        <v>14700.759676223601</v>
      </c>
      <c r="G404">
        <v>16160.289355413301</v>
      </c>
      <c r="H404">
        <v>16508.286945123498</v>
      </c>
      <c r="I404">
        <v>7674.1454466427103</v>
      </c>
      <c r="J404">
        <v>6794.8306994210197</v>
      </c>
      <c r="K404">
        <v>7089.1493637292097</v>
      </c>
      <c r="L404">
        <v>14088.1262126207</v>
      </c>
      <c r="M404">
        <v>11539.709204983999</v>
      </c>
      <c r="N404">
        <v>13193.5197052157</v>
      </c>
      <c r="O404" s="1" t="e">
        <f t="shared" si="15"/>
        <v>#DIV/0!</v>
      </c>
      <c r="P404" s="1">
        <f t="shared" si="16"/>
        <v>3.7447802020408379E-2</v>
      </c>
    </row>
    <row r="405" spans="1:16" ht="16" x14ac:dyDescent="0.2">
      <c r="A405" t="s">
        <v>113</v>
      </c>
      <c r="B405">
        <v>9</v>
      </c>
      <c r="C405">
        <v>24319.106099833902</v>
      </c>
      <c r="D405">
        <v>16526.4944401465</v>
      </c>
      <c r="E405">
        <v>19245.2788563596</v>
      </c>
      <c r="F405">
        <v>38749.928840570799</v>
      </c>
      <c r="G405">
        <v>34379.346121294402</v>
      </c>
      <c r="H405">
        <v>37187.5446943801</v>
      </c>
      <c r="I405">
        <v>16604.7293643909</v>
      </c>
      <c r="J405">
        <v>14157.1301604563</v>
      </c>
      <c r="K405">
        <v>20232.102817879899</v>
      </c>
      <c r="L405">
        <v>23338.625253870101</v>
      </c>
      <c r="M405">
        <v>38963.847518018003</v>
      </c>
      <c r="N405">
        <v>26133.081383363799</v>
      </c>
      <c r="O405" s="1">
        <f t="shared" si="15"/>
        <v>0.96988666196786488</v>
      </c>
      <c r="P405" s="1">
        <f t="shared" si="16"/>
        <v>0.21671911227385096</v>
      </c>
    </row>
    <row r="406" spans="1:16" ht="16" x14ac:dyDescent="0.2">
      <c r="A406" t="s">
        <v>113</v>
      </c>
      <c r="B406">
        <v>10</v>
      </c>
      <c r="C406">
        <v>49085.696781630701</v>
      </c>
      <c r="D406">
        <v>42195.674814368198</v>
      </c>
      <c r="E406">
        <v>49955.3117461031</v>
      </c>
      <c r="F406">
        <v>81330.578314272003</v>
      </c>
      <c r="G406">
        <v>80750.440670846801</v>
      </c>
      <c r="H406">
        <v>68789.593187370905</v>
      </c>
      <c r="I406">
        <v>31193.127562106201</v>
      </c>
      <c r="J406">
        <v>42102.878798409998</v>
      </c>
      <c r="K406">
        <v>42524.526001535698</v>
      </c>
      <c r="L406">
        <v>36457.371850978197</v>
      </c>
      <c r="M406">
        <v>50327.092225263601</v>
      </c>
      <c r="N406">
        <v>60549.609996383399</v>
      </c>
      <c r="O406" s="1">
        <f t="shared" si="15"/>
        <v>0.35267303217169843</v>
      </c>
      <c r="P406" s="1">
        <f t="shared" si="16"/>
        <v>2.62434539883513E-2</v>
      </c>
    </row>
    <row r="407" spans="1:16" ht="16" x14ac:dyDescent="0.2">
      <c r="A407" t="s">
        <v>112</v>
      </c>
      <c r="B407">
        <v>0</v>
      </c>
      <c r="C407">
        <v>280735.09883792198</v>
      </c>
      <c r="D407">
        <v>119748.155541873</v>
      </c>
      <c r="E407">
        <v>132301.65118996601</v>
      </c>
      <c r="F407">
        <v>258510.56027306599</v>
      </c>
      <c r="G407">
        <v>238206.109133313</v>
      </c>
      <c r="H407">
        <v>223289.82662704599</v>
      </c>
      <c r="I407">
        <v>135901.959672236</v>
      </c>
      <c r="J407">
        <v>194210.010314238</v>
      </c>
      <c r="K407">
        <v>158326.28474993201</v>
      </c>
      <c r="L407">
        <v>170242.10161819699</v>
      </c>
      <c r="M407">
        <v>203353.89611877999</v>
      </c>
      <c r="N407">
        <v>216483.24193302501</v>
      </c>
      <c r="O407" s="1">
        <f t="shared" si="15"/>
        <v>0.12950354607445985</v>
      </c>
      <c r="P407" s="1">
        <f t="shared" si="16"/>
        <v>6.4791374404007521E-2</v>
      </c>
    </row>
    <row r="408" spans="1:16" ht="16" x14ac:dyDescent="0.2">
      <c r="A408" t="s">
        <v>112</v>
      </c>
      <c r="B408">
        <v>1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 s="1">
        <f t="shared" si="15"/>
        <v>0.79932895431942197</v>
      </c>
      <c r="P408" s="1" t="e">
        <f t="shared" si="16"/>
        <v>#DIV/0!</v>
      </c>
    </row>
    <row r="409" spans="1:16" ht="16" x14ac:dyDescent="0.2">
      <c r="A409" t="s">
        <v>112</v>
      </c>
      <c r="B409">
        <v>2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 s="1" t="e">
        <f t="shared" si="15"/>
        <v>#DIV/0!</v>
      </c>
      <c r="P409" s="1" t="e">
        <f t="shared" si="16"/>
        <v>#DIV/0!</v>
      </c>
    </row>
    <row r="410" spans="1:16" ht="16" x14ac:dyDescent="0.2">
      <c r="A410" t="s">
        <v>112</v>
      </c>
      <c r="B410">
        <v>3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 s="1" t="e">
        <f t="shared" si="15"/>
        <v>#DIV/0!</v>
      </c>
      <c r="P410" s="1" t="e">
        <f t="shared" si="16"/>
        <v>#DIV/0!</v>
      </c>
    </row>
    <row r="411" spans="1:16" ht="16" x14ac:dyDescent="0.2">
      <c r="A411" t="s">
        <v>112</v>
      </c>
      <c r="B411">
        <v>4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 s="1" t="e">
        <f t="shared" si="15"/>
        <v>#DIV/0!</v>
      </c>
      <c r="P411" s="1" t="e">
        <f t="shared" si="16"/>
        <v>#DIV/0!</v>
      </c>
    </row>
    <row r="412" spans="1:16" ht="16" x14ac:dyDescent="0.2">
      <c r="A412" t="s">
        <v>112</v>
      </c>
      <c r="B412">
        <v>5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 s="1" t="e">
        <f t="shared" si="15"/>
        <v>#DIV/0!</v>
      </c>
      <c r="P412" s="1" t="e">
        <f t="shared" si="16"/>
        <v>#DIV/0!</v>
      </c>
    </row>
    <row r="413" spans="1:16" ht="16" x14ac:dyDescent="0.2">
      <c r="A413" t="s">
        <v>112</v>
      </c>
      <c r="B413">
        <v>6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 s="1" t="e">
        <f t="shared" si="15"/>
        <v>#DIV/0!</v>
      </c>
      <c r="P413" s="1" t="e">
        <f t="shared" si="16"/>
        <v>#DIV/0!</v>
      </c>
    </row>
    <row r="414" spans="1:16" ht="16" x14ac:dyDescent="0.2">
      <c r="A414" t="s">
        <v>112</v>
      </c>
      <c r="B414">
        <v>7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 s="1" t="e">
        <f t="shared" si="15"/>
        <v>#DIV/0!</v>
      </c>
      <c r="P414" s="1" t="e">
        <f t="shared" si="16"/>
        <v>#DIV/0!</v>
      </c>
    </row>
    <row r="415" spans="1:16" ht="16" x14ac:dyDescent="0.2">
      <c r="A415" t="s">
        <v>112</v>
      </c>
      <c r="B415">
        <v>8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 s="1" t="e">
        <f t="shared" si="15"/>
        <v>#DIV/0!</v>
      </c>
      <c r="P415" s="1" t="e">
        <f t="shared" si="16"/>
        <v>#DIV/0!</v>
      </c>
    </row>
    <row r="416" spans="1:16" ht="16" x14ac:dyDescent="0.2">
      <c r="A416" t="s">
        <v>111</v>
      </c>
      <c r="B416">
        <v>0</v>
      </c>
      <c r="C416">
        <v>120568169.27331901</v>
      </c>
      <c r="D416">
        <v>304464749.514956</v>
      </c>
      <c r="E416">
        <v>144063265.99558499</v>
      </c>
      <c r="F416">
        <v>196753629.84766999</v>
      </c>
      <c r="G416">
        <v>259098346.67342299</v>
      </c>
      <c r="H416">
        <v>298502444.78744501</v>
      </c>
      <c r="I416">
        <v>492612764.35242701</v>
      </c>
      <c r="J416">
        <v>480297991.91675401</v>
      </c>
      <c r="K416">
        <v>502564700.606354</v>
      </c>
      <c r="L416">
        <v>599362151.34403396</v>
      </c>
      <c r="M416">
        <v>547313817.588745</v>
      </c>
      <c r="N416">
        <v>679895427.57379997</v>
      </c>
      <c r="O416" s="1" t="e">
        <f t="shared" si="15"/>
        <v>#DIV/0!</v>
      </c>
      <c r="P416" s="1">
        <f t="shared" si="16"/>
        <v>1.8250715247964708E-3</v>
      </c>
    </row>
    <row r="417" spans="1:16" ht="16" x14ac:dyDescent="0.2">
      <c r="A417" t="s">
        <v>111</v>
      </c>
      <c r="B417">
        <v>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 s="1">
        <f t="shared" si="15"/>
        <v>6.5317533646702978E-3</v>
      </c>
      <c r="P417" s="1" t="e">
        <f t="shared" si="16"/>
        <v>#DIV/0!</v>
      </c>
    </row>
    <row r="418" spans="1:16" ht="16" x14ac:dyDescent="0.2">
      <c r="A418" t="s">
        <v>111</v>
      </c>
      <c r="B418">
        <v>2</v>
      </c>
      <c r="C418">
        <v>21782.218737819399</v>
      </c>
      <c r="D418">
        <v>0</v>
      </c>
      <c r="E418">
        <v>0</v>
      </c>
      <c r="F418">
        <v>17329.511974180001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 s="1" t="e">
        <f t="shared" si="15"/>
        <v>#DIV/0!</v>
      </c>
      <c r="P418" s="1">
        <f t="shared" si="16"/>
        <v>0.37390096630005903</v>
      </c>
    </row>
    <row r="419" spans="1:16" ht="16" x14ac:dyDescent="0.2">
      <c r="A419" t="s">
        <v>111</v>
      </c>
      <c r="B419">
        <v>3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 s="1">
        <f t="shared" si="15"/>
        <v>0.37390096630005903</v>
      </c>
      <c r="P419" s="1" t="e">
        <f t="shared" si="16"/>
        <v>#DIV/0!</v>
      </c>
    </row>
    <row r="420" spans="1:16" ht="16" x14ac:dyDescent="0.2">
      <c r="A420" t="s">
        <v>111</v>
      </c>
      <c r="B420">
        <v>4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 s="1" t="e">
        <f t="shared" si="15"/>
        <v>#DIV/0!</v>
      </c>
      <c r="P420" s="1" t="e">
        <f t="shared" si="16"/>
        <v>#DIV/0!</v>
      </c>
    </row>
    <row r="421" spans="1:16" ht="16" x14ac:dyDescent="0.2">
      <c r="A421" t="s">
        <v>111</v>
      </c>
      <c r="B421">
        <v>5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 s="1" t="e">
        <f t="shared" si="15"/>
        <v>#DIV/0!</v>
      </c>
      <c r="P421" s="1" t="e">
        <f t="shared" si="16"/>
        <v>#DIV/0!</v>
      </c>
    </row>
    <row r="422" spans="1:16" ht="16" x14ac:dyDescent="0.2">
      <c r="A422" t="s">
        <v>164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 s="1" t="e">
        <f t="shared" si="15"/>
        <v>#DIV/0!</v>
      </c>
      <c r="P422" s="1" t="e">
        <f t="shared" si="16"/>
        <v>#DIV/0!</v>
      </c>
    </row>
    <row r="423" spans="1:16" ht="16" x14ac:dyDescent="0.2">
      <c r="A423" t="s">
        <v>164</v>
      </c>
      <c r="B423">
        <v>1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 s="1" t="e">
        <f t="shared" si="15"/>
        <v>#DIV/0!</v>
      </c>
      <c r="P423" s="1" t="e">
        <f t="shared" si="16"/>
        <v>#DIV/0!</v>
      </c>
    </row>
    <row r="424" spans="1:16" ht="16" x14ac:dyDescent="0.2">
      <c r="A424" t="s">
        <v>164</v>
      </c>
      <c r="B424">
        <v>2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 s="1" t="e">
        <f t="shared" si="15"/>
        <v>#DIV/0!</v>
      </c>
      <c r="P424" s="1" t="e">
        <f t="shared" si="16"/>
        <v>#DIV/0!</v>
      </c>
    </row>
    <row r="425" spans="1:16" ht="16" x14ac:dyDescent="0.2">
      <c r="A425" t="s">
        <v>164</v>
      </c>
      <c r="B425">
        <v>3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 s="1" t="e">
        <f t="shared" si="15"/>
        <v>#DIV/0!</v>
      </c>
      <c r="P425" s="1" t="e">
        <f t="shared" si="16"/>
        <v>#DIV/0!</v>
      </c>
    </row>
    <row r="426" spans="1:16" ht="16" x14ac:dyDescent="0.2">
      <c r="A426" t="s">
        <v>164</v>
      </c>
      <c r="B426">
        <v>4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 s="1" t="e">
        <f t="shared" si="15"/>
        <v>#DIV/0!</v>
      </c>
      <c r="P426" s="1" t="e">
        <f t="shared" si="16"/>
        <v>#DIV/0!</v>
      </c>
    </row>
    <row r="427" spans="1:16" ht="16" x14ac:dyDescent="0.2">
      <c r="A427" t="s">
        <v>164</v>
      </c>
      <c r="B427">
        <v>5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 s="1" t="e">
        <f t="shared" si="15"/>
        <v>#DIV/0!</v>
      </c>
      <c r="P427" s="1" t="e">
        <f t="shared" si="16"/>
        <v>#DIV/0!</v>
      </c>
    </row>
    <row r="428" spans="1:16" ht="16" x14ac:dyDescent="0.2">
      <c r="A428" t="s">
        <v>164</v>
      </c>
      <c r="B428">
        <v>6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 s="1" t="e">
        <f t="shared" si="15"/>
        <v>#DIV/0!</v>
      </c>
      <c r="P428" s="1" t="e">
        <f t="shared" si="16"/>
        <v>#DIV/0!</v>
      </c>
    </row>
    <row r="429" spans="1:16" ht="16" x14ac:dyDescent="0.2">
      <c r="A429" t="s">
        <v>164</v>
      </c>
      <c r="B429">
        <v>7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 s="1" t="e">
        <f t="shared" si="15"/>
        <v>#DIV/0!</v>
      </c>
      <c r="P429" s="1" t="e">
        <f t="shared" si="16"/>
        <v>#DIV/0!</v>
      </c>
    </row>
    <row r="430" spans="1:16" ht="16" x14ac:dyDescent="0.2">
      <c r="A430" t="s">
        <v>164</v>
      </c>
      <c r="B430">
        <v>8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 s="1" t="e">
        <f t="shared" si="15"/>
        <v>#DIV/0!</v>
      </c>
      <c r="P430" s="1" t="e">
        <f t="shared" si="16"/>
        <v>#DIV/0!</v>
      </c>
    </row>
    <row r="431" spans="1:16" ht="16" x14ac:dyDescent="0.2">
      <c r="A431" t="s">
        <v>164</v>
      </c>
      <c r="B431">
        <v>9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 s="1" t="e">
        <f t="shared" si="15"/>
        <v>#DIV/0!</v>
      </c>
      <c r="P431" s="1" t="e">
        <f t="shared" si="16"/>
        <v>#DIV/0!</v>
      </c>
    </row>
    <row r="432" spans="1:16" ht="16" x14ac:dyDescent="0.2">
      <c r="A432" t="s">
        <v>164</v>
      </c>
      <c r="B432">
        <v>1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 s="1" t="e">
        <f t="shared" si="15"/>
        <v>#DIV/0!</v>
      </c>
      <c r="P432" s="1" t="e">
        <f t="shared" si="16"/>
        <v>#DIV/0!</v>
      </c>
    </row>
    <row r="433" spans="1:16" ht="16" x14ac:dyDescent="0.2">
      <c r="A433" t="s">
        <v>164</v>
      </c>
      <c r="B433">
        <v>11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 s="1" t="e">
        <f t="shared" si="15"/>
        <v>#DIV/0!</v>
      </c>
      <c r="P433" s="1" t="e">
        <f t="shared" si="16"/>
        <v>#DIV/0!</v>
      </c>
    </row>
    <row r="434" spans="1:16" ht="16" x14ac:dyDescent="0.2">
      <c r="A434" t="s">
        <v>109</v>
      </c>
      <c r="B434">
        <v>0</v>
      </c>
      <c r="C434">
        <v>0</v>
      </c>
      <c r="D434">
        <v>0</v>
      </c>
      <c r="E434">
        <v>0</v>
      </c>
      <c r="F434">
        <v>74418.529618610701</v>
      </c>
      <c r="G434">
        <v>83237.990549224996</v>
      </c>
      <c r="H434">
        <v>65921.640404585807</v>
      </c>
      <c r="I434">
        <v>0</v>
      </c>
      <c r="J434">
        <v>60868.316533920799</v>
      </c>
      <c r="K434">
        <v>56805.461341003102</v>
      </c>
      <c r="L434">
        <v>118313.46892225801</v>
      </c>
      <c r="M434">
        <v>99387.242551500894</v>
      </c>
      <c r="N434">
        <v>102277.106835011</v>
      </c>
      <c r="O434" s="1" t="e">
        <f t="shared" si="15"/>
        <v>#DIV/0!</v>
      </c>
      <c r="P434" s="1">
        <f t="shared" si="16"/>
        <v>1.4135836875274033E-2</v>
      </c>
    </row>
    <row r="435" spans="1:16" ht="16" x14ac:dyDescent="0.2">
      <c r="A435" t="s">
        <v>109</v>
      </c>
      <c r="B435">
        <v>1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 s="1">
        <f t="shared" si="15"/>
        <v>0.1165904558622287</v>
      </c>
      <c r="P435" s="1" t="e">
        <f t="shared" si="16"/>
        <v>#DIV/0!</v>
      </c>
    </row>
    <row r="436" spans="1:16" ht="16" x14ac:dyDescent="0.2">
      <c r="A436" t="s">
        <v>109</v>
      </c>
      <c r="B436">
        <v>2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 s="1" t="e">
        <f t="shared" si="15"/>
        <v>#DIV/0!</v>
      </c>
      <c r="P436" s="1" t="e">
        <f t="shared" si="16"/>
        <v>#DIV/0!</v>
      </c>
    </row>
    <row r="437" spans="1:16" ht="16" x14ac:dyDescent="0.2">
      <c r="A437" t="s">
        <v>109</v>
      </c>
      <c r="B437">
        <v>3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 s="1" t="e">
        <f t="shared" si="15"/>
        <v>#DIV/0!</v>
      </c>
      <c r="P437" s="1" t="e">
        <f t="shared" si="16"/>
        <v>#DIV/0!</v>
      </c>
    </row>
    <row r="438" spans="1:16" ht="16" x14ac:dyDescent="0.2">
      <c r="A438" t="s">
        <v>109</v>
      </c>
      <c r="B438">
        <v>4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 s="1" t="e">
        <f t="shared" si="15"/>
        <v>#DIV/0!</v>
      </c>
      <c r="P438" s="1" t="e">
        <f t="shared" si="16"/>
        <v>#DIV/0!</v>
      </c>
    </row>
    <row r="439" spans="1:16" ht="16" x14ac:dyDescent="0.2">
      <c r="A439" t="s">
        <v>109</v>
      </c>
      <c r="B439">
        <v>5</v>
      </c>
      <c r="C439">
        <v>28316.179415816601</v>
      </c>
      <c r="D439">
        <v>25728.132171205401</v>
      </c>
      <c r="E439">
        <v>24187.6854059344</v>
      </c>
      <c r="F439">
        <v>38813.650237730901</v>
      </c>
      <c r="G439">
        <v>66537.027926121402</v>
      </c>
      <c r="H439">
        <v>31162.294287888799</v>
      </c>
      <c r="I439">
        <v>24929.354922975701</v>
      </c>
      <c r="J439">
        <v>24817.195271289202</v>
      </c>
      <c r="K439">
        <v>44430.228762598301</v>
      </c>
      <c r="L439">
        <v>62977.8343296647</v>
      </c>
      <c r="M439">
        <v>61526.975743669602</v>
      </c>
      <c r="N439">
        <v>94856.834167816894</v>
      </c>
      <c r="O439" s="1" t="e">
        <f t="shared" si="15"/>
        <v>#DIV/0!</v>
      </c>
      <c r="P439" s="1">
        <f t="shared" si="16"/>
        <v>0.14518079247517948</v>
      </c>
    </row>
    <row r="440" spans="1:16" ht="16" x14ac:dyDescent="0.2">
      <c r="A440" t="s">
        <v>109</v>
      </c>
      <c r="B440">
        <v>6</v>
      </c>
      <c r="C440">
        <v>0</v>
      </c>
      <c r="D440">
        <v>0</v>
      </c>
      <c r="E440">
        <v>0</v>
      </c>
      <c r="F440">
        <v>50731.267048165799</v>
      </c>
      <c r="G440">
        <v>18106.1593880334</v>
      </c>
      <c r="H440">
        <v>10050.200975444401</v>
      </c>
      <c r="I440">
        <v>40803.446129048098</v>
      </c>
      <c r="J440">
        <v>23824.629562482602</v>
      </c>
      <c r="K440">
        <v>0</v>
      </c>
      <c r="L440">
        <v>51744.683860767997</v>
      </c>
      <c r="M440">
        <v>19698.6949428117</v>
      </c>
      <c r="N440">
        <v>22475.3497415444</v>
      </c>
      <c r="O440" s="1">
        <f t="shared" si="15"/>
        <v>0.46763788157394248</v>
      </c>
      <c r="P440" s="1">
        <f t="shared" si="16"/>
        <v>0.77142123538732987</v>
      </c>
    </row>
    <row r="441" spans="1:16" ht="16" x14ac:dyDescent="0.2">
      <c r="A441" t="s">
        <v>109</v>
      </c>
      <c r="B441">
        <v>7</v>
      </c>
      <c r="C441">
        <v>18839.868860474198</v>
      </c>
      <c r="D441">
        <v>46556.557409562804</v>
      </c>
      <c r="E441">
        <v>47570.025346232702</v>
      </c>
      <c r="F441">
        <v>48971.638481383197</v>
      </c>
      <c r="G441">
        <v>49667.065066288596</v>
      </c>
      <c r="H441">
        <v>52335.783177566896</v>
      </c>
      <c r="I441">
        <v>60461.7720371635</v>
      </c>
      <c r="J441">
        <v>66083.834463764797</v>
      </c>
      <c r="K441">
        <v>53706.408099351698</v>
      </c>
      <c r="L441">
        <v>62303.7831597041</v>
      </c>
      <c r="M441">
        <v>36235.028362760597</v>
      </c>
      <c r="N441">
        <v>77218.587247818999</v>
      </c>
      <c r="O441" s="1">
        <f t="shared" si="15"/>
        <v>0.14281144322386555</v>
      </c>
      <c r="P441" s="1">
        <f t="shared" si="16"/>
        <v>0.52968518804476894</v>
      </c>
    </row>
    <row r="442" spans="1:16" ht="16" x14ac:dyDescent="0.2">
      <c r="A442" t="s">
        <v>109</v>
      </c>
      <c r="B442">
        <v>8</v>
      </c>
      <c r="C442">
        <v>119534.846720827</v>
      </c>
      <c r="D442">
        <v>71597.574750685904</v>
      </c>
      <c r="E442">
        <v>135013.11984888799</v>
      </c>
      <c r="F442">
        <v>175929.840592903</v>
      </c>
      <c r="G442">
        <v>160921.784078364</v>
      </c>
      <c r="H442">
        <v>151666.779311247</v>
      </c>
      <c r="I442">
        <v>153203.392510873</v>
      </c>
      <c r="J442">
        <v>166614.955003176</v>
      </c>
      <c r="K442">
        <v>169345.98512468199</v>
      </c>
      <c r="L442">
        <v>158855.36489110501</v>
      </c>
      <c r="M442">
        <v>177990.621783262</v>
      </c>
      <c r="N442">
        <v>214505.07365454399</v>
      </c>
      <c r="O442" s="1">
        <f t="shared" si="15"/>
        <v>8.9872880453319426E-2</v>
      </c>
      <c r="P442" s="1">
        <f t="shared" si="16"/>
        <v>0.30431437859068688</v>
      </c>
    </row>
    <row r="443" spans="1:16" ht="16" x14ac:dyDescent="0.2">
      <c r="A443" t="s">
        <v>109</v>
      </c>
      <c r="B443">
        <v>9</v>
      </c>
      <c r="C443">
        <v>711521.64172716404</v>
      </c>
      <c r="D443">
        <v>763737.17480033997</v>
      </c>
      <c r="E443">
        <v>802020.611890723</v>
      </c>
      <c r="F443">
        <v>916980.45243500697</v>
      </c>
      <c r="G443">
        <v>843613.94371248805</v>
      </c>
      <c r="H443">
        <v>763708.48753063404</v>
      </c>
      <c r="I443">
        <v>755596.466179671</v>
      </c>
      <c r="J443">
        <v>989911.39687642001</v>
      </c>
      <c r="K443">
        <v>777898.65334888105</v>
      </c>
      <c r="L443">
        <v>757708.66736167902</v>
      </c>
      <c r="M443">
        <v>892919.63358314196</v>
      </c>
      <c r="N443">
        <v>970577.09046056902</v>
      </c>
      <c r="O443" s="1">
        <f t="shared" si="15"/>
        <v>5.1156226280814669E-2</v>
      </c>
      <c r="P443" s="1">
        <f t="shared" si="16"/>
        <v>0.69394651025271958</v>
      </c>
    </row>
    <row r="444" spans="1:16" ht="16" x14ac:dyDescent="0.2">
      <c r="A444" t="s">
        <v>165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 s="1">
        <f t="shared" si="15"/>
        <v>0.35843546827745154</v>
      </c>
      <c r="P444" s="1" t="e">
        <f t="shared" si="16"/>
        <v>#DIV/0!</v>
      </c>
    </row>
    <row r="445" spans="1:16" ht="16" x14ac:dyDescent="0.2">
      <c r="A445" t="s">
        <v>165</v>
      </c>
      <c r="B445">
        <v>1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 s="1" t="e">
        <f t="shared" si="15"/>
        <v>#DIV/0!</v>
      </c>
      <c r="P445" s="1" t="e">
        <f t="shared" si="16"/>
        <v>#DIV/0!</v>
      </c>
    </row>
    <row r="446" spans="1:16" ht="16" x14ac:dyDescent="0.2">
      <c r="A446" t="s">
        <v>165</v>
      </c>
      <c r="B446">
        <v>2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 s="1" t="e">
        <f t="shared" si="15"/>
        <v>#DIV/0!</v>
      </c>
      <c r="P446" s="1" t="e">
        <f t="shared" si="16"/>
        <v>#DIV/0!</v>
      </c>
    </row>
    <row r="447" spans="1:16" ht="16" x14ac:dyDescent="0.2">
      <c r="A447" t="s">
        <v>165</v>
      </c>
      <c r="B447">
        <v>3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 s="1" t="e">
        <f t="shared" si="15"/>
        <v>#DIV/0!</v>
      </c>
      <c r="P447" s="1" t="e">
        <f t="shared" si="16"/>
        <v>#DIV/0!</v>
      </c>
    </row>
    <row r="448" spans="1:16" ht="16" x14ac:dyDescent="0.2">
      <c r="A448" t="s">
        <v>165</v>
      </c>
      <c r="B448">
        <v>4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 s="1" t="e">
        <f t="shared" si="15"/>
        <v>#DIV/0!</v>
      </c>
      <c r="P448" s="1" t="e">
        <f t="shared" si="16"/>
        <v>#DIV/0!</v>
      </c>
    </row>
    <row r="449" spans="1:16" ht="16" x14ac:dyDescent="0.2">
      <c r="A449" t="s">
        <v>165</v>
      </c>
      <c r="B449">
        <v>5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 s="1" t="e">
        <f t="shared" si="15"/>
        <v>#DIV/0!</v>
      </c>
      <c r="P449" s="1" t="e">
        <f t="shared" si="16"/>
        <v>#DIV/0!</v>
      </c>
    </row>
    <row r="450" spans="1:16" ht="16" x14ac:dyDescent="0.2">
      <c r="A450" t="s">
        <v>165</v>
      </c>
      <c r="B450">
        <v>6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 s="1" t="e">
        <f t="shared" si="15"/>
        <v>#DIV/0!</v>
      </c>
      <c r="P450" s="1" t="e">
        <f t="shared" si="16"/>
        <v>#DIV/0!</v>
      </c>
    </row>
    <row r="451" spans="1:16" ht="16" x14ac:dyDescent="0.2">
      <c r="A451" t="s">
        <v>165</v>
      </c>
      <c r="B451">
        <v>7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 s="1" t="e">
        <f t="shared" si="15"/>
        <v>#DIV/0!</v>
      </c>
      <c r="P451" s="1" t="e">
        <f t="shared" si="16"/>
        <v>#DIV/0!</v>
      </c>
    </row>
    <row r="452" spans="1:16" ht="16" x14ac:dyDescent="0.2">
      <c r="A452" t="s">
        <v>165</v>
      </c>
      <c r="B452">
        <v>8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 s="1" t="e">
        <f t="shared" si="15"/>
        <v>#DIV/0!</v>
      </c>
      <c r="P452" s="1" t="e">
        <f t="shared" si="16"/>
        <v>#DIV/0!</v>
      </c>
    </row>
    <row r="453" spans="1:16" ht="16" x14ac:dyDescent="0.2">
      <c r="A453" t="s">
        <v>165</v>
      </c>
      <c r="B453">
        <v>9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 s="1" t="e">
        <f t="shared" si="15"/>
        <v>#DIV/0!</v>
      </c>
      <c r="P453" s="1" t="e">
        <f t="shared" si="16"/>
        <v>#DIV/0!</v>
      </c>
    </row>
    <row r="454" spans="1:16" ht="16" x14ac:dyDescent="0.2">
      <c r="A454" t="s">
        <v>165</v>
      </c>
      <c r="B454">
        <v>1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 s="1" t="e">
        <f t="shared" si="15"/>
        <v>#DIV/0!</v>
      </c>
      <c r="P454" s="1" t="e">
        <f t="shared" si="16"/>
        <v>#DIV/0!</v>
      </c>
    </row>
    <row r="455" spans="1:16" ht="16" x14ac:dyDescent="0.2">
      <c r="A455" t="s">
        <v>165</v>
      </c>
      <c r="B455">
        <v>11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 s="1" t="e">
        <f t="shared" si="15"/>
        <v>#DIV/0!</v>
      </c>
      <c r="P455" s="1" t="e">
        <f t="shared" si="16"/>
        <v>#DIV/0!</v>
      </c>
    </row>
    <row r="456" spans="1:16" ht="16" x14ac:dyDescent="0.2">
      <c r="A456" t="s">
        <v>110</v>
      </c>
      <c r="B456">
        <v>0</v>
      </c>
      <c r="C456">
        <v>796540.85299110005</v>
      </c>
      <c r="D456">
        <v>620416.09279468702</v>
      </c>
      <c r="E456">
        <v>805349.09954173805</v>
      </c>
      <c r="F456">
        <v>697640.82060833694</v>
      </c>
      <c r="G456">
        <v>548425.45109945699</v>
      </c>
      <c r="H456">
        <v>681204.87777756702</v>
      </c>
      <c r="I456">
        <v>632223.55332997604</v>
      </c>
      <c r="J456">
        <v>583741.94136409403</v>
      </c>
      <c r="K456">
        <v>800729.25226172002</v>
      </c>
      <c r="L456">
        <v>719268.23984678194</v>
      </c>
      <c r="M456">
        <v>746750.38196480204</v>
      </c>
      <c r="N456">
        <v>660754.61937100103</v>
      </c>
      <c r="O456" s="1" t="e">
        <f t="shared" si="15"/>
        <v>#DIV/0!</v>
      </c>
      <c r="P456" s="1">
        <f t="shared" si="16"/>
        <v>0.28262634008529808</v>
      </c>
    </row>
    <row r="457" spans="1:16" ht="16" x14ac:dyDescent="0.2">
      <c r="A457" t="s">
        <v>110</v>
      </c>
      <c r="B457">
        <v>1</v>
      </c>
      <c r="C457">
        <v>16889.865070449101</v>
      </c>
      <c r="D457">
        <v>12243.7843117907</v>
      </c>
      <c r="E457">
        <v>13626.422969003999</v>
      </c>
      <c r="F457">
        <v>21559.795414006199</v>
      </c>
      <c r="G457">
        <v>19221.785754275199</v>
      </c>
      <c r="H457">
        <v>0</v>
      </c>
      <c r="I457">
        <v>9427.0875888774499</v>
      </c>
      <c r="J457">
        <v>15195.6805037051</v>
      </c>
      <c r="K457">
        <v>0</v>
      </c>
      <c r="L457">
        <v>18175.9816662548</v>
      </c>
      <c r="M457">
        <v>0</v>
      </c>
      <c r="N457">
        <v>29572.863263229301</v>
      </c>
      <c r="O457" s="1">
        <f t="shared" si="15"/>
        <v>0.48499425893984449</v>
      </c>
      <c r="P457" s="1">
        <f t="shared" si="16"/>
        <v>0.84298544201896219</v>
      </c>
    </row>
    <row r="458" spans="1:16" ht="16" x14ac:dyDescent="0.2">
      <c r="A458" t="s">
        <v>110</v>
      </c>
      <c r="B458">
        <v>2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8659.6006050250508</v>
      </c>
      <c r="M458">
        <v>0</v>
      </c>
      <c r="N458">
        <v>0</v>
      </c>
      <c r="O458" s="1">
        <f t="shared" si="15"/>
        <v>0.26235935629999785</v>
      </c>
      <c r="P458" s="1">
        <f t="shared" si="16"/>
        <v>0.37390096630005903</v>
      </c>
    </row>
    <row r="459" spans="1:16" ht="16" x14ac:dyDescent="0.2">
      <c r="A459" t="s">
        <v>110</v>
      </c>
      <c r="B459">
        <v>3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 s="1" t="e">
        <f t="shared" si="15"/>
        <v>#DIV/0!</v>
      </c>
      <c r="P459" s="1" t="e">
        <f t="shared" si="16"/>
        <v>#DIV/0!</v>
      </c>
    </row>
    <row r="460" spans="1:16" ht="16" x14ac:dyDescent="0.2">
      <c r="A460" t="s">
        <v>110</v>
      </c>
      <c r="B460">
        <v>4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2896.612029079501</v>
      </c>
      <c r="M460">
        <v>0</v>
      </c>
      <c r="N460">
        <v>0</v>
      </c>
      <c r="O460" s="1" t="e">
        <f t="shared" si="15"/>
        <v>#DIV/0!</v>
      </c>
      <c r="P460" s="1">
        <f t="shared" si="16"/>
        <v>0.37390096630005903</v>
      </c>
    </row>
    <row r="461" spans="1:16" ht="16" x14ac:dyDescent="0.2">
      <c r="A461" t="s">
        <v>110</v>
      </c>
      <c r="B461">
        <v>5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 s="1" t="e">
        <f t="shared" si="15"/>
        <v>#DIV/0!</v>
      </c>
      <c r="P461" s="1" t="e">
        <f t="shared" si="16"/>
        <v>#DIV/0!</v>
      </c>
    </row>
    <row r="462" spans="1:16" ht="16" x14ac:dyDescent="0.2">
      <c r="A462" t="s">
        <v>110</v>
      </c>
      <c r="B462">
        <v>6</v>
      </c>
      <c r="C462">
        <v>0</v>
      </c>
      <c r="D462">
        <v>0</v>
      </c>
      <c r="E462">
        <v>0</v>
      </c>
      <c r="F462">
        <v>10116.546926164299</v>
      </c>
      <c r="G462">
        <v>11379.585068943399</v>
      </c>
      <c r="H462">
        <v>12699.8690837417</v>
      </c>
      <c r="I462">
        <v>0</v>
      </c>
      <c r="J462">
        <v>0</v>
      </c>
      <c r="K462">
        <v>0</v>
      </c>
      <c r="L462">
        <v>63876.740310236302</v>
      </c>
      <c r="M462">
        <v>20809.2843912387</v>
      </c>
      <c r="N462">
        <v>33257.900324197297</v>
      </c>
      <c r="O462" s="1" t="e">
        <f t="shared" si="15"/>
        <v>#DIV/0!</v>
      </c>
      <c r="P462" s="1">
        <f t="shared" si="16"/>
        <v>9.4965329213203512E-2</v>
      </c>
    </row>
    <row r="463" spans="1:16" ht="16" x14ac:dyDescent="0.2">
      <c r="A463" t="s">
        <v>110</v>
      </c>
      <c r="B463">
        <v>7</v>
      </c>
      <c r="C463">
        <v>1332.4835605339999</v>
      </c>
      <c r="D463">
        <v>0</v>
      </c>
      <c r="E463">
        <v>0</v>
      </c>
      <c r="F463">
        <v>24555.9904919947</v>
      </c>
      <c r="G463">
        <v>3376.63427422528</v>
      </c>
      <c r="H463">
        <v>9400.4747441582895</v>
      </c>
      <c r="I463">
        <v>0</v>
      </c>
      <c r="J463">
        <v>0</v>
      </c>
      <c r="K463">
        <v>0</v>
      </c>
      <c r="L463">
        <v>18389.222568957</v>
      </c>
      <c r="M463">
        <v>2305.1167635873298</v>
      </c>
      <c r="N463">
        <v>10712.394247976001</v>
      </c>
      <c r="O463" s="1" t="e">
        <f t="shared" si="15"/>
        <v>#DIV/0!</v>
      </c>
      <c r="P463" s="1">
        <f t="shared" si="16"/>
        <v>0.813190056200223</v>
      </c>
    </row>
    <row r="464" spans="1:16" ht="16" x14ac:dyDescent="0.2">
      <c r="A464" t="s">
        <v>110</v>
      </c>
      <c r="B464">
        <v>8</v>
      </c>
      <c r="C464">
        <v>131576.60402900199</v>
      </c>
      <c r="D464">
        <v>120619.01068426399</v>
      </c>
      <c r="E464">
        <v>123092.278725993</v>
      </c>
      <c r="F464">
        <v>223325.80137836401</v>
      </c>
      <c r="G464">
        <v>221216.34043595701</v>
      </c>
      <c r="H464">
        <v>201667.33475302401</v>
      </c>
      <c r="I464">
        <v>80100.917382466607</v>
      </c>
      <c r="J464">
        <v>94609.012815579103</v>
      </c>
      <c r="K464">
        <v>134890.70858319101</v>
      </c>
      <c r="L464">
        <v>470612.07785528101</v>
      </c>
      <c r="M464">
        <v>213593.14153656299</v>
      </c>
      <c r="N464">
        <v>314489.00597640203</v>
      </c>
      <c r="O464" s="1">
        <f t="shared" si="15"/>
        <v>0.37390096630005903</v>
      </c>
      <c r="P464" s="1">
        <f t="shared" si="16"/>
        <v>0.1926557296839122</v>
      </c>
    </row>
    <row r="465" spans="1:16" ht="16" x14ac:dyDescent="0.2">
      <c r="A465" t="s">
        <v>166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 s="1">
        <f t="shared" si="15"/>
        <v>0.26054413305506768</v>
      </c>
      <c r="P465" s="1" t="e">
        <f t="shared" si="16"/>
        <v>#DIV/0!</v>
      </c>
    </row>
    <row r="466" spans="1:16" ht="16" x14ac:dyDescent="0.2">
      <c r="A466" t="s">
        <v>166</v>
      </c>
      <c r="B466">
        <v>1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 s="1" t="e">
        <f t="shared" ref="O466:O529" si="17">_xlfn.T.TEST(C465:E465,I465:K465,2,2)</f>
        <v>#DIV/0!</v>
      </c>
      <c r="P466" s="1" t="e">
        <f t="shared" ref="P466:P529" si="18">_xlfn.T.TEST(F466:H466,L466:N466,2,2)</f>
        <v>#DIV/0!</v>
      </c>
    </row>
    <row r="467" spans="1:16" ht="16" x14ac:dyDescent="0.2">
      <c r="A467" t="s">
        <v>166</v>
      </c>
      <c r="B467">
        <v>2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 s="1" t="e">
        <f t="shared" si="17"/>
        <v>#DIV/0!</v>
      </c>
      <c r="P467" s="1" t="e">
        <f t="shared" si="18"/>
        <v>#DIV/0!</v>
      </c>
    </row>
    <row r="468" spans="1:16" ht="16" x14ac:dyDescent="0.2">
      <c r="A468" t="s">
        <v>166</v>
      </c>
      <c r="B468">
        <v>3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 s="1" t="e">
        <f t="shared" si="17"/>
        <v>#DIV/0!</v>
      </c>
      <c r="P468" s="1" t="e">
        <f t="shared" si="18"/>
        <v>#DIV/0!</v>
      </c>
    </row>
    <row r="469" spans="1:16" ht="16" x14ac:dyDescent="0.2">
      <c r="A469" t="s">
        <v>166</v>
      </c>
      <c r="B469">
        <v>4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 s="1" t="e">
        <f t="shared" si="17"/>
        <v>#DIV/0!</v>
      </c>
      <c r="P469" s="1" t="e">
        <f t="shared" si="18"/>
        <v>#DIV/0!</v>
      </c>
    </row>
    <row r="470" spans="1:16" ht="16" x14ac:dyDescent="0.2">
      <c r="A470" t="s">
        <v>166</v>
      </c>
      <c r="B470">
        <v>5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 s="1" t="e">
        <f t="shared" si="17"/>
        <v>#DIV/0!</v>
      </c>
      <c r="P470" s="1" t="e">
        <f t="shared" si="18"/>
        <v>#DIV/0!</v>
      </c>
    </row>
    <row r="471" spans="1:16" ht="16" x14ac:dyDescent="0.2">
      <c r="A471" t="s">
        <v>166</v>
      </c>
      <c r="B471">
        <v>6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 s="1" t="e">
        <f t="shared" si="17"/>
        <v>#DIV/0!</v>
      </c>
      <c r="P471" s="1" t="e">
        <f t="shared" si="18"/>
        <v>#DIV/0!</v>
      </c>
    </row>
    <row r="472" spans="1:16" ht="16" x14ac:dyDescent="0.2">
      <c r="A472" t="s">
        <v>166</v>
      </c>
      <c r="B472">
        <v>7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 s="1" t="e">
        <f t="shared" si="17"/>
        <v>#DIV/0!</v>
      </c>
      <c r="P472" s="1" t="e">
        <f t="shared" si="18"/>
        <v>#DIV/0!</v>
      </c>
    </row>
    <row r="473" spans="1:16" ht="16" x14ac:dyDescent="0.2">
      <c r="A473" t="s">
        <v>166</v>
      </c>
      <c r="B473">
        <v>8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 s="1" t="e">
        <f t="shared" si="17"/>
        <v>#DIV/0!</v>
      </c>
      <c r="P473" s="1" t="e">
        <f t="shared" si="18"/>
        <v>#DIV/0!</v>
      </c>
    </row>
    <row r="474" spans="1:16" ht="16" x14ac:dyDescent="0.2">
      <c r="A474" t="s">
        <v>166</v>
      </c>
      <c r="B474">
        <v>9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 s="1" t="e">
        <f t="shared" si="17"/>
        <v>#DIV/0!</v>
      </c>
      <c r="P474" s="1" t="e">
        <f t="shared" si="18"/>
        <v>#DIV/0!</v>
      </c>
    </row>
    <row r="475" spans="1:16" ht="16" x14ac:dyDescent="0.2">
      <c r="A475" t="s">
        <v>167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 s="1" t="e">
        <f t="shared" si="17"/>
        <v>#DIV/0!</v>
      </c>
      <c r="P475" s="1" t="e">
        <f t="shared" si="18"/>
        <v>#DIV/0!</v>
      </c>
    </row>
    <row r="476" spans="1:16" ht="16" x14ac:dyDescent="0.2">
      <c r="A476" t="s">
        <v>167</v>
      </c>
      <c r="B476">
        <v>1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 s="1" t="e">
        <f t="shared" si="17"/>
        <v>#DIV/0!</v>
      </c>
      <c r="P476" s="1" t="e">
        <f t="shared" si="18"/>
        <v>#DIV/0!</v>
      </c>
    </row>
    <row r="477" spans="1:16" ht="16" x14ac:dyDescent="0.2">
      <c r="A477" t="s">
        <v>167</v>
      </c>
      <c r="B477">
        <v>2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 s="1" t="e">
        <f t="shared" si="17"/>
        <v>#DIV/0!</v>
      </c>
      <c r="P477" s="1" t="e">
        <f t="shared" si="18"/>
        <v>#DIV/0!</v>
      </c>
    </row>
    <row r="478" spans="1:16" ht="16" x14ac:dyDescent="0.2">
      <c r="A478" t="s">
        <v>167</v>
      </c>
      <c r="B478">
        <v>3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 s="1" t="e">
        <f t="shared" si="17"/>
        <v>#DIV/0!</v>
      </c>
      <c r="P478" s="1" t="e">
        <f t="shared" si="18"/>
        <v>#DIV/0!</v>
      </c>
    </row>
    <row r="479" spans="1:16" ht="16" x14ac:dyDescent="0.2">
      <c r="A479" t="s">
        <v>167</v>
      </c>
      <c r="B479">
        <v>4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 s="1" t="e">
        <f t="shared" si="17"/>
        <v>#DIV/0!</v>
      </c>
      <c r="P479" s="1" t="e">
        <f t="shared" si="18"/>
        <v>#DIV/0!</v>
      </c>
    </row>
    <row r="480" spans="1:16" ht="16" x14ac:dyDescent="0.2">
      <c r="A480" t="s">
        <v>167</v>
      </c>
      <c r="B480">
        <v>5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 s="1" t="e">
        <f t="shared" si="17"/>
        <v>#DIV/0!</v>
      </c>
      <c r="P480" s="1" t="e">
        <f t="shared" si="18"/>
        <v>#DIV/0!</v>
      </c>
    </row>
    <row r="481" spans="1:16" ht="16" x14ac:dyDescent="0.2">
      <c r="A481" t="s">
        <v>168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 s="1" t="e">
        <f t="shared" si="17"/>
        <v>#DIV/0!</v>
      </c>
      <c r="P481" s="1" t="e">
        <f t="shared" si="18"/>
        <v>#DIV/0!</v>
      </c>
    </row>
    <row r="482" spans="1:16" ht="16" x14ac:dyDescent="0.2">
      <c r="A482" t="s">
        <v>168</v>
      </c>
      <c r="B482">
        <v>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 s="1" t="e">
        <f t="shared" si="17"/>
        <v>#DIV/0!</v>
      </c>
      <c r="P482" s="1" t="e">
        <f t="shared" si="18"/>
        <v>#DIV/0!</v>
      </c>
    </row>
    <row r="483" spans="1:16" ht="16" x14ac:dyDescent="0.2">
      <c r="A483" t="s">
        <v>168</v>
      </c>
      <c r="B483">
        <v>2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 s="1" t="e">
        <f t="shared" si="17"/>
        <v>#DIV/0!</v>
      </c>
      <c r="P483" s="1" t="e">
        <f t="shared" si="18"/>
        <v>#DIV/0!</v>
      </c>
    </row>
    <row r="484" spans="1:16" ht="16" x14ac:dyDescent="0.2">
      <c r="A484" t="s">
        <v>168</v>
      </c>
      <c r="B484">
        <v>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 s="1" t="e">
        <f t="shared" si="17"/>
        <v>#DIV/0!</v>
      </c>
      <c r="P484" s="1" t="e">
        <f t="shared" si="18"/>
        <v>#DIV/0!</v>
      </c>
    </row>
    <row r="485" spans="1:16" ht="16" x14ac:dyDescent="0.2">
      <c r="A485" t="s">
        <v>168</v>
      </c>
      <c r="B485">
        <v>4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 s="1" t="e">
        <f t="shared" si="17"/>
        <v>#DIV/0!</v>
      </c>
      <c r="P485" s="1" t="e">
        <f t="shared" si="18"/>
        <v>#DIV/0!</v>
      </c>
    </row>
    <row r="486" spans="1:16" ht="16" x14ac:dyDescent="0.2">
      <c r="A486" t="s">
        <v>168</v>
      </c>
      <c r="B486">
        <v>5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 s="1" t="e">
        <f t="shared" si="17"/>
        <v>#DIV/0!</v>
      </c>
      <c r="P486" s="1" t="e">
        <f t="shared" si="18"/>
        <v>#DIV/0!</v>
      </c>
    </row>
    <row r="487" spans="1:16" ht="16" x14ac:dyDescent="0.2">
      <c r="A487" t="s">
        <v>168</v>
      </c>
      <c r="B487">
        <v>6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 s="1" t="e">
        <f t="shared" si="17"/>
        <v>#DIV/0!</v>
      </c>
      <c r="P487" s="1" t="e">
        <f t="shared" si="18"/>
        <v>#DIV/0!</v>
      </c>
    </row>
    <row r="488" spans="1:16" ht="16" x14ac:dyDescent="0.2">
      <c r="A488" t="s">
        <v>168</v>
      </c>
      <c r="B488">
        <v>7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 s="1" t="e">
        <f t="shared" si="17"/>
        <v>#DIV/0!</v>
      </c>
      <c r="P488" s="1" t="e">
        <f t="shared" si="18"/>
        <v>#DIV/0!</v>
      </c>
    </row>
    <row r="489" spans="1:16" ht="16" x14ac:dyDescent="0.2">
      <c r="A489" t="s">
        <v>168</v>
      </c>
      <c r="B489">
        <v>8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 s="1" t="e">
        <f t="shared" si="17"/>
        <v>#DIV/0!</v>
      </c>
      <c r="P489" s="1" t="e">
        <f t="shared" si="18"/>
        <v>#DIV/0!</v>
      </c>
    </row>
    <row r="490" spans="1:16" ht="16" x14ac:dyDescent="0.2">
      <c r="A490" t="s">
        <v>168</v>
      </c>
      <c r="B490">
        <v>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 s="1" t="e">
        <f t="shared" si="17"/>
        <v>#DIV/0!</v>
      </c>
      <c r="P490" s="1" t="e">
        <f t="shared" si="18"/>
        <v>#DIV/0!</v>
      </c>
    </row>
    <row r="491" spans="1:16" ht="16" x14ac:dyDescent="0.2">
      <c r="A491" t="s">
        <v>168</v>
      </c>
      <c r="B491">
        <v>1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 s="1" t="e">
        <f t="shared" si="17"/>
        <v>#DIV/0!</v>
      </c>
      <c r="P491" s="1" t="e">
        <f t="shared" si="18"/>
        <v>#DIV/0!</v>
      </c>
    </row>
    <row r="492" spans="1:16" ht="16" x14ac:dyDescent="0.2">
      <c r="A492" t="s">
        <v>168</v>
      </c>
      <c r="B492">
        <v>1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 s="1" t="e">
        <f t="shared" si="17"/>
        <v>#DIV/0!</v>
      </c>
      <c r="P492" s="1" t="e">
        <f t="shared" si="18"/>
        <v>#DIV/0!</v>
      </c>
    </row>
    <row r="493" spans="1:16" ht="16" x14ac:dyDescent="0.2">
      <c r="A493" t="s">
        <v>168</v>
      </c>
      <c r="B493">
        <v>1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 s="1" t="e">
        <f t="shared" si="17"/>
        <v>#DIV/0!</v>
      </c>
      <c r="P493" s="1" t="e">
        <f t="shared" si="18"/>
        <v>#DIV/0!</v>
      </c>
    </row>
    <row r="494" spans="1:16" ht="16" x14ac:dyDescent="0.2">
      <c r="A494" t="s">
        <v>168</v>
      </c>
      <c r="B494">
        <v>1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 s="1" t="e">
        <f t="shared" si="17"/>
        <v>#DIV/0!</v>
      </c>
      <c r="P494" s="1" t="e">
        <f t="shared" si="18"/>
        <v>#DIV/0!</v>
      </c>
    </row>
    <row r="495" spans="1:16" ht="16" x14ac:dyDescent="0.2">
      <c r="A495" t="s">
        <v>168</v>
      </c>
      <c r="B495">
        <v>14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 s="1" t="e">
        <f t="shared" si="17"/>
        <v>#DIV/0!</v>
      </c>
      <c r="P495" s="1" t="e">
        <f t="shared" si="18"/>
        <v>#DIV/0!</v>
      </c>
    </row>
    <row r="496" spans="1:16" ht="16" x14ac:dyDescent="0.2">
      <c r="A496" t="s">
        <v>107</v>
      </c>
      <c r="B496">
        <v>0</v>
      </c>
      <c r="C496">
        <v>1552516.6448943999</v>
      </c>
      <c r="D496">
        <v>1300888.51305622</v>
      </c>
      <c r="E496">
        <v>839549.10626006301</v>
      </c>
      <c r="F496">
        <v>1311826.0077100699</v>
      </c>
      <c r="G496">
        <v>675660.88930969394</v>
      </c>
      <c r="H496">
        <v>425766.520421091</v>
      </c>
      <c r="I496">
        <v>3592069.78411524</v>
      </c>
      <c r="J496">
        <v>2183770.74057128</v>
      </c>
      <c r="K496">
        <v>1362338.4826758299</v>
      </c>
      <c r="L496">
        <v>1629002.45889383</v>
      </c>
      <c r="M496">
        <v>1325467.5964821</v>
      </c>
      <c r="N496">
        <v>838212.976145847</v>
      </c>
      <c r="O496" s="1" t="e">
        <f t="shared" si="17"/>
        <v>#DIV/0!</v>
      </c>
      <c r="P496" s="1">
        <f t="shared" si="18"/>
        <v>0.25941047031304493</v>
      </c>
    </row>
    <row r="497" spans="1:16" ht="16" x14ac:dyDescent="0.2">
      <c r="A497" t="s">
        <v>107</v>
      </c>
      <c r="B497">
        <v>1</v>
      </c>
      <c r="C497">
        <v>29302.037219791298</v>
      </c>
      <c r="D497">
        <v>0</v>
      </c>
      <c r="E497">
        <v>0</v>
      </c>
      <c r="F497">
        <v>34368.949160376796</v>
      </c>
      <c r="G497">
        <v>38654.568540376597</v>
      </c>
      <c r="H497">
        <v>35153.661162848897</v>
      </c>
      <c r="I497">
        <v>0</v>
      </c>
      <c r="J497">
        <v>39432.703140812402</v>
      </c>
      <c r="K497">
        <v>29364.435490893298</v>
      </c>
      <c r="L497">
        <v>75926.197061261104</v>
      </c>
      <c r="M497">
        <v>44080.105065158699</v>
      </c>
      <c r="N497">
        <v>61714.485828939403</v>
      </c>
      <c r="O497" s="1">
        <f t="shared" si="17"/>
        <v>0.16831902056163126</v>
      </c>
      <c r="P497" s="1">
        <f t="shared" si="18"/>
        <v>5.7902255544601329E-2</v>
      </c>
    </row>
    <row r="498" spans="1:16" ht="16" x14ac:dyDescent="0.2">
      <c r="A498" t="s">
        <v>107</v>
      </c>
      <c r="B498">
        <v>2</v>
      </c>
      <c r="C498">
        <v>131482.97057616699</v>
      </c>
      <c r="D498">
        <v>79345.063846299003</v>
      </c>
      <c r="E498">
        <v>132142.08097357099</v>
      </c>
      <c r="F498">
        <v>248177.56544614001</v>
      </c>
      <c r="G498">
        <v>249295.71113956199</v>
      </c>
      <c r="H498">
        <v>251455.618581224</v>
      </c>
      <c r="I498">
        <v>45196.546148847097</v>
      </c>
      <c r="J498">
        <v>87899.355319805894</v>
      </c>
      <c r="K498">
        <v>135472.34770290399</v>
      </c>
      <c r="L498">
        <v>372593.80023935699</v>
      </c>
      <c r="M498">
        <v>303826.621787938</v>
      </c>
      <c r="N498">
        <v>310916.46549809998</v>
      </c>
      <c r="O498" s="1">
        <f t="shared" si="17"/>
        <v>0.43916177787382188</v>
      </c>
      <c r="P498" s="1">
        <f t="shared" si="18"/>
        <v>2.2048366234764409E-2</v>
      </c>
    </row>
    <row r="499" spans="1:16" ht="16" x14ac:dyDescent="0.2">
      <c r="A499" t="s">
        <v>107</v>
      </c>
      <c r="B499">
        <v>3</v>
      </c>
      <c r="C499">
        <v>273077.29760003299</v>
      </c>
      <c r="D499">
        <v>144228.00591543099</v>
      </c>
      <c r="E499">
        <v>273082.35928533599</v>
      </c>
      <c r="F499">
        <v>425802.764394005</v>
      </c>
      <c r="G499">
        <v>417646.90499616298</v>
      </c>
      <c r="H499">
        <v>403228.03278905299</v>
      </c>
      <c r="I499">
        <v>200433.80545098099</v>
      </c>
      <c r="J499">
        <v>211259.204145353</v>
      </c>
      <c r="K499">
        <v>261224.73008360399</v>
      </c>
      <c r="L499">
        <v>651741.883958027</v>
      </c>
      <c r="M499">
        <v>513540.141736702</v>
      </c>
      <c r="N499">
        <v>464200.53537668003</v>
      </c>
      <c r="O499" s="1">
        <f t="shared" si="17"/>
        <v>0.4737614061633873</v>
      </c>
      <c r="P499" s="1">
        <f t="shared" si="18"/>
        <v>8.6886109074567133E-2</v>
      </c>
    </row>
    <row r="500" spans="1:16" ht="16" x14ac:dyDescent="0.2">
      <c r="A500" t="s">
        <v>107</v>
      </c>
      <c r="B500">
        <v>4</v>
      </c>
      <c r="C500">
        <v>1390900.89121575</v>
      </c>
      <c r="D500">
        <v>803679.876264013</v>
      </c>
      <c r="E500">
        <v>1288005.62181942</v>
      </c>
      <c r="F500">
        <v>2105535.6101400298</v>
      </c>
      <c r="G500">
        <v>1701595.04874733</v>
      </c>
      <c r="H500">
        <v>1593604.9654179299</v>
      </c>
      <c r="I500">
        <v>1043496.96463767</v>
      </c>
      <c r="J500">
        <v>1079931.90474726</v>
      </c>
      <c r="K500">
        <v>1398144.96152527</v>
      </c>
      <c r="L500">
        <v>2179921.9448009501</v>
      </c>
      <c r="M500">
        <v>2187410.7028819299</v>
      </c>
      <c r="N500">
        <v>2048424.9934138299</v>
      </c>
      <c r="O500" s="1">
        <f t="shared" si="17"/>
        <v>0.90708351324660497</v>
      </c>
      <c r="P500" s="1">
        <f t="shared" si="18"/>
        <v>0.10531424787980455</v>
      </c>
    </row>
    <row r="501" spans="1:16" ht="16" x14ac:dyDescent="0.2">
      <c r="A501" t="s">
        <v>107</v>
      </c>
      <c r="B501">
        <v>5</v>
      </c>
      <c r="C501">
        <v>2408743.2717700098</v>
      </c>
      <c r="D501">
        <v>1453106.73859776</v>
      </c>
      <c r="E501">
        <v>2057716.31682846</v>
      </c>
      <c r="F501">
        <v>2918093.21595965</v>
      </c>
      <c r="G501">
        <v>2474000.9439006499</v>
      </c>
      <c r="H501">
        <v>2146251.9698397298</v>
      </c>
      <c r="I501">
        <v>1561163.2074275699</v>
      </c>
      <c r="J501">
        <v>1837920.37887387</v>
      </c>
      <c r="K501">
        <v>1961655.2575566401</v>
      </c>
      <c r="L501">
        <v>2112764.49549883</v>
      </c>
      <c r="M501">
        <v>2671283.5334910201</v>
      </c>
      <c r="N501">
        <v>2808194.1717238901</v>
      </c>
      <c r="O501" s="1">
        <f t="shared" si="17"/>
        <v>0.95432320361476108</v>
      </c>
      <c r="P501" s="1">
        <f t="shared" si="18"/>
        <v>0.95637508544622429</v>
      </c>
    </row>
    <row r="502" spans="1:16" ht="16" x14ac:dyDescent="0.2">
      <c r="A502" t="s">
        <v>107</v>
      </c>
      <c r="B502">
        <v>6</v>
      </c>
      <c r="C502">
        <v>13332908.966172701</v>
      </c>
      <c r="D502">
        <v>7566311.6481735501</v>
      </c>
      <c r="E502">
        <v>9603908.4240688905</v>
      </c>
      <c r="F502">
        <v>12225474.9901888</v>
      </c>
      <c r="G502">
        <v>10311872.6868167</v>
      </c>
      <c r="H502">
        <v>7373166.0620002998</v>
      </c>
      <c r="I502">
        <v>8831782.5052549597</v>
      </c>
      <c r="J502">
        <v>11192086.3150026</v>
      </c>
      <c r="K502">
        <v>10028878.2457019</v>
      </c>
      <c r="L502">
        <v>6857780.9533775803</v>
      </c>
      <c r="M502">
        <v>9519532.5020715203</v>
      </c>
      <c r="N502">
        <v>11010874.032170899</v>
      </c>
      <c r="O502" s="1">
        <f t="shared" si="17"/>
        <v>0.5721499115590154</v>
      </c>
      <c r="P502" s="1">
        <f t="shared" si="18"/>
        <v>0.67498078199148592</v>
      </c>
    </row>
    <row r="503" spans="1:16" ht="16" x14ac:dyDescent="0.2">
      <c r="A503" t="s">
        <v>106</v>
      </c>
      <c r="B503">
        <v>0</v>
      </c>
      <c r="C503">
        <v>2462750.3461591802</v>
      </c>
      <c r="D503">
        <v>3422139.1094011902</v>
      </c>
      <c r="E503">
        <v>2868822.7379253102</v>
      </c>
      <c r="F503">
        <v>3782539.4682155801</v>
      </c>
      <c r="G503">
        <v>4087174.2746758601</v>
      </c>
      <c r="H503">
        <v>5587207.6207009796</v>
      </c>
      <c r="I503">
        <v>2827244.5893587898</v>
      </c>
      <c r="J503">
        <v>2484469.6095685102</v>
      </c>
      <c r="K503">
        <v>2610892.0504156402</v>
      </c>
      <c r="L503">
        <v>4733477.6118235299</v>
      </c>
      <c r="M503">
        <v>4383593.0456337696</v>
      </c>
      <c r="N503">
        <v>4509006.1235112604</v>
      </c>
      <c r="O503" s="1">
        <f t="shared" si="17"/>
        <v>0.93824502413795885</v>
      </c>
      <c r="P503" s="1">
        <f t="shared" si="18"/>
        <v>0.92557911211836519</v>
      </c>
    </row>
    <row r="504" spans="1:16" ht="16" x14ac:dyDescent="0.2">
      <c r="A504" t="s">
        <v>106</v>
      </c>
      <c r="B504">
        <v>1</v>
      </c>
      <c r="C504">
        <v>3915604.4135924601</v>
      </c>
      <c r="D504">
        <v>7625840.2371412702</v>
      </c>
      <c r="E504">
        <v>4348753.0731076496</v>
      </c>
      <c r="F504">
        <v>7027511.7654028302</v>
      </c>
      <c r="G504">
        <v>9038566.7146294992</v>
      </c>
      <c r="H504">
        <v>6576480.3842243198</v>
      </c>
      <c r="I504">
        <v>5044223.0066734301</v>
      </c>
      <c r="J504">
        <v>4235495.2414254602</v>
      </c>
      <c r="K504">
        <v>4282780.0192152597</v>
      </c>
      <c r="L504">
        <v>8406458.0305352192</v>
      </c>
      <c r="M504">
        <v>8072370.5712661603</v>
      </c>
      <c r="N504">
        <v>8616558.2939521205</v>
      </c>
      <c r="O504" s="1">
        <f t="shared" si="17"/>
        <v>0.40157278921756567</v>
      </c>
      <c r="P504" s="1">
        <f t="shared" si="18"/>
        <v>0.34995368524936793</v>
      </c>
    </row>
    <row r="505" spans="1:16" ht="16" x14ac:dyDescent="0.2">
      <c r="A505" t="s">
        <v>106</v>
      </c>
      <c r="B505">
        <v>2</v>
      </c>
      <c r="C505">
        <v>375655.92249657598</v>
      </c>
      <c r="D505">
        <v>385824.34027877101</v>
      </c>
      <c r="E505">
        <v>399333.98273788998</v>
      </c>
      <c r="F505">
        <v>772887.11225149897</v>
      </c>
      <c r="G505">
        <v>847952.92129133199</v>
      </c>
      <c r="H505">
        <v>697103.11226897198</v>
      </c>
      <c r="I505">
        <v>484083.25689050002</v>
      </c>
      <c r="J505">
        <v>501895.14160969498</v>
      </c>
      <c r="K505">
        <v>403994.4670144</v>
      </c>
      <c r="L505">
        <v>1093133.3217654401</v>
      </c>
      <c r="M505">
        <v>1023801.2976991</v>
      </c>
      <c r="N505">
        <v>1081579.2486197101</v>
      </c>
      <c r="O505" s="1">
        <f t="shared" si="17"/>
        <v>0.55319573688447332</v>
      </c>
      <c r="P505" s="1">
        <f t="shared" si="18"/>
        <v>3.7732445486260628E-3</v>
      </c>
    </row>
    <row r="506" spans="1:16" ht="16" x14ac:dyDescent="0.2">
      <c r="A506" t="s">
        <v>106</v>
      </c>
      <c r="B506">
        <v>3</v>
      </c>
      <c r="C506">
        <v>1446850.51734933</v>
      </c>
      <c r="D506">
        <v>1788146.07931883</v>
      </c>
      <c r="E506">
        <v>1436066.3249411799</v>
      </c>
      <c r="F506">
        <v>2803020.43808997</v>
      </c>
      <c r="G506">
        <v>3452786.5809743199</v>
      </c>
      <c r="H506">
        <v>2710542.5048185699</v>
      </c>
      <c r="I506">
        <v>2171624.5930136298</v>
      </c>
      <c r="J506">
        <v>1727442.9890529399</v>
      </c>
      <c r="K506">
        <v>1615499.4253340899</v>
      </c>
      <c r="L506">
        <v>3625834.8347306699</v>
      </c>
      <c r="M506">
        <v>3644233.7866723598</v>
      </c>
      <c r="N506">
        <v>3869004.6213550898</v>
      </c>
      <c r="O506" s="1">
        <f t="shared" si="17"/>
        <v>6.866810426591112E-2</v>
      </c>
      <c r="P506" s="1">
        <f t="shared" si="18"/>
        <v>4.2352792468238622E-2</v>
      </c>
    </row>
    <row r="507" spans="1:16" ht="16" x14ac:dyDescent="0.2">
      <c r="A507" t="s">
        <v>106</v>
      </c>
      <c r="B507">
        <v>4</v>
      </c>
      <c r="C507">
        <v>4595158.0146544399</v>
      </c>
      <c r="D507">
        <v>5092183.9640790001</v>
      </c>
      <c r="E507">
        <v>4808546.8936685696</v>
      </c>
      <c r="F507">
        <v>7641785.2194448402</v>
      </c>
      <c r="G507">
        <v>8667474.46300775</v>
      </c>
      <c r="H507">
        <v>6646772.1080946596</v>
      </c>
      <c r="I507">
        <v>5770454.1932963002</v>
      </c>
      <c r="J507">
        <v>4875894.2511488702</v>
      </c>
      <c r="K507">
        <v>4816172.3435655003</v>
      </c>
      <c r="L507">
        <v>8611836.3950653691</v>
      </c>
      <c r="M507">
        <v>8898963.6969901491</v>
      </c>
      <c r="N507">
        <v>9731319.8072225992</v>
      </c>
      <c r="O507" s="1">
        <f t="shared" si="17"/>
        <v>0.24293880953601366</v>
      </c>
      <c r="P507" s="1">
        <f t="shared" si="18"/>
        <v>0.10103074540781004</v>
      </c>
    </row>
    <row r="508" spans="1:16" ht="16" x14ac:dyDescent="0.2">
      <c r="A508" t="s">
        <v>106</v>
      </c>
      <c r="B508">
        <v>5</v>
      </c>
      <c r="C508">
        <v>30082951.118820801</v>
      </c>
      <c r="D508">
        <v>35680503.846210703</v>
      </c>
      <c r="E508">
        <v>32799435.9231571</v>
      </c>
      <c r="F508">
        <v>40282373.411603197</v>
      </c>
      <c r="G508">
        <v>43440366.630691603</v>
      </c>
      <c r="H508">
        <v>31071870.6358191</v>
      </c>
      <c r="I508">
        <v>33156967.766295299</v>
      </c>
      <c r="J508">
        <v>29866675.960105501</v>
      </c>
      <c r="K508">
        <v>30946434.945271499</v>
      </c>
      <c r="L508">
        <v>39605348.9126807</v>
      </c>
      <c r="M508">
        <v>43814558.3058507</v>
      </c>
      <c r="N508">
        <v>46696221.652064897</v>
      </c>
      <c r="O508" s="1">
        <f t="shared" si="17"/>
        <v>0.39764166537392859</v>
      </c>
      <c r="P508" s="1">
        <f t="shared" si="18"/>
        <v>0.29509903361820927</v>
      </c>
    </row>
    <row r="509" spans="1:16" ht="16" x14ac:dyDescent="0.2">
      <c r="A509" t="s">
        <v>106</v>
      </c>
      <c r="B509">
        <v>6</v>
      </c>
      <c r="C509">
        <v>133323748.74724799</v>
      </c>
      <c r="D509">
        <v>162380235.706898</v>
      </c>
      <c r="E509">
        <v>154020194.58402601</v>
      </c>
      <c r="F509">
        <v>141380376.15378401</v>
      </c>
      <c r="G509">
        <v>154471241.98681</v>
      </c>
      <c r="H509">
        <v>112537490.094889</v>
      </c>
      <c r="I509">
        <v>133042359.636153</v>
      </c>
      <c r="J509">
        <v>123954773.771781</v>
      </c>
      <c r="K509">
        <v>125830695.265306</v>
      </c>
      <c r="L509">
        <v>110888030.96246301</v>
      </c>
      <c r="M509">
        <v>124205905.850343</v>
      </c>
      <c r="N509">
        <v>146785987.202122</v>
      </c>
      <c r="O509" s="1">
        <f t="shared" si="17"/>
        <v>0.46204414160536084</v>
      </c>
      <c r="P509" s="1">
        <f t="shared" si="18"/>
        <v>0.61492514870060599</v>
      </c>
    </row>
    <row r="510" spans="1:16" ht="16" x14ac:dyDescent="0.2">
      <c r="A510" t="s">
        <v>169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 s="1">
        <f t="shared" si="17"/>
        <v>6.9793379548670903E-2</v>
      </c>
      <c r="P510" s="1" t="e">
        <f t="shared" si="18"/>
        <v>#DIV/0!</v>
      </c>
    </row>
    <row r="511" spans="1:16" ht="16" x14ac:dyDescent="0.2">
      <c r="A511" t="s">
        <v>169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 s="1" t="e">
        <f t="shared" si="17"/>
        <v>#DIV/0!</v>
      </c>
      <c r="P511" s="1" t="e">
        <f t="shared" si="18"/>
        <v>#DIV/0!</v>
      </c>
    </row>
    <row r="512" spans="1:16" ht="16" x14ac:dyDescent="0.2">
      <c r="A512" t="s">
        <v>169</v>
      </c>
      <c r="B512">
        <v>2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 s="1" t="e">
        <f t="shared" si="17"/>
        <v>#DIV/0!</v>
      </c>
      <c r="P512" s="1" t="e">
        <f t="shared" si="18"/>
        <v>#DIV/0!</v>
      </c>
    </row>
    <row r="513" spans="1:16" ht="16" x14ac:dyDescent="0.2">
      <c r="A513" t="s">
        <v>169</v>
      </c>
      <c r="B513">
        <v>3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 s="1" t="e">
        <f t="shared" si="17"/>
        <v>#DIV/0!</v>
      </c>
      <c r="P513" s="1" t="e">
        <f t="shared" si="18"/>
        <v>#DIV/0!</v>
      </c>
    </row>
    <row r="514" spans="1:16" ht="16" x14ac:dyDescent="0.2">
      <c r="A514" t="s">
        <v>169</v>
      </c>
      <c r="B514">
        <v>4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 s="1" t="e">
        <f t="shared" si="17"/>
        <v>#DIV/0!</v>
      </c>
      <c r="P514" s="1" t="e">
        <f t="shared" si="18"/>
        <v>#DIV/0!</v>
      </c>
    </row>
    <row r="515" spans="1:16" ht="16" x14ac:dyDescent="0.2">
      <c r="A515" t="s">
        <v>169</v>
      </c>
      <c r="B515">
        <v>5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 s="1" t="e">
        <f t="shared" si="17"/>
        <v>#DIV/0!</v>
      </c>
      <c r="P515" s="1" t="e">
        <f t="shared" si="18"/>
        <v>#DIV/0!</v>
      </c>
    </row>
    <row r="516" spans="1:16" ht="16" x14ac:dyDescent="0.2">
      <c r="A516" t="s">
        <v>169</v>
      </c>
      <c r="B516">
        <v>6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 s="1" t="e">
        <f t="shared" si="17"/>
        <v>#DIV/0!</v>
      </c>
      <c r="P516" s="1" t="e">
        <f t="shared" si="18"/>
        <v>#DIV/0!</v>
      </c>
    </row>
    <row r="517" spans="1:16" ht="16" x14ac:dyDescent="0.2">
      <c r="A517" t="s">
        <v>169</v>
      </c>
      <c r="B517">
        <v>7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 s="1" t="e">
        <f t="shared" si="17"/>
        <v>#DIV/0!</v>
      </c>
      <c r="P517" s="1" t="e">
        <f t="shared" si="18"/>
        <v>#DIV/0!</v>
      </c>
    </row>
    <row r="518" spans="1:16" ht="16" x14ac:dyDescent="0.2">
      <c r="A518" t="s">
        <v>169</v>
      </c>
      <c r="B518">
        <v>8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 s="1" t="e">
        <f t="shared" si="17"/>
        <v>#DIV/0!</v>
      </c>
      <c r="P518" s="1" t="e">
        <f t="shared" si="18"/>
        <v>#DIV/0!</v>
      </c>
    </row>
    <row r="519" spans="1:16" ht="16" x14ac:dyDescent="0.2">
      <c r="A519" t="s">
        <v>169</v>
      </c>
      <c r="B519">
        <v>9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 s="1" t="e">
        <f t="shared" si="17"/>
        <v>#DIV/0!</v>
      </c>
      <c r="P519" s="1" t="e">
        <f t="shared" si="18"/>
        <v>#DIV/0!</v>
      </c>
    </row>
    <row r="520" spans="1:16" ht="16" x14ac:dyDescent="0.2">
      <c r="A520" t="s">
        <v>169</v>
      </c>
      <c r="B520">
        <v>1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 s="1" t="e">
        <f t="shared" si="17"/>
        <v>#DIV/0!</v>
      </c>
      <c r="P520" s="1" t="e">
        <f t="shared" si="18"/>
        <v>#DIV/0!</v>
      </c>
    </row>
    <row r="521" spans="1:16" ht="16" x14ac:dyDescent="0.2">
      <c r="A521" t="s">
        <v>169</v>
      </c>
      <c r="B521">
        <v>11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 s="1" t="e">
        <f t="shared" si="17"/>
        <v>#DIV/0!</v>
      </c>
      <c r="P521" s="1" t="e">
        <f t="shared" si="18"/>
        <v>#DIV/0!</v>
      </c>
    </row>
    <row r="522" spans="1:16" ht="16" x14ac:dyDescent="0.2">
      <c r="A522" t="s">
        <v>169</v>
      </c>
      <c r="B522">
        <v>12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 s="1" t="e">
        <f t="shared" si="17"/>
        <v>#DIV/0!</v>
      </c>
      <c r="P522" s="1" t="e">
        <f t="shared" si="18"/>
        <v>#DIV/0!</v>
      </c>
    </row>
    <row r="523" spans="1:16" ht="16" x14ac:dyDescent="0.2">
      <c r="A523" t="s">
        <v>169</v>
      </c>
      <c r="B523">
        <v>13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 s="1" t="e">
        <f t="shared" si="17"/>
        <v>#DIV/0!</v>
      </c>
      <c r="P523" s="1" t="e">
        <f t="shared" si="18"/>
        <v>#DIV/0!</v>
      </c>
    </row>
    <row r="524" spans="1:16" ht="16" x14ac:dyDescent="0.2">
      <c r="A524" t="s">
        <v>169</v>
      </c>
      <c r="B524">
        <v>14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 s="1" t="e">
        <f t="shared" si="17"/>
        <v>#DIV/0!</v>
      </c>
      <c r="P524" s="1" t="e">
        <f t="shared" si="18"/>
        <v>#DIV/0!</v>
      </c>
    </row>
    <row r="525" spans="1:16" ht="16" x14ac:dyDescent="0.2">
      <c r="A525" t="s">
        <v>169</v>
      </c>
      <c r="B525">
        <v>15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 s="1" t="e">
        <f t="shared" si="17"/>
        <v>#DIV/0!</v>
      </c>
      <c r="P525" s="1" t="e">
        <f t="shared" si="18"/>
        <v>#DIV/0!</v>
      </c>
    </row>
    <row r="526" spans="1:16" ht="16" x14ac:dyDescent="0.2">
      <c r="A526" t="s">
        <v>169</v>
      </c>
      <c r="B526">
        <v>16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 s="1" t="e">
        <f t="shared" si="17"/>
        <v>#DIV/0!</v>
      </c>
      <c r="P526" s="1" t="e">
        <f t="shared" si="18"/>
        <v>#DIV/0!</v>
      </c>
    </row>
    <row r="527" spans="1:16" ht="16" x14ac:dyDescent="0.2">
      <c r="A527" t="s">
        <v>169</v>
      </c>
      <c r="B527">
        <v>17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 s="1" t="e">
        <f t="shared" si="17"/>
        <v>#DIV/0!</v>
      </c>
      <c r="P527" s="1" t="e">
        <f t="shared" si="18"/>
        <v>#DIV/0!</v>
      </c>
    </row>
    <row r="528" spans="1:16" ht="16" x14ac:dyDescent="0.2">
      <c r="A528" t="s">
        <v>169</v>
      </c>
      <c r="B528">
        <v>18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 s="1" t="e">
        <f t="shared" si="17"/>
        <v>#DIV/0!</v>
      </c>
      <c r="P528" s="1" t="e">
        <f t="shared" si="18"/>
        <v>#DIV/0!</v>
      </c>
    </row>
    <row r="529" spans="1:16" ht="16" x14ac:dyDescent="0.2">
      <c r="A529" t="s">
        <v>169</v>
      </c>
      <c r="B529">
        <v>19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 s="1" t="e">
        <f t="shared" si="17"/>
        <v>#DIV/0!</v>
      </c>
      <c r="P529" s="1" t="e">
        <f t="shared" si="18"/>
        <v>#DIV/0!</v>
      </c>
    </row>
    <row r="530" spans="1:16" ht="16" x14ac:dyDescent="0.2">
      <c r="A530" t="s">
        <v>169</v>
      </c>
      <c r="B530">
        <v>2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 s="1" t="e">
        <f t="shared" ref="O530:O593" si="19">_xlfn.T.TEST(C529:E529,I529:K529,2,2)</f>
        <v>#DIV/0!</v>
      </c>
      <c r="P530" s="1" t="e">
        <f t="shared" ref="P530:P593" si="20">_xlfn.T.TEST(F530:H530,L530:N530,2,2)</f>
        <v>#DIV/0!</v>
      </c>
    </row>
    <row r="531" spans="1:16" ht="16" x14ac:dyDescent="0.2">
      <c r="A531" t="s">
        <v>169</v>
      </c>
      <c r="B531">
        <v>21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 s="1" t="e">
        <f t="shared" si="19"/>
        <v>#DIV/0!</v>
      </c>
      <c r="P531" s="1" t="e">
        <f t="shared" si="20"/>
        <v>#DIV/0!</v>
      </c>
    </row>
    <row r="532" spans="1:16" ht="16" x14ac:dyDescent="0.2">
      <c r="A532" t="s">
        <v>105</v>
      </c>
      <c r="B532">
        <v>0</v>
      </c>
      <c r="C532">
        <v>134956.43654330701</v>
      </c>
      <c r="D532">
        <v>128156.118374201</v>
      </c>
      <c r="E532">
        <v>100090.547275106</v>
      </c>
      <c r="F532">
        <v>214815.51468610499</v>
      </c>
      <c r="G532">
        <v>95023.859268780405</v>
      </c>
      <c r="H532">
        <v>130321.959836935</v>
      </c>
      <c r="I532">
        <v>117617.287117475</v>
      </c>
      <c r="J532">
        <v>174665.60240693</v>
      </c>
      <c r="K532">
        <v>120627.484138208</v>
      </c>
      <c r="L532">
        <v>123449.055932075</v>
      </c>
      <c r="M532">
        <v>256320.21720566301</v>
      </c>
      <c r="N532">
        <v>145755.05486363999</v>
      </c>
      <c r="O532" s="1" t="e">
        <f t="shared" si="19"/>
        <v>#DIV/0!</v>
      </c>
      <c r="P532" s="1">
        <f t="shared" si="20"/>
        <v>0.62808153495955565</v>
      </c>
    </row>
    <row r="533" spans="1:16" ht="16" x14ac:dyDescent="0.2">
      <c r="A533" t="s">
        <v>105</v>
      </c>
      <c r="B533">
        <v>1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 s="1">
        <f t="shared" si="19"/>
        <v>0.48174771654634746</v>
      </c>
      <c r="P533" s="1" t="e">
        <f t="shared" si="20"/>
        <v>#DIV/0!</v>
      </c>
    </row>
    <row r="534" spans="1:16" ht="16" x14ac:dyDescent="0.2">
      <c r="A534" t="s">
        <v>105</v>
      </c>
      <c r="B534">
        <v>2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 s="1" t="e">
        <f t="shared" si="19"/>
        <v>#DIV/0!</v>
      </c>
      <c r="P534" s="1" t="e">
        <f t="shared" si="20"/>
        <v>#DIV/0!</v>
      </c>
    </row>
    <row r="535" spans="1:16" ht="16" x14ac:dyDescent="0.2">
      <c r="A535" t="s">
        <v>105</v>
      </c>
      <c r="B535">
        <v>3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 s="1" t="e">
        <f t="shared" si="19"/>
        <v>#DIV/0!</v>
      </c>
      <c r="P535" s="1" t="e">
        <f t="shared" si="20"/>
        <v>#DIV/0!</v>
      </c>
    </row>
    <row r="536" spans="1:16" ht="16" x14ac:dyDescent="0.2">
      <c r="A536" t="s">
        <v>105</v>
      </c>
      <c r="B536">
        <v>4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 s="1" t="e">
        <f t="shared" si="19"/>
        <v>#DIV/0!</v>
      </c>
      <c r="P536" s="1" t="e">
        <f t="shared" si="20"/>
        <v>#DIV/0!</v>
      </c>
    </row>
    <row r="537" spans="1:16" ht="16" x14ac:dyDescent="0.2">
      <c r="A537" t="s">
        <v>170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 s="1" t="e">
        <f t="shared" si="19"/>
        <v>#DIV/0!</v>
      </c>
      <c r="P537" s="1" t="e">
        <f t="shared" si="20"/>
        <v>#DIV/0!</v>
      </c>
    </row>
    <row r="538" spans="1:16" ht="16" x14ac:dyDescent="0.2">
      <c r="A538" t="s">
        <v>170</v>
      </c>
      <c r="B538">
        <v>1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 s="1" t="e">
        <f t="shared" si="19"/>
        <v>#DIV/0!</v>
      </c>
      <c r="P538" s="1" t="e">
        <f t="shared" si="20"/>
        <v>#DIV/0!</v>
      </c>
    </row>
    <row r="539" spans="1:16" ht="16" x14ac:dyDescent="0.2">
      <c r="A539" t="s">
        <v>170</v>
      </c>
      <c r="B539">
        <v>2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 s="1" t="e">
        <f t="shared" si="19"/>
        <v>#DIV/0!</v>
      </c>
      <c r="P539" s="1" t="e">
        <f t="shared" si="20"/>
        <v>#DIV/0!</v>
      </c>
    </row>
    <row r="540" spans="1:16" ht="16" x14ac:dyDescent="0.2">
      <c r="A540" t="s">
        <v>170</v>
      </c>
      <c r="B540">
        <v>3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 s="1" t="e">
        <f t="shared" si="19"/>
        <v>#DIV/0!</v>
      </c>
      <c r="P540" s="1" t="e">
        <f t="shared" si="20"/>
        <v>#DIV/0!</v>
      </c>
    </row>
    <row r="541" spans="1:16" ht="16" x14ac:dyDescent="0.2">
      <c r="A541" t="s">
        <v>170</v>
      </c>
      <c r="B541">
        <v>4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 s="1" t="e">
        <f t="shared" si="19"/>
        <v>#DIV/0!</v>
      </c>
      <c r="P541" s="1" t="e">
        <f t="shared" si="20"/>
        <v>#DIV/0!</v>
      </c>
    </row>
    <row r="542" spans="1:16" ht="16" x14ac:dyDescent="0.2">
      <c r="A542" t="s">
        <v>171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 s="1" t="e">
        <f t="shared" si="19"/>
        <v>#DIV/0!</v>
      </c>
      <c r="P542" s="1" t="e">
        <f t="shared" si="20"/>
        <v>#DIV/0!</v>
      </c>
    </row>
    <row r="543" spans="1:16" ht="16" x14ac:dyDescent="0.2">
      <c r="A543" t="s">
        <v>171</v>
      </c>
      <c r="B543">
        <v>1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 s="1" t="e">
        <f t="shared" si="19"/>
        <v>#DIV/0!</v>
      </c>
      <c r="P543" s="1" t="e">
        <f t="shared" si="20"/>
        <v>#DIV/0!</v>
      </c>
    </row>
    <row r="544" spans="1:16" ht="16" x14ac:dyDescent="0.2">
      <c r="A544" t="s">
        <v>171</v>
      </c>
      <c r="B544">
        <v>2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 s="1" t="e">
        <f t="shared" si="19"/>
        <v>#DIV/0!</v>
      </c>
      <c r="P544" s="1" t="e">
        <f t="shared" si="20"/>
        <v>#DIV/0!</v>
      </c>
    </row>
    <row r="545" spans="1:16" ht="16" x14ac:dyDescent="0.2">
      <c r="A545" t="s">
        <v>171</v>
      </c>
      <c r="B545">
        <v>3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 s="1" t="e">
        <f t="shared" si="19"/>
        <v>#DIV/0!</v>
      </c>
      <c r="P545" s="1" t="e">
        <f t="shared" si="20"/>
        <v>#DIV/0!</v>
      </c>
    </row>
    <row r="546" spans="1:16" ht="16" x14ac:dyDescent="0.2">
      <c r="A546" t="s">
        <v>171</v>
      </c>
      <c r="B546">
        <v>4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 s="1" t="e">
        <f t="shared" si="19"/>
        <v>#DIV/0!</v>
      </c>
      <c r="P546" s="1" t="e">
        <f t="shared" si="20"/>
        <v>#DIV/0!</v>
      </c>
    </row>
    <row r="547" spans="1:16" ht="16" x14ac:dyDescent="0.2">
      <c r="A547" t="s">
        <v>171</v>
      </c>
      <c r="B547">
        <v>5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 s="1" t="e">
        <f t="shared" si="19"/>
        <v>#DIV/0!</v>
      </c>
      <c r="P547" s="1" t="e">
        <f t="shared" si="20"/>
        <v>#DIV/0!</v>
      </c>
    </row>
    <row r="548" spans="1:16" ht="16" x14ac:dyDescent="0.2">
      <c r="A548" t="s">
        <v>171</v>
      </c>
      <c r="B548">
        <v>6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 s="1" t="e">
        <f t="shared" si="19"/>
        <v>#DIV/0!</v>
      </c>
      <c r="P548" s="1" t="e">
        <f t="shared" si="20"/>
        <v>#DIV/0!</v>
      </c>
    </row>
    <row r="549" spans="1:16" ht="16" x14ac:dyDescent="0.2">
      <c r="A549" t="s">
        <v>171</v>
      </c>
      <c r="B549">
        <v>7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 s="1" t="e">
        <f t="shared" si="19"/>
        <v>#DIV/0!</v>
      </c>
      <c r="P549" s="1" t="e">
        <f t="shared" si="20"/>
        <v>#DIV/0!</v>
      </c>
    </row>
    <row r="550" spans="1:16" ht="16" x14ac:dyDescent="0.2">
      <c r="A550" t="s">
        <v>171</v>
      </c>
      <c r="B550">
        <v>8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 s="1" t="e">
        <f t="shared" si="19"/>
        <v>#DIV/0!</v>
      </c>
      <c r="P550" s="1" t="e">
        <f t="shared" si="20"/>
        <v>#DIV/0!</v>
      </c>
    </row>
    <row r="551" spans="1:16" ht="16" x14ac:dyDescent="0.2">
      <c r="A551" t="s">
        <v>171</v>
      </c>
      <c r="B551">
        <v>9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 s="1" t="e">
        <f t="shared" si="19"/>
        <v>#DIV/0!</v>
      </c>
      <c r="P551" s="1" t="e">
        <f t="shared" si="20"/>
        <v>#DIV/0!</v>
      </c>
    </row>
    <row r="552" spans="1:16" ht="16" x14ac:dyDescent="0.2">
      <c r="A552" t="s">
        <v>171</v>
      </c>
      <c r="B552">
        <v>1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 s="1" t="e">
        <f t="shared" si="19"/>
        <v>#DIV/0!</v>
      </c>
      <c r="P552" s="1" t="e">
        <f t="shared" si="20"/>
        <v>#DIV/0!</v>
      </c>
    </row>
    <row r="553" spans="1:16" ht="16" x14ac:dyDescent="0.2">
      <c r="A553" t="s">
        <v>104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 s="1" t="e">
        <f t="shared" si="19"/>
        <v>#DIV/0!</v>
      </c>
      <c r="P553" s="1" t="e">
        <f t="shared" si="20"/>
        <v>#DIV/0!</v>
      </c>
    </row>
    <row r="554" spans="1:16" ht="16" x14ac:dyDescent="0.2">
      <c r="A554" t="s">
        <v>104</v>
      </c>
      <c r="B554">
        <v>1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 s="1" t="e">
        <f t="shared" si="19"/>
        <v>#DIV/0!</v>
      </c>
      <c r="P554" s="1" t="e">
        <f t="shared" si="20"/>
        <v>#DIV/0!</v>
      </c>
    </row>
    <row r="555" spans="1:16" ht="16" x14ac:dyDescent="0.2">
      <c r="A555" t="s">
        <v>104</v>
      </c>
      <c r="B555">
        <v>2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 s="1" t="e">
        <f t="shared" si="19"/>
        <v>#DIV/0!</v>
      </c>
      <c r="P555" s="1" t="e">
        <f t="shared" si="20"/>
        <v>#DIV/0!</v>
      </c>
    </row>
    <row r="556" spans="1:16" ht="16" x14ac:dyDescent="0.2">
      <c r="A556" t="s">
        <v>104</v>
      </c>
      <c r="B556">
        <v>3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 s="1" t="e">
        <f t="shared" si="19"/>
        <v>#DIV/0!</v>
      </c>
      <c r="P556" s="1" t="e">
        <f t="shared" si="20"/>
        <v>#DIV/0!</v>
      </c>
    </row>
    <row r="557" spans="1:16" ht="16" x14ac:dyDescent="0.2">
      <c r="A557" t="s">
        <v>104</v>
      </c>
      <c r="B557">
        <v>4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 s="1" t="e">
        <f t="shared" si="19"/>
        <v>#DIV/0!</v>
      </c>
      <c r="P557" s="1" t="e">
        <f t="shared" si="20"/>
        <v>#DIV/0!</v>
      </c>
    </row>
    <row r="558" spans="1:16" ht="16" x14ac:dyDescent="0.2">
      <c r="A558" t="s">
        <v>104</v>
      </c>
      <c r="B558">
        <v>5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 s="1" t="e">
        <f t="shared" si="19"/>
        <v>#DIV/0!</v>
      </c>
      <c r="P558" s="1" t="e">
        <f t="shared" si="20"/>
        <v>#DIV/0!</v>
      </c>
    </row>
    <row r="559" spans="1:16" ht="16" x14ac:dyDescent="0.2">
      <c r="A559" t="s">
        <v>104</v>
      </c>
      <c r="B559">
        <v>6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 s="1" t="e">
        <f t="shared" si="19"/>
        <v>#DIV/0!</v>
      </c>
      <c r="P559" s="1" t="e">
        <f t="shared" si="20"/>
        <v>#DIV/0!</v>
      </c>
    </row>
    <row r="560" spans="1:16" ht="16" x14ac:dyDescent="0.2">
      <c r="A560" t="s">
        <v>104</v>
      </c>
      <c r="B560">
        <v>7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 s="1" t="e">
        <f t="shared" si="19"/>
        <v>#DIV/0!</v>
      </c>
      <c r="P560" s="1" t="e">
        <f t="shared" si="20"/>
        <v>#DIV/0!</v>
      </c>
    </row>
    <row r="561" spans="1:16" ht="16" x14ac:dyDescent="0.2">
      <c r="A561" t="s">
        <v>104</v>
      </c>
      <c r="B561">
        <v>8</v>
      </c>
      <c r="C561">
        <v>13298.896776616</v>
      </c>
      <c r="D561">
        <v>7832.5125083961702</v>
      </c>
      <c r="E561">
        <v>17280.0057042218</v>
      </c>
      <c r="F561">
        <v>4543.2380333730598</v>
      </c>
      <c r="G561">
        <v>0</v>
      </c>
      <c r="H561">
        <v>10273.820087403499</v>
      </c>
      <c r="I561">
        <v>0</v>
      </c>
      <c r="J561">
        <v>0</v>
      </c>
      <c r="K561">
        <v>18486.275573729799</v>
      </c>
      <c r="L561">
        <v>11907.491682391001</v>
      </c>
      <c r="M561">
        <v>5952.6734128870603</v>
      </c>
      <c r="N561">
        <v>0</v>
      </c>
      <c r="O561" s="1" t="e">
        <f t="shared" si="19"/>
        <v>#DIV/0!</v>
      </c>
      <c r="P561" s="1">
        <f t="shared" si="20"/>
        <v>0.8343025541351532</v>
      </c>
    </row>
    <row r="562" spans="1:16" ht="16" x14ac:dyDescent="0.2">
      <c r="A562" t="s">
        <v>104</v>
      </c>
      <c r="B562">
        <v>9</v>
      </c>
      <c r="C562">
        <v>72989.178454739493</v>
      </c>
      <c r="D562">
        <v>65367.088821339203</v>
      </c>
      <c r="E562">
        <v>54103.543290742797</v>
      </c>
      <c r="F562">
        <v>43298.899648059298</v>
      </c>
      <c r="G562">
        <v>40284.617363087498</v>
      </c>
      <c r="H562">
        <v>48098.516795834599</v>
      </c>
      <c r="I562">
        <v>29836.703398368601</v>
      </c>
      <c r="J562">
        <v>32170.7368285952</v>
      </c>
      <c r="K562">
        <v>64282.196616741203</v>
      </c>
      <c r="L562">
        <v>59140.681943575197</v>
      </c>
      <c r="M562">
        <v>42285.919729212903</v>
      </c>
      <c r="N562">
        <v>51624.038640084102</v>
      </c>
      <c r="O562" s="1">
        <f t="shared" si="19"/>
        <v>0.38041036228950942</v>
      </c>
      <c r="P562" s="1">
        <f t="shared" si="20"/>
        <v>0.25609489491648901</v>
      </c>
    </row>
    <row r="563" spans="1:16" ht="16" x14ac:dyDescent="0.2">
      <c r="A563" t="s">
        <v>103</v>
      </c>
      <c r="B563">
        <v>0</v>
      </c>
      <c r="C563">
        <v>193591.285887201</v>
      </c>
      <c r="D563">
        <v>122183.20020482301</v>
      </c>
      <c r="E563">
        <v>174104.69647573301</v>
      </c>
      <c r="F563">
        <v>416246.41565083701</v>
      </c>
      <c r="G563">
        <v>389221.808046185</v>
      </c>
      <c r="H563">
        <v>453175.65060757397</v>
      </c>
      <c r="I563">
        <v>168952.269988396</v>
      </c>
      <c r="J563">
        <v>209018.610953806</v>
      </c>
      <c r="K563">
        <v>205091.15658876699</v>
      </c>
      <c r="L563">
        <v>767657.92269055196</v>
      </c>
      <c r="M563">
        <v>579392.57493298303</v>
      </c>
      <c r="N563">
        <v>575309.56236525497</v>
      </c>
      <c r="O563" s="1">
        <f t="shared" si="19"/>
        <v>0.14973292511891195</v>
      </c>
      <c r="P563" s="1">
        <f t="shared" si="20"/>
        <v>2.8645995142990852E-2</v>
      </c>
    </row>
    <row r="564" spans="1:16" ht="16" x14ac:dyDescent="0.2">
      <c r="A564" t="s">
        <v>103</v>
      </c>
      <c r="B564">
        <v>1</v>
      </c>
      <c r="C564">
        <v>6092.1973345259903</v>
      </c>
      <c r="D564">
        <v>10008.8550077045</v>
      </c>
      <c r="E564">
        <v>8473.6621411638007</v>
      </c>
      <c r="F564">
        <v>18096.936695224002</v>
      </c>
      <c r="G564">
        <v>18447.6413170417</v>
      </c>
      <c r="H564">
        <v>33854.035170217401</v>
      </c>
      <c r="I564">
        <v>7592.22208390993</v>
      </c>
      <c r="J564">
        <v>8179.8013689749296</v>
      </c>
      <c r="K564">
        <v>8259.4750576819406</v>
      </c>
      <c r="L564">
        <v>15625.0155752304</v>
      </c>
      <c r="M564">
        <v>24770.216058693401</v>
      </c>
      <c r="N564">
        <v>28494.8635826194</v>
      </c>
      <c r="O564" s="1">
        <f t="shared" si="19"/>
        <v>0.27920174396687308</v>
      </c>
      <c r="P564" s="1">
        <f t="shared" si="20"/>
        <v>0.94160663026680114</v>
      </c>
    </row>
    <row r="565" spans="1:16" ht="16" x14ac:dyDescent="0.2">
      <c r="A565" t="s">
        <v>103</v>
      </c>
      <c r="B565">
        <v>2</v>
      </c>
      <c r="C565">
        <v>19490.5738035676</v>
      </c>
      <c r="D565">
        <v>23379.5677001199</v>
      </c>
      <c r="E565">
        <v>23414.305535776501</v>
      </c>
      <c r="F565">
        <v>40767.001606501202</v>
      </c>
      <c r="G565">
        <v>34565.426141036602</v>
      </c>
      <c r="H565">
        <v>46422.9423219604</v>
      </c>
      <c r="I565">
        <v>24608.656922235099</v>
      </c>
      <c r="J565">
        <v>25387.389511800699</v>
      </c>
      <c r="K565">
        <v>25870.4051365585</v>
      </c>
      <c r="L565">
        <v>63578.255102004397</v>
      </c>
      <c r="M565">
        <v>45748.145339369701</v>
      </c>
      <c r="N565">
        <v>45017.188768755201</v>
      </c>
      <c r="O565" s="1">
        <f t="shared" si="19"/>
        <v>0.88338558843301951</v>
      </c>
      <c r="P565" s="1">
        <f t="shared" si="20"/>
        <v>0.19402688076114633</v>
      </c>
    </row>
    <row r="566" spans="1:16" ht="16" x14ac:dyDescent="0.2">
      <c r="A566" t="s">
        <v>103</v>
      </c>
      <c r="B566">
        <v>3</v>
      </c>
      <c r="C566">
        <v>25457.910073848499</v>
      </c>
      <c r="D566">
        <v>22269.226577812798</v>
      </c>
      <c r="E566">
        <v>37242.199586087401</v>
      </c>
      <c r="F566">
        <v>58208.863760878499</v>
      </c>
      <c r="G566">
        <v>47753.331872176597</v>
      </c>
      <c r="H566">
        <v>45957.259836748999</v>
      </c>
      <c r="I566">
        <v>20479.285841995799</v>
      </c>
      <c r="J566">
        <v>26415.9054243506</v>
      </c>
      <c r="K566">
        <v>22452.1181638915</v>
      </c>
      <c r="L566">
        <v>65092.309992123803</v>
      </c>
      <c r="M566">
        <v>61973.130385355798</v>
      </c>
      <c r="N566">
        <v>63565.082506675702</v>
      </c>
      <c r="O566" s="1">
        <f t="shared" si="19"/>
        <v>7.7611081783278066E-2</v>
      </c>
      <c r="P566" s="1">
        <f t="shared" si="20"/>
        <v>3.0274679808334284E-2</v>
      </c>
    </row>
    <row r="567" spans="1:16" ht="16" x14ac:dyDescent="0.2">
      <c r="A567" t="s">
        <v>103</v>
      </c>
      <c r="B567">
        <v>4</v>
      </c>
      <c r="C567">
        <v>17393.2479265644</v>
      </c>
      <c r="D567">
        <v>17425.772469302901</v>
      </c>
      <c r="E567">
        <v>22763.777584697102</v>
      </c>
      <c r="F567">
        <v>44993.163660539904</v>
      </c>
      <c r="G567">
        <v>36386.433855317999</v>
      </c>
      <c r="H567">
        <v>37710.001658784597</v>
      </c>
      <c r="I567">
        <v>28371.390932050599</v>
      </c>
      <c r="J567">
        <v>25394.9499685644</v>
      </c>
      <c r="K567">
        <v>22465.553769948099</v>
      </c>
      <c r="L567">
        <v>49698.166231846597</v>
      </c>
      <c r="M567">
        <v>38589.268779330603</v>
      </c>
      <c r="N567">
        <v>47265.5197906432</v>
      </c>
      <c r="O567" s="1">
        <f t="shared" si="19"/>
        <v>0.34576709527148347</v>
      </c>
      <c r="P567" s="1">
        <f t="shared" si="20"/>
        <v>0.27134021248554213</v>
      </c>
    </row>
    <row r="568" spans="1:16" ht="16" x14ac:dyDescent="0.2">
      <c r="A568" t="s">
        <v>103</v>
      </c>
      <c r="B568">
        <v>5</v>
      </c>
      <c r="C568">
        <v>205637.40969989201</v>
      </c>
      <c r="D568">
        <v>147229.36601779101</v>
      </c>
      <c r="E568">
        <v>195462.859246668</v>
      </c>
      <c r="F568">
        <v>284267.89165129</v>
      </c>
      <c r="G568">
        <v>244412.29379519599</v>
      </c>
      <c r="H568">
        <v>324413.08784467098</v>
      </c>
      <c r="I568">
        <v>206559.929356707</v>
      </c>
      <c r="J568">
        <v>231800.81028829701</v>
      </c>
      <c r="K568">
        <v>232874.36793923599</v>
      </c>
      <c r="L568">
        <v>451724.30182796298</v>
      </c>
      <c r="M568">
        <v>355447.380458233</v>
      </c>
      <c r="N568">
        <v>410634.28629964101</v>
      </c>
      <c r="O568" s="1">
        <f t="shared" si="19"/>
        <v>6.5456531964847256E-2</v>
      </c>
      <c r="P568" s="1">
        <f t="shared" si="20"/>
        <v>2.837830793932548E-2</v>
      </c>
    </row>
    <row r="569" spans="1:16" ht="16" x14ac:dyDescent="0.2">
      <c r="A569" t="s">
        <v>103</v>
      </c>
      <c r="B569">
        <v>6</v>
      </c>
      <c r="C569">
        <v>189952.11520735599</v>
      </c>
      <c r="D569">
        <v>127071.461720862</v>
      </c>
      <c r="E569">
        <v>158456.233597882</v>
      </c>
      <c r="F569">
        <v>185441.45921171099</v>
      </c>
      <c r="G569">
        <v>156031.69680607101</v>
      </c>
      <c r="H569">
        <v>170877.81602018399</v>
      </c>
      <c r="I569">
        <v>189130.53343091099</v>
      </c>
      <c r="J569">
        <v>190479.23426082599</v>
      </c>
      <c r="K569">
        <v>202459.92611204201</v>
      </c>
      <c r="L569">
        <v>295696.41486986302</v>
      </c>
      <c r="M569">
        <v>227678.81779149</v>
      </c>
      <c r="N569">
        <v>257095.301604646</v>
      </c>
      <c r="O569" s="1">
        <f t="shared" si="19"/>
        <v>0.1093929028114691</v>
      </c>
      <c r="P569" s="1">
        <f t="shared" si="20"/>
        <v>1.4062480693875281E-2</v>
      </c>
    </row>
    <row r="570" spans="1:16" ht="16" x14ac:dyDescent="0.2">
      <c r="A570" t="s">
        <v>103</v>
      </c>
      <c r="B570">
        <v>7</v>
      </c>
      <c r="C570">
        <v>212850.32723843501</v>
      </c>
      <c r="D570">
        <v>231302.631279005</v>
      </c>
      <c r="E570">
        <v>278913.16382090503</v>
      </c>
      <c r="F570">
        <v>275543.58065304998</v>
      </c>
      <c r="G570">
        <v>225007.136058248</v>
      </c>
      <c r="H570">
        <v>257977.22901730399</v>
      </c>
      <c r="I570">
        <v>277917.99794261903</v>
      </c>
      <c r="J570">
        <v>305114.97107020498</v>
      </c>
      <c r="K570">
        <v>299863.07852964901</v>
      </c>
      <c r="L570">
        <v>435718.99848856399</v>
      </c>
      <c r="M570">
        <v>316918.69979484298</v>
      </c>
      <c r="N570">
        <v>363943.59778904403</v>
      </c>
      <c r="O570" s="1">
        <f t="shared" si="19"/>
        <v>0.12932177455584748</v>
      </c>
      <c r="P570" s="1">
        <f t="shared" si="20"/>
        <v>3.3677382263285441E-2</v>
      </c>
    </row>
    <row r="571" spans="1:16" ht="16" x14ac:dyDescent="0.2">
      <c r="A571" t="s">
        <v>103</v>
      </c>
      <c r="B571">
        <v>8</v>
      </c>
      <c r="C571">
        <v>875119.39402131096</v>
      </c>
      <c r="D571">
        <v>808091.11912310997</v>
      </c>
      <c r="E571">
        <v>904379.03473846498</v>
      </c>
      <c r="F571">
        <v>1135911.78448362</v>
      </c>
      <c r="G571">
        <v>966342.37230137095</v>
      </c>
      <c r="H571">
        <v>945145.24060002796</v>
      </c>
      <c r="I571">
        <v>1016831.52290282</v>
      </c>
      <c r="J571">
        <v>1082974.07308696</v>
      </c>
      <c r="K571">
        <v>1035937.18528329</v>
      </c>
      <c r="L571">
        <v>1724629.52845666</v>
      </c>
      <c r="M571">
        <v>1423702.8143286901</v>
      </c>
      <c r="N571">
        <v>1398133.3770469499</v>
      </c>
      <c r="O571" s="1">
        <f t="shared" si="19"/>
        <v>6.7266272558096876E-2</v>
      </c>
      <c r="P571" s="1">
        <f t="shared" si="20"/>
        <v>1.4485664610750433E-2</v>
      </c>
    </row>
    <row r="572" spans="1:16" ht="16" x14ac:dyDescent="0.2">
      <c r="A572" t="s">
        <v>103</v>
      </c>
      <c r="B572">
        <v>9</v>
      </c>
      <c r="C572">
        <v>6065748.7124082102</v>
      </c>
      <c r="D572">
        <v>6147349.4495293004</v>
      </c>
      <c r="E572">
        <v>5432960.5662249504</v>
      </c>
      <c r="F572">
        <v>6139508.8644219497</v>
      </c>
      <c r="G572">
        <v>5306756.0238809297</v>
      </c>
      <c r="H572">
        <v>5699775.4879664797</v>
      </c>
      <c r="I572">
        <v>5358880.4169462798</v>
      </c>
      <c r="J572">
        <v>6388423.0025595902</v>
      </c>
      <c r="K572">
        <v>6766916.2710642004</v>
      </c>
      <c r="L572">
        <v>7245617.9834406096</v>
      </c>
      <c r="M572">
        <v>6458072.9457977796</v>
      </c>
      <c r="N572">
        <v>6749000.8446990503</v>
      </c>
      <c r="O572" s="1">
        <f t="shared" si="19"/>
        <v>6.178706055306845E-3</v>
      </c>
      <c r="P572" s="1">
        <f t="shared" si="20"/>
        <v>2.958191423085884E-2</v>
      </c>
    </row>
    <row r="573" spans="1:16" ht="16" x14ac:dyDescent="0.2">
      <c r="A573" t="s">
        <v>102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 s="1">
        <f t="shared" si="19"/>
        <v>0.57715302508801958</v>
      </c>
      <c r="P573" s="1" t="e">
        <f t="shared" si="20"/>
        <v>#DIV/0!</v>
      </c>
    </row>
    <row r="574" spans="1:16" ht="16" x14ac:dyDescent="0.2">
      <c r="A574" t="s">
        <v>102</v>
      </c>
      <c r="B574">
        <v>1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 s="1" t="e">
        <f t="shared" si="19"/>
        <v>#DIV/0!</v>
      </c>
      <c r="P574" s="1" t="e">
        <f t="shared" si="20"/>
        <v>#DIV/0!</v>
      </c>
    </row>
    <row r="575" spans="1:16" ht="16" x14ac:dyDescent="0.2">
      <c r="A575" t="s">
        <v>102</v>
      </c>
      <c r="B575">
        <v>2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 s="1" t="e">
        <f t="shared" si="19"/>
        <v>#DIV/0!</v>
      </c>
      <c r="P575" s="1" t="e">
        <f t="shared" si="20"/>
        <v>#DIV/0!</v>
      </c>
    </row>
    <row r="576" spans="1:16" ht="16" x14ac:dyDescent="0.2">
      <c r="A576" t="s">
        <v>102</v>
      </c>
      <c r="B576">
        <v>3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 s="1" t="e">
        <f t="shared" si="19"/>
        <v>#DIV/0!</v>
      </c>
      <c r="P576" s="1" t="e">
        <f t="shared" si="20"/>
        <v>#DIV/0!</v>
      </c>
    </row>
    <row r="577" spans="1:16" ht="16" x14ac:dyDescent="0.2">
      <c r="A577" t="s">
        <v>102</v>
      </c>
      <c r="B577">
        <v>4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 s="1" t="e">
        <f t="shared" si="19"/>
        <v>#DIV/0!</v>
      </c>
      <c r="P577" s="1" t="e">
        <f t="shared" si="20"/>
        <v>#DIV/0!</v>
      </c>
    </row>
    <row r="578" spans="1:16" ht="16" x14ac:dyDescent="0.2">
      <c r="A578" t="s">
        <v>102</v>
      </c>
      <c r="B578">
        <v>5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 s="1" t="e">
        <f t="shared" si="19"/>
        <v>#DIV/0!</v>
      </c>
      <c r="P578" s="1" t="e">
        <f t="shared" si="20"/>
        <v>#DIV/0!</v>
      </c>
    </row>
    <row r="579" spans="1:16" ht="16" x14ac:dyDescent="0.2">
      <c r="A579" t="s">
        <v>102</v>
      </c>
      <c r="B579">
        <v>6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 s="1" t="e">
        <f t="shared" si="19"/>
        <v>#DIV/0!</v>
      </c>
      <c r="P579" s="1" t="e">
        <f t="shared" si="20"/>
        <v>#DIV/0!</v>
      </c>
    </row>
    <row r="580" spans="1:16" ht="16" x14ac:dyDescent="0.2">
      <c r="A580" t="s">
        <v>102</v>
      </c>
      <c r="B580">
        <v>7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 s="1" t="e">
        <f t="shared" si="19"/>
        <v>#DIV/0!</v>
      </c>
      <c r="P580" s="1" t="e">
        <f t="shared" si="20"/>
        <v>#DIV/0!</v>
      </c>
    </row>
    <row r="581" spans="1:16" ht="16" x14ac:dyDescent="0.2">
      <c r="A581" t="s">
        <v>102</v>
      </c>
      <c r="B581">
        <v>8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3840.7697878786398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 s="1" t="e">
        <f t="shared" si="19"/>
        <v>#DIV/0!</v>
      </c>
      <c r="P581" s="1">
        <f t="shared" si="20"/>
        <v>0.37390096630005903</v>
      </c>
    </row>
    <row r="582" spans="1:16" ht="16" x14ac:dyDescent="0.2">
      <c r="A582" t="s">
        <v>102</v>
      </c>
      <c r="B582">
        <v>9</v>
      </c>
      <c r="C582">
        <v>20906.732003527199</v>
      </c>
      <c r="D582">
        <v>17438.169590654099</v>
      </c>
      <c r="E582">
        <v>33573.263733450403</v>
      </c>
      <c r="F582">
        <v>24542.881611485602</v>
      </c>
      <c r="G582">
        <v>21146.8747055395</v>
      </c>
      <c r="H582">
        <v>22424.3902625675</v>
      </c>
      <c r="I582">
        <v>0</v>
      </c>
      <c r="J582">
        <v>9809.0332903684193</v>
      </c>
      <c r="K582">
        <v>20694.1990957374</v>
      </c>
      <c r="L582">
        <v>8469.2473006461496</v>
      </c>
      <c r="M582">
        <v>18840.8074282911</v>
      </c>
      <c r="N582">
        <v>0</v>
      </c>
      <c r="O582" s="1" t="e">
        <f t="shared" si="19"/>
        <v>#DIV/0!</v>
      </c>
      <c r="P582" s="1">
        <f t="shared" si="20"/>
        <v>6.9970670577179608E-2</v>
      </c>
    </row>
    <row r="583" spans="1:16" ht="16" x14ac:dyDescent="0.2">
      <c r="A583" t="s">
        <v>101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 s="1">
        <f t="shared" si="19"/>
        <v>0.1486903690437687</v>
      </c>
      <c r="P583" s="1" t="e">
        <f t="shared" si="20"/>
        <v>#DIV/0!</v>
      </c>
    </row>
    <row r="584" spans="1:16" ht="16" x14ac:dyDescent="0.2">
      <c r="A584" t="s">
        <v>101</v>
      </c>
      <c r="B584">
        <v>1</v>
      </c>
      <c r="C584">
        <v>12092.6640122811</v>
      </c>
      <c r="D584">
        <v>11943.512827884701</v>
      </c>
      <c r="E584">
        <v>10822.2371230392</v>
      </c>
      <c r="F584">
        <v>9359.7163928360405</v>
      </c>
      <c r="G584">
        <v>11326.185049350801</v>
      </c>
      <c r="H584">
        <v>10396.7397583864</v>
      </c>
      <c r="I584">
        <v>9180.69347893126</v>
      </c>
      <c r="J584">
        <v>11250.123983453501</v>
      </c>
      <c r="K584">
        <v>11183.3730445002</v>
      </c>
      <c r="L584">
        <v>16431.340313565801</v>
      </c>
      <c r="M584">
        <v>14224.392956715201</v>
      </c>
      <c r="N584">
        <v>12209.699669765199</v>
      </c>
      <c r="O584" s="1" t="e">
        <f t="shared" si="19"/>
        <v>#DIV/0!</v>
      </c>
      <c r="P584" s="1">
        <f t="shared" si="20"/>
        <v>4.3228779804134539E-2</v>
      </c>
    </row>
    <row r="585" spans="1:16" ht="16" x14ac:dyDescent="0.2">
      <c r="A585" t="s">
        <v>101</v>
      </c>
      <c r="B585">
        <v>2</v>
      </c>
      <c r="C585">
        <v>10697.4342107513</v>
      </c>
      <c r="D585">
        <v>13291.819356677101</v>
      </c>
      <c r="E585">
        <v>12182.085283844301</v>
      </c>
      <c r="F585">
        <v>16237.236813826499</v>
      </c>
      <c r="G585">
        <v>14690.1951515653</v>
      </c>
      <c r="H585">
        <v>8939.3261223693607</v>
      </c>
      <c r="I585">
        <v>15464.255671135799</v>
      </c>
      <c r="J585">
        <v>14615.384459478701</v>
      </c>
      <c r="K585">
        <v>15461.0222333974</v>
      </c>
      <c r="L585">
        <v>11673.3708458317</v>
      </c>
      <c r="M585">
        <v>11934.264663420799</v>
      </c>
      <c r="N585">
        <v>9598.1628686177901</v>
      </c>
      <c r="O585" s="1">
        <f t="shared" si="19"/>
        <v>0.24212913449267129</v>
      </c>
      <c r="P585" s="1">
        <f t="shared" si="20"/>
        <v>0.39641638589963313</v>
      </c>
    </row>
    <row r="586" spans="1:16" ht="16" x14ac:dyDescent="0.2">
      <c r="A586" t="s">
        <v>101</v>
      </c>
      <c r="B586">
        <v>3</v>
      </c>
      <c r="C586">
        <v>50375.588439896797</v>
      </c>
      <c r="D586">
        <v>51045.875265902701</v>
      </c>
      <c r="E586">
        <v>52134.121718259201</v>
      </c>
      <c r="F586">
        <v>59255.447927635301</v>
      </c>
      <c r="G586">
        <v>49869.224786193998</v>
      </c>
      <c r="H586">
        <v>43729.637380334498</v>
      </c>
      <c r="I586">
        <v>59696.334437362697</v>
      </c>
      <c r="J586">
        <v>58510.184485576101</v>
      </c>
      <c r="K586">
        <v>49457.093878596701</v>
      </c>
      <c r="L586">
        <v>57959.634389261402</v>
      </c>
      <c r="M586">
        <v>59481.882029075998</v>
      </c>
      <c r="N586">
        <v>75295.724313212399</v>
      </c>
      <c r="O586" s="1">
        <f t="shared" si="19"/>
        <v>1.7690218962388718E-2</v>
      </c>
      <c r="P586" s="1">
        <f t="shared" si="20"/>
        <v>0.13643642668865244</v>
      </c>
    </row>
    <row r="587" spans="1:16" ht="16" x14ac:dyDescent="0.2">
      <c r="A587" t="s">
        <v>101</v>
      </c>
      <c r="B587">
        <v>4</v>
      </c>
      <c r="C587">
        <v>333551.977632728</v>
      </c>
      <c r="D587">
        <v>364624.61086005101</v>
      </c>
      <c r="E587">
        <v>333605.15924534702</v>
      </c>
      <c r="F587">
        <v>298899.35740486102</v>
      </c>
      <c r="G587">
        <v>272829.76381906302</v>
      </c>
      <c r="H587">
        <v>264116.39976899698</v>
      </c>
      <c r="I587">
        <v>307938.28381620598</v>
      </c>
      <c r="J587">
        <v>322986.63769642299</v>
      </c>
      <c r="K587">
        <v>302454.16519450297</v>
      </c>
      <c r="L587">
        <v>259529.20353793399</v>
      </c>
      <c r="M587">
        <v>244166.349981534</v>
      </c>
      <c r="N587">
        <v>315058.64984674001</v>
      </c>
      <c r="O587" s="1">
        <f t="shared" si="19"/>
        <v>0.22423778468436753</v>
      </c>
      <c r="P587" s="1">
        <f t="shared" si="20"/>
        <v>0.8235476385769378</v>
      </c>
    </row>
    <row r="588" spans="1:16" ht="16" x14ac:dyDescent="0.2">
      <c r="A588" t="s">
        <v>100</v>
      </c>
      <c r="B588">
        <v>0</v>
      </c>
      <c r="C588">
        <v>718850.72521132999</v>
      </c>
      <c r="D588">
        <v>619389.18445257004</v>
      </c>
      <c r="E588">
        <v>806609.32499706501</v>
      </c>
      <c r="F588">
        <v>1043411.78297524</v>
      </c>
      <c r="G588">
        <v>816268.77457779099</v>
      </c>
      <c r="H588">
        <v>907975.95557256904</v>
      </c>
      <c r="I588">
        <v>761667.43641490396</v>
      </c>
      <c r="J588">
        <v>791771.92159571603</v>
      </c>
      <c r="K588">
        <v>710980.36604067695</v>
      </c>
      <c r="L588">
        <v>1361137.68748135</v>
      </c>
      <c r="M588">
        <v>1078356.0224975001</v>
      </c>
      <c r="N588">
        <v>1303430.5753150401</v>
      </c>
      <c r="O588" s="1">
        <f t="shared" si="19"/>
        <v>5.2651887455333439E-2</v>
      </c>
      <c r="P588" s="1">
        <f t="shared" si="20"/>
        <v>4.0203477996973561E-2</v>
      </c>
    </row>
    <row r="589" spans="1:16" ht="16" x14ac:dyDescent="0.2">
      <c r="A589" t="s">
        <v>100</v>
      </c>
      <c r="B589">
        <v>1</v>
      </c>
      <c r="C589">
        <v>130550.435494819</v>
      </c>
      <c r="D589">
        <v>93091.6634459911</v>
      </c>
      <c r="E589">
        <v>106992.127953213</v>
      </c>
      <c r="F589">
        <v>322916.86077070498</v>
      </c>
      <c r="G589">
        <v>290659.85058814602</v>
      </c>
      <c r="H589">
        <v>242488.92086342801</v>
      </c>
      <c r="I589">
        <v>170263.173365063</v>
      </c>
      <c r="J589">
        <v>146367.04041977099</v>
      </c>
      <c r="K589">
        <v>156242.56140633099</v>
      </c>
      <c r="L589">
        <v>463398.35586546501</v>
      </c>
      <c r="M589">
        <v>322058.41671661398</v>
      </c>
      <c r="N589">
        <v>393170.75325556099</v>
      </c>
      <c r="O589" s="1">
        <f t="shared" si="19"/>
        <v>0.53634316399380388</v>
      </c>
      <c r="P589" s="1">
        <f t="shared" si="20"/>
        <v>8.4161527553355472E-2</v>
      </c>
    </row>
    <row r="590" spans="1:16" ht="16" x14ac:dyDescent="0.2">
      <c r="A590" t="s">
        <v>100</v>
      </c>
      <c r="B590">
        <v>2</v>
      </c>
      <c r="C590">
        <v>763246.96870983206</v>
      </c>
      <c r="D590">
        <v>613904.74312845897</v>
      </c>
      <c r="E590">
        <v>835830.154827583</v>
      </c>
      <c r="F590">
        <v>1350886.2976054901</v>
      </c>
      <c r="G590">
        <v>931691.69768932497</v>
      </c>
      <c r="H590">
        <v>1043662.46210487</v>
      </c>
      <c r="I590">
        <v>790167.72177381895</v>
      </c>
      <c r="J590">
        <v>808771.534885998</v>
      </c>
      <c r="K590">
        <v>747267.05831656605</v>
      </c>
      <c r="L590">
        <v>1931850.78096484</v>
      </c>
      <c r="M590">
        <v>1707172.4379827401</v>
      </c>
      <c r="N590">
        <v>1876375.4025705401</v>
      </c>
      <c r="O590" s="1">
        <f t="shared" si="19"/>
        <v>2.1532406671383241E-2</v>
      </c>
      <c r="P590" s="1">
        <f t="shared" si="20"/>
        <v>6.859477695261889E-3</v>
      </c>
    </row>
    <row r="591" spans="1:16" ht="16" x14ac:dyDescent="0.2">
      <c r="A591" t="s">
        <v>100</v>
      </c>
      <c r="B591">
        <v>3</v>
      </c>
      <c r="C591">
        <v>3623395.2055320102</v>
      </c>
      <c r="D591">
        <v>3380713.8812163598</v>
      </c>
      <c r="E591">
        <v>3328245.0635991101</v>
      </c>
      <c r="F591">
        <v>5326827.4606071301</v>
      </c>
      <c r="G591">
        <v>4246926.9336835202</v>
      </c>
      <c r="H591">
        <v>4667199.0015654303</v>
      </c>
      <c r="I591">
        <v>3868970.0216036402</v>
      </c>
      <c r="J591">
        <v>4057840.4464090602</v>
      </c>
      <c r="K591">
        <v>3504552.83657035</v>
      </c>
      <c r="L591">
        <v>7274659.4495037403</v>
      </c>
      <c r="M591">
        <v>6849711.9316856004</v>
      </c>
      <c r="N591">
        <v>7585580.70270711</v>
      </c>
      <c r="O591" s="1">
        <f t="shared" si="19"/>
        <v>0.54834187774752663</v>
      </c>
      <c r="P591" s="1">
        <f t="shared" si="20"/>
        <v>2.8011011632234949E-3</v>
      </c>
    </row>
    <row r="592" spans="1:16" ht="16" x14ac:dyDescent="0.2">
      <c r="A592" t="s">
        <v>100</v>
      </c>
      <c r="B592">
        <v>4</v>
      </c>
      <c r="C592">
        <v>5371618.9225132996</v>
      </c>
      <c r="D592">
        <v>5181451.8248099098</v>
      </c>
      <c r="E592">
        <v>5059081.8722697804</v>
      </c>
      <c r="F592">
        <v>6212146.0024764398</v>
      </c>
      <c r="G592">
        <v>5152872.4335382599</v>
      </c>
      <c r="H592">
        <v>4968669.2197509902</v>
      </c>
      <c r="I592">
        <v>5417805.2069162102</v>
      </c>
      <c r="J592">
        <v>6121619.2514878297</v>
      </c>
      <c r="K592">
        <v>5170523.1924564298</v>
      </c>
      <c r="L592">
        <v>7889737.5864462098</v>
      </c>
      <c r="M592">
        <v>7428770.4562130896</v>
      </c>
      <c r="N592">
        <v>8661153.8048426304</v>
      </c>
      <c r="O592" s="1">
        <f t="shared" si="19"/>
        <v>0.12036902294564523</v>
      </c>
      <c r="P592" s="1">
        <f t="shared" si="20"/>
        <v>8.5107362072938311E-3</v>
      </c>
    </row>
    <row r="593" spans="1:16" ht="16" x14ac:dyDescent="0.2">
      <c r="A593" t="s">
        <v>100</v>
      </c>
      <c r="B593">
        <v>5</v>
      </c>
      <c r="C593">
        <v>51215684.003970899</v>
      </c>
      <c r="D593">
        <v>46541305.634574503</v>
      </c>
      <c r="E593">
        <v>42755367.451886699</v>
      </c>
      <c r="F593">
        <v>42866495.035590999</v>
      </c>
      <c r="G593">
        <v>37586079.820743598</v>
      </c>
      <c r="H593">
        <v>36603627.4331076</v>
      </c>
      <c r="I593">
        <v>46847776.209296502</v>
      </c>
      <c r="J593">
        <v>54369853.528254397</v>
      </c>
      <c r="K593">
        <v>42575931.4875663</v>
      </c>
      <c r="L593">
        <v>44560678.635034397</v>
      </c>
      <c r="M593">
        <v>45603569.547518797</v>
      </c>
      <c r="N593">
        <v>57831313.343257099</v>
      </c>
      <c r="O593" s="1">
        <f t="shared" si="19"/>
        <v>0.28825470296119149</v>
      </c>
      <c r="P593" s="1">
        <f t="shared" si="20"/>
        <v>9.2431813396061976E-2</v>
      </c>
    </row>
    <row r="594" spans="1:16" ht="16" x14ac:dyDescent="0.2">
      <c r="A594" t="s">
        <v>99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 s="1">
        <f t="shared" ref="O594:O657" si="21">_xlfn.T.TEST(C593:E593,I593:K593,2,2)</f>
        <v>0.8086185433481532</v>
      </c>
      <c r="P594" s="1" t="e">
        <f t="shared" ref="P594:P657" si="22">_xlfn.T.TEST(F594:H594,L594:N594,2,2)</f>
        <v>#DIV/0!</v>
      </c>
    </row>
    <row r="595" spans="1:16" ht="16" x14ac:dyDescent="0.2">
      <c r="A595" t="s">
        <v>99</v>
      </c>
      <c r="B595">
        <v>1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 s="1" t="e">
        <f t="shared" si="21"/>
        <v>#DIV/0!</v>
      </c>
      <c r="P595" s="1" t="e">
        <f t="shared" si="22"/>
        <v>#DIV/0!</v>
      </c>
    </row>
    <row r="596" spans="1:16" ht="16" x14ac:dyDescent="0.2">
      <c r="A596" t="s">
        <v>99</v>
      </c>
      <c r="B596">
        <v>2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 s="1" t="e">
        <f t="shared" si="21"/>
        <v>#DIV/0!</v>
      </c>
      <c r="P596" s="1" t="e">
        <f t="shared" si="22"/>
        <v>#DIV/0!</v>
      </c>
    </row>
    <row r="597" spans="1:16" ht="16" x14ac:dyDescent="0.2">
      <c r="A597" t="s">
        <v>99</v>
      </c>
      <c r="B597">
        <v>3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 s="1" t="e">
        <f t="shared" si="21"/>
        <v>#DIV/0!</v>
      </c>
      <c r="P597" s="1" t="e">
        <f t="shared" si="22"/>
        <v>#DIV/0!</v>
      </c>
    </row>
    <row r="598" spans="1:16" ht="16" x14ac:dyDescent="0.2">
      <c r="A598" t="s">
        <v>99</v>
      </c>
      <c r="B598">
        <v>4</v>
      </c>
      <c r="C598">
        <v>146127.37832990201</v>
      </c>
      <c r="D598">
        <v>160101.17556043499</v>
      </c>
      <c r="E598">
        <v>131810.30463348699</v>
      </c>
      <c r="F598">
        <v>154068.57279505499</v>
      </c>
      <c r="G598">
        <v>134405.57321242901</v>
      </c>
      <c r="H598">
        <v>100034.59461187699</v>
      </c>
      <c r="I598">
        <v>178327.09589294699</v>
      </c>
      <c r="J598">
        <v>196893.73937482701</v>
      </c>
      <c r="K598">
        <v>141986.82441749299</v>
      </c>
      <c r="L598">
        <v>135913.09590359501</v>
      </c>
      <c r="M598">
        <v>170213.86243158099</v>
      </c>
      <c r="N598">
        <v>177397.341628975</v>
      </c>
      <c r="O598" s="1" t="e">
        <f t="shared" si="21"/>
        <v>#DIV/0!</v>
      </c>
      <c r="P598" s="1">
        <f t="shared" si="22"/>
        <v>0.19419076954143988</v>
      </c>
    </row>
    <row r="599" spans="1:16" ht="16" x14ac:dyDescent="0.2">
      <c r="A599" t="s">
        <v>172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 s="1">
        <f t="shared" si="21"/>
        <v>0.21806881736070879</v>
      </c>
      <c r="P599" s="1" t="e">
        <f t="shared" si="22"/>
        <v>#DIV/0!</v>
      </c>
    </row>
    <row r="600" spans="1:16" ht="16" x14ac:dyDescent="0.2">
      <c r="A600" t="s">
        <v>172</v>
      </c>
      <c r="B600">
        <v>1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 s="1" t="e">
        <f t="shared" si="21"/>
        <v>#DIV/0!</v>
      </c>
      <c r="P600" s="1" t="e">
        <f t="shared" si="22"/>
        <v>#DIV/0!</v>
      </c>
    </row>
    <row r="601" spans="1:16" ht="16" x14ac:dyDescent="0.2">
      <c r="A601" t="s">
        <v>172</v>
      </c>
      <c r="B601">
        <v>2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 s="1" t="e">
        <f t="shared" si="21"/>
        <v>#DIV/0!</v>
      </c>
      <c r="P601" s="1" t="e">
        <f t="shared" si="22"/>
        <v>#DIV/0!</v>
      </c>
    </row>
    <row r="602" spans="1:16" ht="16" x14ac:dyDescent="0.2">
      <c r="A602" t="s">
        <v>172</v>
      </c>
      <c r="B602">
        <v>3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 s="1" t="e">
        <f t="shared" si="21"/>
        <v>#DIV/0!</v>
      </c>
      <c r="P602" s="1" t="e">
        <f t="shared" si="22"/>
        <v>#DIV/0!</v>
      </c>
    </row>
    <row r="603" spans="1:16" ht="16" x14ac:dyDescent="0.2">
      <c r="A603" t="s">
        <v>172</v>
      </c>
      <c r="B603">
        <v>4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 s="1" t="e">
        <f t="shared" si="21"/>
        <v>#DIV/0!</v>
      </c>
      <c r="P603" s="1" t="e">
        <f t="shared" si="22"/>
        <v>#DIV/0!</v>
      </c>
    </row>
    <row r="604" spans="1:16" ht="16" x14ac:dyDescent="0.2">
      <c r="A604" t="s">
        <v>172</v>
      </c>
      <c r="B604">
        <v>5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 s="1" t="e">
        <f t="shared" si="21"/>
        <v>#DIV/0!</v>
      </c>
      <c r="P604" s="1" t="e">
        <f t="shared" si="22"/>
        <v>#DIV/0!</v>
      </c>
    </row>
    <row r="605" spans="1:16" ht="16" x14ac:dyDescent="0.2">
      <c r="A605" t="s">
        <v>172</v>
      </c>
      <c r="B605">
        <v>6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 s="1" t="e">
        <f t="shared" si="21"/>
        <v>#DIV/0!</v>
      </c>
      <c r="P605" s="1" t="e">
        <f t="shared" si="22"/>
        <v>#DIV/0!</v>
      </c>
    </row>
    <row r="606" spans="1:16" ht="16" x14ac:dyDescent="0.2">
      <c r="A606" t="s">
        <v>98</v>
      </c>
      <c r="B606">
        <v>0</v>
      </c>
      <c r="C606">
        <v>88991.583414609195</v>
      </c>
      <c r="D606">
        <v>110583.308810623</v>
      </c>
      <c r="E606">
        <v>74992.313080414402</v>
      </c>
      <c r="F606">
        <v>733885.95606408804</v>
      </c>
      <c r="G606">
        <v>883130.86079961201</v>
      </c>
      <c r="H606">
        <v>663485.937328764</v>
      </c>
      <c r="I606">
        <v>63405.111669777601</v>
      </c>
      <c r="J606">
        <v>117596.637311472</v>
      </c>
      <c r="K606">
        <v>65647.019110013207</v>
      </c>
      <c r="L606">
        <v>1016467.58203926</v>
      </c>
      <c r="M606">
        <v>958673.80513869005</v>
      </c>
      <c r="N606">
        <v>1119107.19735714</v>
      </c>
      <c r="O606" s="1" t="e">
        <f t="shared" si="21"/>
        <v>#DIV/0!</v>
      </c>
      <c r="P606" s="1">
        <f t="shared" si="22"/>
        <v>2.7472722170449236E-2</v>
      </c>
    </row>
    <row r="607" spans="1:16" ht="16" x14ac:dyDescent="0.2">
      <c r="A607" t="s">
        <v>98</v>
      </c>
      <c r="B607">
        <v>1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9877.19870776266</v>
      </c>
      <c r="I607">
        <v>0</v>
      </c>
      <c r="J607">
        <v>0</v>
      </c>
      <c r="K607">
        <v>0</v>
      </c>
      <c r="L607">
        <v>0</v>
      </c>
      <c r="M607">
        <v>11076.650196135501</v>
      </c>
      <c r="N607">
        <v>0</v>
      </c>
      <c r="O607" s="1">
        <f t="shared" si="21"/>
        <v>0.67349666071726677</v>
      </c>
      <c r="P607" s="1">
        <f t="shared" si="22"/>
        <v>0.93946669545033756</v>
      </c>
    </row>
    <row r="608" spans="1:16" ht="16" x14ac:dyDescent="0.2">
      <c r="A608" t="s">
        <v>98</v>
      </c>
      <c r="B608">
        <v>2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 s="1" t="e">
        <f t="shared" si="21"/>
        <v>#DIV/0!</v>
      </c>
      <c r="P608" s="1" t="e">
        <f t="shared" si="22"/>
        <v>#DIV/0!</v>
      </c>
    </row>
    <row r="609" spans="1:16" ht="16" x14ac:dyDescent="0.2">
      <c r="A609" t="s">
        <v>98</v>
      </c>
      <c r="B609">
        <v>3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 s="1" t="e">
        <f t="shared" si="21"/>
        <v>#DIV/0!</v>
      </c>
      <c r="P609" s="1" t="e">
        <f t="shared" si="22"/>
        <v>#DIV/0!</v>
      </c>
    </row>
    <row r="610" spans="1:16" ht="16" x14ac:dyDescent="0.2">
      <c r="A610" t="s">
        <v>98</v>
      </c>
      <c r="B610">
        <v>4</v>
      </c>
      <c r="C610">
        <v>0</v>
      </c>
      <c r="D610">
        <v>0</v>
      </c>
      <c r="E610">
        <v>0</v>
      </c>
      <c r="F610">
        <v>5630.55551064883</v>
      </c>
      <c r="G610">
        <v>5099.3959240431504</v>
      </c>
      <c r="H610">
        <v>4776.2138845977597</v>
      </c>
      <c r="I610">
        <v>0</v>
      </c>
      <c r="J610">
        <v>0</v>
      </c>
      <c r="K610">
        <v>0</v>
      </c>
      <c r="L610">
        <v>5330.5063455172003</v>
      </c>
      <c r="M610">
        <v>12375.380657567401</v>
      </c>
      <c r="N610">
        <v>4324.7323659132398</v>
      </c>
      <c r="O610" s="1" t="e">
        <f t="shared" si="21"/>
        <v>#DIV/0!</v>
      </c>
      <c r="P610" s="1">
        <f t="shared" si="22"/>
        <v>0.4409357863879001</v>
      </c>
    </row>
    <row r="611" spans="1:16" ht="16" x14ac:dyDescent="0.2">
      <c r="A611" t="s">
        <v>98</v>
      </c>
      <c r="B611">
        <v>5</v>
      </c>
      <c r="C611">
        <v>7902.4025273933903</v>
      </c>
      <c r="D611">
        <v>6422.6853920555204</v>
      </c>
      <c r="E611">
        <v>3555.8861217424101</v>
      </c>
      <c r="F611">
        <v>0</v>
      </c>
      <c r="G611">
        <v>0</v>
      </c>
      <c r="H611">
        <v>0</v>
      </c>
      <c r="I611">
        <v>8125.4601893556201</v>
      </c>
      <c r="J611">
        <v>2753.9508966375402</v>
      </c>
      <c r="K611">
        <v>7042.6591655772099</v>
      </c>
      <c r="L611">
        <v>0</v>
      </c>
      <c r="M611">
        <v>0</v>
      </c>
      <c r="N611">
        <v>0</v>
      </c>
      <c r="O611" s="1" t="e">
        <f t="shared" si="21"/>
        <v>#DIV/0!</v>
      </c>
      <c r="P611" s="1" t="e">
        <f t="shared" si="22"/>
        <v>#DIV/0!</v>
      </c>
    </row>
    <row r="612" spans="1:16" ht="16" x14ac:dyDescent="0.2">
      <c r="A612" t="s">
        <v>98</v>
      </c>
      <c r="B612">
        <v>6</v>
      </c>
      <c r="C612">
        <v>125556.518959789</v>
      </c>
      <c r="D612">
        <v>147658.254376061</v>
      </c>
      <c r="E612">
        <v>126411.597801268</v>
      </c>
      <c r="F612">
        <v>1718452.9804368101</v>
      </c>
      <c r="G612">
        <v>2049914.29634928</v>
      </c>
      <c r="H612">
        <v>1548617.3214035099</v>
      </c>
      <c r="I612">
        <v>116844.67491367301</v>
      </c>
      <c r="J612">
        <v>189656.543441555</v>
      </c>
      <c r="K612">
        <v>106938.713524076</v>
      </c>
      <c r="L612">
        <v>2205344.5018029199</v>
      </c>
      <c r="M612">
        <v>2214453.22358958</v>
      </c>
      <c r="N612">
        <v>2497157.0272204201</v>
      </c>
      <c r="O612" s="1">
        <f t="shared" si="21"/>
        <v>0.99505563187789914</v>
      </c>
      <c r="P612" s="1">
        <f t="shared" si="22"/>
        <v>3.8523262116661877E-2</v>
      </c>
    </row>
    <row r="613" spans="1:16" ht="16" x14ac:dyDescent="0.2">
      <c r="A613" t="s">
        <v>173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 s="1">
        <f t="shared" si="21"/>
        <v>0.87315468187814671</v>
      </c>
      <c r="P613" s="1" t="e">
        <f t="shared" si="22"/>
        <v>#DIV/0!</v>
      </c>
    </row>
    <row r="614" spans="1:16" ht="16" x14ac:dyDescent="0.2">
      <c r="A614" t="s">
        <v>173</v>
      </c>
      <c r="B614">
        <v>1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 s="1" t="e">
        <f t="shared" si="21"/>
        <v>#DIV/0!</v>
      </c>
      <c r="P614" s="1" t="e">
        <f t="shared" si="22"/>
        <v>#DIV/0!</v>
      </c>
    </row>
    <row r="615" spans="1:16" ht="16" x14ac:dyDescent="0.2">
      <c r="A615" t="s">
        <v>173</v>
      </c>
      <c r="B615">
        <v>2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 s="1" t="e">
        <f t="shared" si="21"/>
        <v>#DIV/0!</v>
      </c>
      <c r="P615" s="1" t="e">
        <f t="shared" si="22"/>
        <v>#DIV/0!</v>
      </c>
    </row>
    <row r="616" spans="1:16" ht="16" x14ac:dyDescent="0.2">
      <c r="A616" t="s">
        <v>173</v>
      </c>
      <c r="B616">
        <v>3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 s="1" t="e">
        <f t="shared" si="21"/>
        <v>#DIV/0!</v>
      </c>
      <c r="P616" s="1" t="e">
        <f t="shared" si="22"/>
        <v>#DIV/0!</v>
      </c>
    </row>
    <row r="617" spans="1:16" ht="16" x14ac:dyDescent="0.2">
      <c r="A617" t="s">
        <v>173</v>
      </c>
      <c r="B617">
        <v>4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 s="1" t="e">
        <f t="shared" si="21"/>
        <v>#DIV/0!</v>
      </c>
      <c r="P617" s="1" t="e">
        <f t="shared" si="22"/>
        <v>#DIV/0!</v>
      </c>
    </row>
    <row r="618" spans="1:16" ht="16" x14ac:dyDescent="0.2">
      <c r="A618" t="s">
        <v>173</v>
      </c>
      <c r="B618">
        <v>5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 s="1" t="e">
        <f t="shared" si="21"/>
        <v>#DIV/0!</v>
      </c>
      <c r="P618" s="1" t="e">
        <f t="shared" si="22"/>
        <v>#DIV/0!</v>
      </c>
    </row>
    <row r="619" spans="1:16" ht="16" x14ac:dyDescent="0.2">
      <c r="A619" t="s">
        <v>173</v>
      </c>
      <c r="B619">
        <v>6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 s="1" t="e">
        <f t="shared" si="21"/>
        <v>#DIV/0!</v>
      </c>
      <c r="P619" s="1" t="e">
        <f t="shared" si="22"/>
        <v>#DIV/0!</v>
      </c>
    </row>
    <row r="620" spans="1:16" ht="16" x14ac:dyDescent="0.2">
      <c r="A620" t="s">
        <v>97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 s="1" t="e">
        <f t="shared" si="21"/>
        <v>#DIV/0!</v>
      </c>
      <c r="P620" s="1" t="e">
        <f t="shared" si="22"/>
        <v>#DIV/0!</v>
      </c>
    </row>
    <row r="621" spans="1:16" ht="16" x14ac:dyDescent="0.2">
      <c r="A621" t="s">
        <v>97</v>
      </c>
      <c r="B621">
        <v>1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 s="1" t="e">
        <f t="shared" si="21"/>
        <v>#DIV/0!</v>
      </c>
      <c r="P621" s="1" t="e">
        <f t="shared" si="22"/>
        <v>#DIV/0!</v>
      </c>
    </row>
    <row r="622" spans="1:16" ht="16" x14ac:dyDescent="0.2">
      <c r="A622" t="s">
        <v>97</v>
      </c>
      <c r="B622">
        <v>2</v>
      </c>
      <c r="C622">
        <v>8872.7350759807305</v>
      </c>
      <c r="D622">
        <v>28816.2768417019</v>
      </c>
      <c r="E622">
        <v>9474.8535898959799</v>
      </c>
      <c r="F622">
        <v>24064.414231454601</v>
      </c>
      <c r="G622">
        <v>22932.3327129707</v>
      </c>
      <c r="H622">
        <v>33167.877713722897</v>
      </c>
      <c r="I622">
        <v>28768.421136639601</v>
      </c>
      <c r="J622">
        <v>5792.8809432892804</v>
      </c>
      <c r="K622">
        <v>13384.3244403922</v>
      </c>
      <c r="L622">
        <v>9613.7882239945193</v>
      </c>
      <c r="M622">
        <v>0</v>
      </c>
      <c r="N622">
        <v>18401.3660886014</v>
      </c>
      <c r="O622" s="1" t="e">
        <f t="shared" si="21"/>
        <v>#DIV/0!</v>
      </c>
      <c r="P622" s="1">
        <f t="shared" si="22"/>
        <v>4.9154114818435853E-2</v>
      </c>
    </row>
    <row r="623" spans="1:16" ht="16" x14ac:dyDescent="0.2">
      <c r="A623" t="s">
        <v>97</v>
      </c>
      <c r="B623">
        <v>3</v>
      </c>
      <c r="C623">
        <v>379059.44620843802</v>
      </c>
      <c r="D623">
        <v>420063.73010477098</v>
      </c>
      <c r="E623">
        <v>290183.37559129897</v>
      </c>
      <c r="F623">
        <v>713335.36101368803</v>
      </c>
      <c r="G623">
        <v>256682.061579161</v>
      </c>
      <c r="H623">
        <v>238400.829394567</v>
      </c>
      <c r="I623">
        <v>336167.43873381399</v>
      </c>
      <c r="J623">
        <v>1229348.14335058</v>
      </c>
      <c r="K623">
        <v>337907.96617189201</v>
      </c>
      <c r="L623">
        <v>351158.92349234602</v>
      </c>
      <c r="M623">
        <v>652346.523912851</v>
      </c>
      <c r="N623">
        <v>907785.52145783498</v>
      </c>
      <c r="O623" s="1">
        <f t="shared" si="21"/>
        <v>0.97923720485872523</v>
      </c>
      <c r="P623" s="1">
        <f t="shared" si="22"/>
        <v>0.35392795634433233</v>
      </c>
    </row>
    <row r="624" spans="1:16" ht="16" x14ac:dyDescent="0.2">
      <c r="A624" t="s">
        <v>174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 s="1">
        <f t="shared" si="21"/>
        <v>0.41670044238960346</v>
      </c>
      <c r="P624" s="1" t="e">
        <f t="shared" si="22"/>
        <v>#DIV/0!</v>
      </c>
    </row>
    <row r="625" spans="1:16" ht="16" x14ac:dyDescent="0.2">
      <c r="A625" t="s">
        <v>174</v>
      </c>
      <c r="B625">
        <v>1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 s="1" t="e">
        <f t="shared" si="21"/>
        <v>#DIV/0!</v>
      </c>
      <c r="P625" s="1" t="e">
        <f t="shared" si="22"/>
        <v>#DIV/0!</v>
      </c>
    </row>
    <row r="626" spans="1:16" ht="16" x14ac:dyDescent="0.2">
      <c r="A626" t="s">
        <v>174</v>
      </c>
      <c r="B626">
        <v>2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 s="1" t="e">
        <f t="shared" si="21"/>
        <v>#DIV/0!</v>
      </c>
      <c r="P626" s="1" t="e">
        <f t="shared" si="22"/>
        <v>#DIV/0!</v>
      </c>
    </row>
    <row r="627" spans="1:16" ht="16" x14ac:dyDescent="0.2">
      <c r="A627" t="s">
        <v>174</v>
      </c>
      <c r="B627">
        <v>3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 s="1" t="e">
        <f t="shared" si="21"/>
        <v>#DIV/0!</v>
      </c>
      <c r="P627" s="1" t="e">
        <f t="shared" si="22"/>
        <v>#DIV/0!</v>
      </c>
    </row>
    <row r="628" spans="1:16" ht="16" x14ac:dyDescent="0.2">
      <c r="A628" t="s">
        <v>174</v>
      </c>
      <c r="B628">
        <v>4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 s="1" t="e">
        <f t="shared" si="21"/>
        <v>#DIV/0!</v>
      </c>
      <c r="P628" s="1" t="e">
        <f t="shared" si="22"/>
        <v>#DIV/0!</v>
      </c>
    </row>
    <row r="629" spans="1:16" ht="16" x14ac:dyDescent="0.2">
      <c r="A629" t="s">
        <v>174</v>
      </c>
      <c r="B629">
        <v>5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 s="1" t="e">
        <f t="shared" si="21"/>
        <v>#DIV/0!</v>
      </c>
      <c r="P629" s="1" t="e">
        <f t="shared" si="22"/>
        <v>#DIV/0!</v>
      </c>
    </row>
    <row r="630" spans="1:16" ht="16" x14ac:dyDescent="0.2">
      <c r="A630" t="s">
        <v>96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 s="1" t="e">
        <f t="shared" si="21"/>
        <v>#DIV/0!</v>
      </c>
      <c r="P630" s="1" t="e">
        <f t="shared" si="22"/>
        <v>#DIV/0!</v>
      </c>
    </row>
    <row r="631" spans="1:16" ht="16" x14ac:dyDescent="0.2">
      <c r="A631" t="s">
        <v>96</v>
      </c>
      <c r="B631">
        <v>1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 s="1" t="e">
        <f t="shared" si="21"/>
        <v>#DIV/0!</v>
      </c>
      <c r="P631" s="1" t="e">
        <f t="shared" si="22"/>
        <v>#DIV/0!</v>
      </c>
    </row>
    <row r="632" spans="1:16" ht="16" x14ac:dyDescent="0.2">
      <c r="A632" t="s">
        <v>96</v>
      </c>
      <c r="B632">
        <v>2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 s="1" t="e">
        <f t="shared" si="21"/>
        <v>#DIV/0!</v>
      </c>
      <c r="P632" s="1" t="e">
        <f t="shared" si="22"/>
        <v>#DIV/0!</v>
      </c>
    </row>
    <row r="633" spans="1:16" ht="16" x14ac:dyDescent="0.2">
      <c r="A633" t="s">
        <v>96</v>
      </c>
      <c r="B633">
        <v>3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 s="1" t="e">
        <f t="shared" si="21"/>
        <v>#DIV/0!</v>
      </c>
      <c r="P633" s="1" t="e">
        <f t="shared" si="22"/>
        <v>#DIV/0!</v>
      </c>
    </row>
    <row r="634" spans="1:16" ht="16" x14ac:dyDescent="0.2">
      <c r="A634" t="s">
        <v>96</v>
      </c>
      <c r="B634">
        <v>4</v>
      </c>
      <c r="C634">
        <v>0</v>
      </c>
      <c r="D634">
        <v>16886.530602441198</v>
      </c>
      <c r="E634">
        <v>9144.6845953540997</v>
      </c>
      <c r="F634">
        <v>24785.824439108001</v>
      </c>
      <c r="G634">
        <v>0</v>
      </c>
      <c r="H634">
        <v>0</v>
      </c>
      <c r="I634">
        <v>0</v>
      </c>
      <c r="J634">
        <v>6671.62553130163</v>
      </c>
      <c r="K634">
        <v>0</v>
      </c>
      <c r="L634">
        <v>31118.566099688</v>
      </c>
      <c r="M634">
        <v>68761.190329331599</v>
      </c>
      <c r="N634">
        <v>9624.1909379626395</v>
      </c>
      <c r="O634" s="1" t="e">
        <f t="shared" si="21"/>
        <v>#DIV/0!</v>
      </c>
      <c r="P634" s="1">
        <f t="shared" si="22"/>
        <v>0.21443621416239186</v>
      </c>
    </row>
    <row r="635" spans="1:16" ht="16" x14ac:dyDescent="0.2">
      <c r="A635" t="s">
        <v>96</v>
      </c>
      <c r="B635">
        <v>5</v>
      </c>
      <c r="C635">
        <v>1176754.38130095</v>
      </c>
      <c r="D635">
        <v>1300045.91604455</v>
      </c>
      <c r="E635">
        <v>1015530.99383957</v>
      </c>
      <c r="F635">
        <v>1459203.79610984</v>
      </c>
      <c r="G635">
        <v>878966.70038016804</v>
      </c>
      <c r="H635">
        <v>658011.26165270596</v>
      </c>
      <c r="I635">
        <v>1307334.12105682</v>
      </c>
      <c r="J635">
        <v>1974230.08695105</v>
      </c>
      <c r="K635">
        <v>1295014.6387740199</v>
      </c>
      <c r="L635">
        <v>1126924.7602337101</v>
      </c>
      <c r="M635">
        <v>1333919.7526316</v>
      </c>
      <c r="N635">
        <v>1643639.0699897001</v>
      </c>
      <c r="O635" s="1">
        <f t="shared" si="21"/>
        <v>0.29522293270266897</v>
      </c>
      <c r="P635" s="1">
        <f t="shared" si="22"/>
        <v>0.2605910426211861</v>
      </c>
    </row>
    <row r="636" spans="1:16" ht="16" x14ac:dyDescent="0.2">
      <c r="A636" t="s">
        <v>175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 s="1">
        <f t="shared" si="21"/>
        <v>0.2050591761867058</v>
      </c>
      <c r="P636" s="1" t="e">
        <f t="shared" si="22"/>
        <v>#DIV/0!</v>
      </c>
    </row>
    <row r="637" spans="1:16" ht="16" x14ac:dyDescent="0.2">
      <c r="A637" t="s">
        <v>175</v>
      </c>
      <c r="B637">
        <v>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 s="1" t="e">
        <f t="shared" si="21"/>
        <v>#DIV/0!</v>
      </c>
      <c r="P637" s="1" t="e">
        <f t="shared" si="22"/>
        <v>#DIV/0!</v>
      </c>
    </row>
    <row r="638" spans="1:16" ht="16" x14ac:dyDescent="0.2">
      <c r="A638" t="s">
        <v>175</v>
      </c>
      <c r="B638">
        <v>2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 s="1" t="e">
        <f t="shared" si="21"/>
        <v>#DIV/0!</v>
      </c>
      <c r="P638" s="1" t="e">
        <f t="shared" si="22"/>
        <v>#DIV/0!</v>
      </c>
    </row>
    <row r="639" spans="1:16" ht="16" x14ac:dyDescent="0.2">
      <c r="A639" t="s">
        <v>175</v>
      </c>
      <c r="B639">
        <v>3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 s="1" t="e">
        <f t="shared" si="21"/>
        <v>#DIV/0!</v>
      </c>
      <c r="P639" s="1" t="e">
        <f t="shared" si="22"/>
        <v>#DIV/0!</v>
      </c>
    </row>
    <row r="640" spans="1:16" ht="16" x14ac:dyDescent="0.2">
      <c r="A640" t="s">
        <v>175</v>
      </c>
      <c r="B640">
        <v>4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 s="1" t="e">
        <f t="shared" si="21"/>
        <v>#DIV/0!</v>
      </c>
      <c r="P640" s="1" t="e">
        <f t="shared" si="22"/>
        <v>#DIV/0!</v>
      </c>
    </row>
    <row r="641" spans="1:16" ht="16" x14ac:dyDescent="0.2">
      <c r="A641" t="s">
        <v>175</v>
      </c>
      <c r="B641">
        <v>5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 s="1" t="e">
        <f t="shared" si="21"/>
        <v>#DIV/0!</v>
      </c>
      <c r="P641" s="1" t="e">
        <f t="shared" si="22"/>
        <v>#DIV/0!</v>
      </c>
    </row>
    <row r="642" spans="1:16" ht="16" x14ac:dyDescent="0.2">
      <c r="A642" t="s">
        <v>95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 s="1" t="e">
        <f t="shared" si="21"/>
        <v>#DIV/0!</v>
      </c>
      <c r="P642" s="1" t="e">
        <f t="shared" si="22"/>
        <v>#DIV/0!</v>
      </c>
    </row>
    <row r="643" spans="1:16" ht="16" x14ac:dyDescent="0.2">
      <c r="A643" t="s">
        <v>95</v>
      </c>
      <c r="B643">
        <v>1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 s="1" t="e">
        <f t="shared" si="21"/>
        <v>#DIV/0!</v>
      </c>
      <c r="P643" s="1" t="e">
        <f t="shared" si="22"/>
        <v>#DIV/0!</v>
      </c>
    </row>
    <row r="644" spans="1:16" ht="16" x14ac:dyDescent="0.2">
      <c r="A644" t="s">
        <v>95</v>
      </c>
      <c r="B644">
        <v>2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 s="1" t="e">
        <f t="shared" si="21"/>
        <v>#DIV/0!</v>
      </c>
      <c r="P644" s="1" t="e">
        <f t="shared" si="22"/>
        <v>#DIV/0!</v>
      </c>
    </row>
    <row r="645" spans="1:16" ht="16" x14ac:dyDescent="0.2">
      <c r="A645" t="s">
        <v>95</v>
      </c>
      <c r="B645">
        <v>3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 s="1" t="e">
        <f t="shared" si="21"/>
        <v>#DIV/0!</v>
      </c>
      <c r="P645" s="1" t="e">
        <f t="shared" si="22"/>
        <v>#DIV/0!</v>
      </c>
    </row>
    <row r="646" spans="1:16" ht="16" x14ac:dyDescent="0.2">
      <c r="A646" t="s">
        <v>95</v>
      </c>
      <c r="B646">
        <v>4</v>
      </c>
      <c r="C646">
        <v>0</v>
      </c>
      <c r="D646">
        <v>0</v>
      </c>
      <c r="E646">
        <v>15356.458720647401</v>
      </c>
      <c r="F646">
        <v>0</v>
      </c>
      <c r="G646">
        <v>12129.7676361141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1244.0436069401601</v>
      </c>
      <c r="O646" s="1" t="e">
        <f t="shared" si="21"/>
        <v>#DIV/0!</v>
      </c>
      <c r="P646" s="1">
        <f t="shared" si="22"/>
        <v>0.42244358279027777</v>
      </c>
    </row>
    <row r="647" spans="1:16" ht="16" x14ac:dyDescent="0.2">
      <c r="A647" t="s">
        <v>95</v>
      </c>
      <c r="B647">
        <v>5</v>
      </c>
      <c r="C647">
        <v>1201258.55736558</v>
      </c>
      <c r="D647">
        <v>1201069.95815096</v>
      </c>
      <c r="E647">
        <v>1164079.6797158199</v>
      </c>
      <c r="F647">
        <v>918403.10532888002</v>
      </c>
      <c r="G647">
        <v>832239.32282206102</v>
      </c>
      <c r="H647">
        <v>787143.03973569104</v>
      </c>
      <c r="I647">
        <v>1197291.03844791</v>
      </c>
      <c r="J647">
        <v>1398219.15904669</v>
      </c>
      <c r="K647">
        <v>1084629.25398354</v>
      </c>
      <c r="L647">
        <v>902552.58077269699</v>
      </c>
      <c r="M647">
        <v>875003.588094634</v>
      </c>
      <c r="N647">
        <v>1038906.49103163</v>
      </c>
      <c r="O647" s="1">
        <f t="shared" si="21"/>
        <v>0.37390096630005903</v>
      </c>
      <c r="P647" s="1">
        <f t="shared" si="22"/>
        <v>0.21816301470205549</v>
      </c>
    </row>
    <row r="648" spans="1:16" ht="16" x14ac:dyDescent="0.2">
      <c r="A648" t="s">
        <v>94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 s="1">
        <f t="shared" si="21"/>
        <v>0.70304818335847596</v>
      </c>
      <c r="P648" s="1" t="e">
        <f t="shared" si="22"/>
        <v>#DIV/0!</v>
      </c>
    </row>
    <row r="649" spans="1:16" ht="16" x14ac:dyDescent="0.2">
      <c r="A649" t="s">
        <v>94</v>
      </c>
      <c r="B649">
        <v>1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 s="1" t="e">
        <f t="shared" si="21"/>
        <v>#DIV/0!</v>
      </c>
      <c r="P649" s="1" t="e">
        <f t="shared" si="22"/>
        <v>#DIV/0!</v>
      </c>
    </row>
    <row r="650" spans="1:16" ht="16" x14ac:dyDescent="0.2">
      <c r="A650" t="s">
        <v>94</v>
      </c>
      <c r="B650">
        <v>2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 s="1" t="e">
        <f t="shared" si="21"/>
        <v>#DIV/0!</v>
      </c>
      <c r="P650" s="1" t="e">
        <f t="shared" si="22"/>
        <v>#DIV/0!</v>
      </c>
    </row>
    <row r="651" spans="1:16" ht="16" x14ac:dyDescent="0.2">
      <c r="A651" t="s">
        <v>94</v>
      </c>
      <c r="B651">
        <v>3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14150.468294640799</v>
      </c>
      <c r="I651">
        <v>0</v>
      </c>
      <c r="J651">
        <v>0</v>
      </c>
      <c r="K651">
        <v>0</v>
      </c>
      <c r="L651">
        <v>30439.931982942999</v>
      </c>
      <c r="M651">
        <v>13099.5637922397</v>
      </c>
      <c r="N651">
        <v>12859.747830858099</v>
      </c>
      <c r="O651" s="1" t="e">
        <f t="shared" si="21"/>
        <v>#DIV/0!</v>
      </c>
      <c r="P651" s="1">
        <f t="shared" si="22"/>
        <v>0.13331433253652056</v>
      </c>
    </row>
    <row r="652" spans="1:16" ht="16" x14ac:dyDescent="0.2">
      <c r="A652" t="s">
        <v>94</v>
      </c>
      <c r="B652">
        <v>4</v>
      </c>
      <c r="C652">
        <v>54644.104389169697</v>
      </c>
      <c r="D652">
        <v>42188.001061019197</v>
      </c>
      <c r="E652">
        <v>59260.942657609099</v>
      </c>
      <c r="F652">
        <v>67258.065768418106</v>
      </c>
      <c r="G652">
        <v>76452.981636771496</v>
      </c>
      <c r="H652">
        <v>71070.4866678424</v>
      </c>
      <c r="I652">
        <v>61062.6929307916</v>
      </c>
      <c r="J652">
        <v>58377.737741846402</v>
      </c>
      <c r="K652">
        <v>60693.636446983997</v>
      </c>
      <c r="L652">
        <v>119226.720949371</v>
      </c>
      <c r="M652">
        <v>77979.739368111797</v>
      </c>
      <c r="N652">
        <v>90705.878038944502</v>
      </c>
      <c r="O652" s="1" t="e">
        <f t="shared" si="21"/>
        <v>#DIV/0!</v>
      </c>
      <c r="P652" s="1">
        <f t="shared" si="22"/>
        <v>0.12255649411370469</v>
      </c>
    </row>
    <row r="653" spans="1:16" ht="16" x14ac:dyDescent="0.2">
      <c r="A653" t="s">
        <v>94</v>
      </c>
      <c r="B653">
        <v>5</v>
      </c>
      <c r="C653">
        <v>62617.109572798297</v>
      </c>
      <c r="D653">
        <v>34212.845617363302</v>
      </c>
      <c r="E653">
        <v>89010.878134724306</v>
      </c>
      <c r="F653">
        <v>103627.37551830801</v>
      </c>
      <c r="G653">
        <v>122206.91713118899</v>
      </c>
      <c r="H653">
        <v>81596.459902280199</v>
      </c>
      <c r="I653">
        <v>62457.974428078502</v>
      </c>
      <c r="J653">
        <v>45754.774486328701</v>
      </c>
      <c r="K653">
        <v>62336.655929715802</v>
      </c>
      <c r="L653">
        <v>202095.49164371501</v>
      </c>
      <c r="M653">
        <v>104984.251381426</v>
      </c>
      <c r="N653">
        <v>97130.404173365794</v>
      </c>
      <c r="O653" s="1">
        <f t="shared" si="21"/>
        <v>0.19589647218886241</v>
      </c>
      <c r="P653" s="1">
        <f t="shared" si="22"/>
        <v>0.41774217014945469</v>
      </c>
    </row>
    <row r="654" spans="1:16" ht="16" x14ac:dyDescent="0.2">
      <c r="A654" t="s">
        <v>94</v>
      </c>
      <c r="B654">
        <v>6</v>
      </c>
      <c r="C654">
        <v>47379.326209370702</v>
      </c>
      <c r="D654">
        <v>689.32115147838101</v>
      </c>
      <c r="E654">
        <v>131106.07180327899</v>
      </c>
      <c r="F654">
        <v>148431.249233599</v>
      </c>
      <c r="G654">
        <v>198910.77861649101</v>
      </c>
      <c r="H654">
        <v>196760.29665617601</v>
      </c>
      <c r="I654">
        <v>72465.177562247394</v>
      </c>
      <c r="J654">
        <v>54023.0825208647</v>
      </c>
      <c r="K654">
        <v>107009.169120185</v>
      </c>
      <c r="L654">
        <v>285941.31914514402</v>
      </c>
      <c r="M654">
        <v>232439.920321324</v>
      </c>
      <c r="N654">
        <v>220292.89025371999</v>
      </c>
      <c r="O654" s="1">
        <f t="shared" si="21"/>
        <v>0.77628364410502337</v>
      </c>
      <c r="P654" s="1">
        <f t="shared" si="22"/>
        <v>6.7455334115574084E-2</v>
      </c>
    </row>
    <row r="655" spans="1:16" ht="16" x14ac:dyDescent="0.2">
      <c r="A655" t="s">
        <v>94</v>
      </c>
      <c r="B655">
        <v>7</v>
      </c>
      <c r="C655">
        <v>5752689.3478502901</v>
      </c>
      <c r="D655">
        <v>6397492.3989468198</v>
      </c>
      <c r="E655">
        <v>5214533.3776710304</v>
      </c>
      <c r="F655">
        <v>5886115.9387327097</v>
      </c>
      <c r="G655">
        <v>4497076.7765623601</v>
      </c>
      <c r="H655">
        <v>3761474.8157037999</v>
      </c>
      <c r="I655">
        <v>6501000.3564775996</v>
      </c>
      <c r="J655">
        <v>5964600.0459999396</v>
      </c>
      <c r="K655">
        <v>6411383.0400687903</v>
      </c>
      <c r="L655">
        <v>5401175.5739080096</v>
      </c>
      <c r="M655">
        <v>5108468.3397590499</v>
      </c>
      <c r="N655">
        <v>5925128.38237618</v>
      </c>
      <c r="O655" s="1">
        <f t="shared" si="21"/>
        <v>0.68292864884564675</v>
      </c>
      <c r="P655" s="1">
        <f t="shared" si="22"/>
        <v>0.31635441612786058</v>
      </c>
    </row>
    <row r="656" spans="1:16" ht="16" x14ac:dyDescent="0.2">
      <c r="A656" t="s">
        <v>91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 s="1">
        <f t="shared" si="21"/>
        <v>0.25539746127218033</v>
      </c>
      <c r="P656" s="1" t="e">
        <f t="shared" si="22"/>
        <v>#DIV/0!</v>
      </c>
    </row>
    <row r="657" spans="1:16" ht="16" x14ac:dyDescent="0.2">
      <c r="A657" t="s">
        <v>91</v>
      </c>
      <c r="B657">
        <v>1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 s="1" t="e">
        <f t="shared" si="21"/>
        <v>#DIV/0!</v>
      </c>
      <c r="P657" s="1" t="e">
        <f t="shared" si="22"/>
        <v>#DIV/0!</v>
      </c>
    </row>
    <row r="658" spans="1:16" ht="16" x14ac:dyDescent="0.2">
      <c r="A658" t="s">
        <v>91</v>
      </c>
      <c r="B658">
        <v>2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 s="1" t="e">
        <f t="shared" ref="O658:O721" si="23">_xlfn.T.TEST(C657:E657,I657:K657,2,2)</f>
        <v>#DIV/0!</v>
      </c>
      <c r="P658" s="1" t="e">
        <f t="shared" ref="P658:P721" si="24">_xlfn.T.TEST(F658:H658,L658:N658,2,2)</f>
        <v>#DIV/0!</v>
      </c>
    </row>
    <row r="659" spans="1:16" ht="16" x14ac:dyDescent="0.2">
      <c r="A659" t="s">
        <v>91</v>
      </c>
      <c r="B659">
        <v>3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 s="1" t="e">
        <f t="shared" si="23"/>
        <v>#DIV/0!</v>
      </c>
      <c r="P659" s="1" t="e">
        <f t="shared" si="24"/>
        <v>#DIV/0!</v>
      </c>
    </row>
    <row r="660" spans="1:16" ht="16" x14ac:dyDescent="0.2">
      <c r="A660" t="s">
        <v>91</v>
      </c>
      <c r="B660">
        <v>4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 s="1" t="e">
        <f t="shared" si="23"/>
        <v>#DIV/0!</v>
      </c>
      <c r="P660" s="1" t="e">
        <f t="shared" si="24"/>
        <v>#DIV/0!</v>
      </c>
    </row>
    <row r="661" spans="1:16" ht="16" x14ac:dyDescent="0.2">
      <c r="A661" t="s">
        <v>91</v>
      </c>
      <c r="B661">
        <v>5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 s="1" t="e">
        <f t="shared" si="23"/>
        <v>#DIV/0!</v>
      </c>
      <c r="P661" s="1" t="e">
        <f t="shared" si="24"/>
        <v>#DIV/0!</v>
      </c>
    </row>
    <row r="662" spans="1:16" ht="16" x14ac:dyDescent="0.2">
      <c r="A662" t="s">
        <v>91</v>
      </c>
      <c r="B662">
        <v>6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 s="1" t="e">
        <f t="shared" si="23"/>
        <v>#DIV/0!</v>
      </c>
      <c r="P662" s="1" t="e">
        <f t="shared" si="24"/>
        <v>#DIV/0!</v>
      </c>
    </row>
    <row r="663" spans="1:16" ht="16" x14ac:dyDescent="0.2">
      <c r="A663" t="s">
        <v>91</v>
      </c>
      <c r="B663">
        <v>7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 s="1" t="e">
        <f t="shared" si="23"/>
        <v>#DIV/0!</v>
      </c>
      <c r="P663" s="1" t="e">
        <f t="shared" si="24"/>
        <v>#DIV/0!</v>
      </c>
    </row>
    <row r="664" spans="1:16" ht="16" x14ac:dyDescent="0.2">
      <c r="A664" t="s">
        <v>91</v>
      </c>
      <c r="B664">
        <v>8</v>
      </c>
      <c r="C664">
        <v>0</v>
      </c>
      <c r="D664">
        <v>5978.1749771757004</v>
      </c>
      <c r="E664">
        <v>0</v>
      </c>
      <c r="F664">
        <v>0</v>
      </c>
      <c r="G664">
        <v>0</v>
      </c>
      <c r="H664">
        <v>9239.0335767471406</v>
      </c>
      <c r="I664">
        <v>0</v>
      </c>
      <c r="J664">
        <v>0</v>
      </c>
      <c r="K664">
        <v>7235.3813077291998</v>
      </c>
      <c r="L664">
        <v>11225.2193824476</v>
      </c>
      <c r="M664">
        <v>0</v>
      </c>
      <c r="N664">
        <v>17193.752014178401</v>
      </c>
      <c r="O664" s="1" t="e">
        <f t="shared" si="23"/>
        <v>#DIV/0!</v>
      </c>
      <c r="P664" s="1">
        <f t="shared" si="24"/>
        <v>0.33996108226878313</v>
      </c>
    </row>
    <row r="665" spans="1:16" ht="16" x14ac:dyDescent="0.2">
      <c r="A665" t="s">
        <v>91</v>
      </c>
      <c r="B665">
        <v>9</v>
      </c>
      <c r="C665">
        <v>8256.9889062558104</v>
      </c>
      <c r="D665">
        <v>12565.597909378899</v>
      </c>
      <c r="E665">
        <v>4612.9920657594803</v>
      </c>
      <c r="F665">
        <v>0</v>
      </c>
      <c r="G665">
        <v>14749.3388116353</v>
      </c>
      <c r="H665">
        <v>12221.0757151371</v>
      </c>
      <c r="I665">
        <v>13828.793479018799</v>
      </c>
      <c r="J665">
        <v>13113.976728777099</v>
      </c>
      <c r="K665">
        <v>6548.2785573849496</v>
      </c>
      <c r="L665">
        <v>14493.2527438001</v>
      </c>
      <c r="M665">
        <v>6342.56666752412</v>
      </c>
      <c r="N665">
        <v>14710.031688748701</v>
      </c>
      <c r="O665" s="1">
        <f t="shared" si="23"/>
        <v>0.89991076595634034</v>
      </c>
      <c r="P665" s="1">
        <f t="shared" si="24"/>
        <v>0.61966512931478346</v>
      </c>
    </row>
    <row r="666" spans="1:16" ht="16" x14ac:dyDescent="0.2">
      <c r="A666" t="s">
        <v>91</v>
      </c>
      <c r="B666">
        <v>10</v>
      </c>
      <c r="C666">
        <v>50759.042355888101</v>
      </c>
      <c r="D666">
        <v>45478.232256325799</v>
      </c>
      <c r="E666">
        <v>27367.556488681501</v>
      </c>
      <c r="F666">
        <v>28686.816361752099</v>
      </c>
      <c r="G666">
        <v>43014.712037026897</v>
      </c>
      <c r="H666">
        <v>37686.160639489703</v>
      </c>
      <c r="I666">
        <v>51835.104061706799</v>
      </c>
      <c r="J666">
        <v>32377.667191026499</v>
      </c>
      <c r="K666">
        <v>42610.705366712798</v>
      </c>
      <c r="L666">
        <v>33706.645915077497</v>
      </c>
      <c r="M666">
        <v>30473.4726090355</v>
      </c>
      <c r="N666">
        <v>44369.880412332001</v>
      </c>
      <c r="O666" s="1">
        <f t="shared" si="23"/>
        <v>0.45685652394145654</v>
      </c>
      <c r="P666" s="1">
        <f t="shared" si="24"/>
        <v>0.96467180819710396</v>
      </c>
    </row>
    <row r="667" spans="1:16" ht="16" x14ac:dyDescent="0.2">
      <c r="A667" t="s">
        <v>90</v>
      </c>
      <c r="B667">
        <v>0</v>
      </c>
      <c r="C667">
        <v>52156.134504410598</v>
      </c>
      <c r="D667">
        <v>45893.220920290798</v>
      </c>
      <c r="E667">
        <v>40443.245806880499</v>
      </c>
      <c r="F667">
        <v>98959.440371786695</v>
      </c>
      <c r="G667">
        <v>68454.0255363529</v>
      </c>
      <c r="H667">
        <v>102564.089197639</v>
      </c>
      <c r="I667">
        <v>37689.470388000998</v>
      </c>
      <c r="J667">
        <v>16049.582347372499</v>
      </c>
      <c r="K667">
        <v>67612.122532687907</v>
      </c>
      <c r="L667">
        <v>215872.110203852</v>
      </c>
      <c r="M667">
        <v>101009.594567109</v>
      </c>
      <c r="N667">
        <v>71677.632038493</v>
      </c>
      <c r="O667" s="1">
        <f t="shared" si="23"/>
        <v>0.91126259822913491</v>
      </c>
      <c r="P667" s="1">
        <f t="shared" si="24"/>
        <v>0.4322354227390835</v>
      </c>
    </row>
    <row r="668" spans="1:16" ht="16" x14ac:dyDescent="0.2">
      <c r="A668" t="s">
        <v>90</v>
      </c>
      <c r="B668">
        <v>1</v>
      </c>
      <c r="C668">
        <v>0</v>
      </c>
      <c r="D668">
        <v>0</v>
      </c>
      <c r="E668">
        <v>0</v>
      </c>
      <c r="F668">
        <v>8897.3729214032792</v>
      </c>
      <c r="G668">
        <v>8710.7939672088596</v>
      </c>
      <c r="H668">
        <v>33588.307412083399</v>
      </c>
      <c r="I668">
        <v>0</v>
      </c>
      <c r="J668">
        <v>0</v>
      </c>
      <c r="K668">
        <v>0</v>
      </c>
      <c r="L668">
        <v>30679.430405451501</v>
      </c>
      <c r="M668">
        <v>4793.1534446303704</v>
      </c>
      <c r="N668">
        <v>20355.9475597745</v>
      </c>
      <c r="O668" s="1">
        <f t="shared" si="23"/>
        <v>0.72821393603664786</v>
      </c>
      <c r="P668" s="1">
        <f t="shared" si="24"/>
        <v>0.89677531317093662</v>
      </c>
    </row>
    <row r="669" spans="1:16" ht="16" x14ac:dyDescent="0.2">
      <c r="A669" t="s">
        <v>90</v>
      </c>
      <c r="B669">
        <v>2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 s="1" t="e">
        <f t="shared" si="23"/>
        <v>#DIV/0!</v>
      </c>
      <c r="P669" s="1" t="e">
        <f t="shared" si="24"/>
        <v>#DIV/0!</v>
      </c>
    </row>
    <row r="670" spans="1:16" ht="16" x14ac:dyDescent="0.2">
      <c r="A670" t="s">
        <v>90</v>
      </c>
      <c r="B670">
        <v>3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 s="1" t="e">
        <f t="shared" si="23"/>
        <v>#DIV/0!</v>
      </c>
      <c r="P670" s="1" t="e">
        <f t="shared" si="24"/>
        <v>#DIV/0!</v>
      </c>
    </row>
    <row r="671" spans="1:16" ht="16" x14ac:dyDescent="0.2">
      <c r="A671" t="s">
        <v>90</v>
      </c>
      <c r="B671">
        <v>4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 s="1" t="e">
        <f t="shared" si="23"/>
        <v>#DIV/0!</v>
      </c>
      <c r="P671" s="1" t="e">
        <f t="shared" si="24"/>
        <v>#DIV/0!</v>
      </c>
    </row>
    <row r="672" spans="1:16" ht="16" x14ac:dyDescent="0.2">
      <c r="A672" t="s">
        <v>90</v>
      </c>
      <c r="B672">
        <v>5</v>
      </c>
      <c r="C672">
        <v>185775.60575347301</v>
      </c>
      <c r="D672">
        <v>132202.73342593099</v>
      </c>
      <c r="E672">
        <v>153773.918567054</v>
      </c>
      <c r="F672">
        <v>253429.44084301201</v>
      </c>
      <c r="G672">
        <v>166765.09635252701</v>
      </c>
      <c r="H672">
        <v>261440.097261799</v>
      </c>
      <c r="I672">
        <v>104774.182995722</v>
      </c>
      <c r="J672">
        <v>105272.98142902199</v>
      </c>
      <c r="K672">
        <v>140386.76014354499</v>
      </c>
      <c r="L672">
        <v>324041.00683221797</v>
      </c>
      <c r="M672">
        <v>209506.07393479699</v>
      </c>
      <c r="N672">
        <v>177992.75837061001</v>
      </c>
      <c r="O672" s="1" t="e">
        <f t="shared" si="23"/>
        <v>#DIV/0!</v>
      </c>
      <c r="P672" s="1">
        <f t="shared" si="24"/>
        <v>0.86186308134105349</v>
      </c>
    </row>
    <row r="673" spans="1:16" ht="16" x14ac:dyDescent="0.2">
      <c r="A673" t="s">
        <v>90</v>
      </c>
      <c r="B673">
        <v>6</v>
      </c>
      <c r="C673">
        <v>198815.86895930901</v>
      </c>
      <c r="D673">
        <v>157844.69073761901</v>
      </c>
      <c r="E673">
        <v>167350.332225505</v>
      </c>
      <c r="F673">
        <v>189550.795565999</v>
      </c>
      <c r="G673">
        <v>185595.145816679</v>
      </c>
      <c r="H673">
        <v>247061.73046979</v>
      </c>
      <c r="I673">
        <v>116534.749260415</v>
      </c>
      <c r="J673">
        <v>159203.044052057</v>
      </c>
      <c r="K673">
        <v>268969.09427446203</v>
      </c>
      <c r="L673">
        <v>412884.78670267301</v>
      </c>
      <c r="M673">
        <v>215861.27548374399</v>
      </c>
      <c r="N673">
        <v>210260.28975094299</v>
      </c>
      <c r="O673" s="1">
        <f t="shared" si="23"/>
        <v>0.10706887613606703</v>
      </c>
      <c r="P673" s="1">
        <f t="shared" si="24"/>
        <v>0.35730682101819738</v>
      </c>
    </row>
    <row r="674" spans="1:16" ht="16" x14ac:dyDescent="0.2">
      <c r="A674" t="s">
        <v>90</v>
      </c>
      <c r="B674">
        <v>7</v>
      </c>
      <c r="C674">
        <v>178244.21603732399</v>
      </c>
      <c r="D674">
        <v>188969.983792521</v>
      </c>
      <c r="E674">
        <v>130616.313902927</v>
      </c>
      <c r="F674">
        <v>213468.99863931799</v>
      </c>
      <c r="G674">
        <v>160019.197951871</v>
      </c>
      <c r="H674">
        <v>241263.81038785001</v>
      </c>
      <c r="I674">
        <v>198127.47138772899</v>
      </c>
      <c r="J674">
        <v>193302.912941508</v>
      </c>
      <c r="K674">
        <v>242511.154552639</v>
      </c>
      <c r="L674">
        <v>477688.99278193898</v>
      </c>
      <c r="M674">
        <v>238920.440033286</v>
      </c>
      <c r="N674">
        <v>227591.50589577699</v>
      </c>
      <c r="O674" s="1">
        <f t="shared" si="23"/>
        <v>0.89054594019295719</v>
      </c>
      <c r="P674" s="1">
        <f t="shared" si="24"/>
        <v>0.26575642830373891</v>
      </c>
    </row>
    <row r="675" spans="1:16" ht="16" x14ac:dyDescent="0.2">
      <c r="A675" t="s">
        <v>90</v>
      </c>
      <c r="B675">
        <v>8</v>
      </c>
      <c r="C675">
        <v>476538.63131808501</v>
      </c>
      <c r="D675">
        <v>377963.64817069803</v>
      </c>
      <c r="E675">
        <v>353508.48530173302</v>
      </c>
      <c r="F675">
        <v>587302.28873374499</v>
      </c>
      <c r="G675">
        <v>433527.09382641502</v>
      </c>
      <c r="H675">
        <v>619604.022710299</v>
      </c>
      <c r="I675">
        <v>336581.92224572197</v>
      </c>
      <c r="J675">
        <v>410387.23799136799</v>
      </c>
      <c r="K675">
        <v>545517.81794278102</v>
      </c>
      <c r="L675">
        <v>1054973.57705339</v>
      </c>
      <c r="M675">
        <v>507720.01861535199</v>
      </c>
      <c r="N675">
        <v>450832.20673081197</v>
      </c>
      <c r="O675" s="1">
        <f t="shared" si="23"/>
        <v>0.1293957192851265</v>
      </c>
      <c r="P675" s="1">
        <f t="shared" si="24"/>
        <v>0.56954217909482963</v>
      </c>
    </row>
    <row r="676" spans="1:16" ht="16" x14ac:dyDescent="0.2">
      <c r="A676" t="s">
        <v>90</v>
      </c>
      <c r="B676">
        <v>9</v>
      </c>
      <c r="C676">
        <v>1278745.68912474</v>
      </c>
      <c r="D676">
        <v>956532.951685693</v>
      </c>
      <c r="E676">
        <v>868160.22993742896</v>
      </c>
      <c r="F676">
        <v>1301572.40731046</v>
      </c>
      <c r="G676">
        <v>1058865.3336717</v>
      </c>
      <c r="H676">
        <v>1676441.32107555</v>
      </c>
      <c r="I676">
        <v>1175276.74235894</v>
      </c>
      <c r="J676">
        <v>1106368.5066541899</v>
      </c>
      <c r="K676">
        <v>1922664.7627554999</v>
      </c>
      <c r="L676">
        <v>3190089.3222195101</v>
      </c>
      <c r="M676">
        <v>1660963.1157491601</v>
      </c>
      <c r="N676">
        <v>1426860.2972313201</v>
      </c>
      <c r="O676" s="1">
        <f t="shared" si="23"/>
        <v>0.71494963100321407</v>
      </c>
      <c r="P676" s="1">
        <f t="shared" si="24"/>
        <v>0.26814659904578519</v>
      </c>
    </row>
    <row r="677" spans="1:16" ht="16" x14ac:dyDescent="0.2">
      <c r="A677" t="s">
        <v>90</v>
      </c>
      <c r="B677">
        <v>10</v>
      </c>
      <c r="C677">
        <v>10538607.0879668</v>
      </c>
      <c r="D677">
        <v>5006921.08263335</v>
      </c>
      <c r="E677">
        <v>7479779.2403820101</v>
      </c>
      <c r="F677">
        <v>7321683.80768333</v>
      </c>
      <c r="G677">
        <v>4924953.2232008995</v>
      </c>
      <c r="H677">
        <v>6871562.0278244503</v>
      </c>
      <c r="I677">
        <v>4520230.9251338597</v>
      </c>
      <c r="J677">
        <v>4607045.8835150003</v>
      </c>
      <c r="K677">
        <v>7345285.2250533197</v>
      </c>
      <c r="L677">
        <v>8352595.0123863602</v>
      </c>
      <c r="M677">
        <v>5252340.2538789902</v>
      </c>
      <c r="N677">
        <v>3934025.9752164599</v>
      </c>
      <c r="O677" s="1">
        <f t="shared" si="23"/>
        <v>0.27389950319274642</v>
      </c>
      <c r="P677" s="1">
        <f t="shared" si="24"/>
        <v>0.74366497073361892</v>
      </c>
    </row>
    <row r="678" spans="1:16" ht="16" x14ac:dyDescent="0.2">
      <c r="A678" t="s">
        <v>151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 s="1">
        <f t="shared" si="23"/>
        <v>0.302980871740682</v>
      </c>
      <c r="P678" s="1" t="e">
        <f t="shared" si="24"/>
        <v>#DIV/0!</v>
      </c>
    </row>
    <row r="679" spans="1:16" ht="16" x14ac:dyDescent="0.2">
      <c r="A679" t="s">
        <v>151</v>
      </c>
      <c r="B679">
        <v>1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 s="1" t="e">
        <f t="shared" si="23"/>
        <v>#DIV/0!</v>
      </c>
      <c r="P679" s="1" t="e">
        <f t="shared" si="24"/>
        <v>#DIV/0!</v>
      </c>
    </row>
    <row r="680" spans="1:16" ht="16" x14ac:dyDescent="0.2">
      <c r="A680" t="s">
        <v>151</v>
      </c>
      <c r="B680">
        <v>2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 s="1" t="e">
        <f t="shared" si="23"/>
        <v>#DIV/0!</v>
      </c>
      <c r="P680" s="1" t="e">
        <f t="shared" si="24"/>
        <v>#DIV/0!</v>
      </c>
    </row>
    <row r="681" spans="1:16" ht="16" x14ac:dyDescent="0.2">
      <c r="A681" t="s">
        <v>151</v>
      </c>
      <c r="B681">
        <v>3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 s="1" t="e">
        <f t="shared" si="23"/>
        <v>#DIV/0!</v>
      </c>
      <c r="P681" s="1" t="e">
        <f t="shared" si="24"/>
        <v>#DIV/0!</v>
      </c>
    </row>
    <row r="682" spans="1:16" ht="16" x14ac:dyDescent="0.2">
      <c r="A682" t="s">
        <v>151</v>
      </c>
      <c r="B682">
        <v>4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 s="1" t="e">
        <f t="shared" si="23"/>
        <v>#DIV/0!</v>
      </c>
      <c r="P682" s="1" t="e">
        <f t="shared" si="24"/>
        <v>#DIV/0!</v>
      </c>
    </row>
    <row r="683" spans="1:16" ht="16" x14ac:dyDescent="0.2">
      <c r="A683" t="s">
        <v>151</v>
      </c>
      <c r="B683">
        <v>5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 s="1" t="e">
        <f t="shared" si="23"/>
        <v>#DIV/0!</v>
      </c>
      <c r="P683" s="1" t="e">
        <f t="shared" si="24"/>
        <v>#DIV/0!</v>
      </c>
    </row>
    <row r="684" spans="1:16" ht="16" x14ac:dyDescent="0.2">
      <c r="A684" t="s">
        <v>151</v>
      </c>
      <c r="B684">
        <v>6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 s="1" t="e">
        <f t="shared" si="23"/>
        <v>#DIV/0!</v>
      </c>
      <c r="P684" s="1" t="e">
        <f t="shared" si="24"/>
        <v>#DIV/0!</v>
      </c>
    </row>
    <row r="685" spans="1:16" ht="16" x14ac:dyDescent="0.2">
      <c r="A685" t="s">
        <v>151</v>
      </c>
      <c r="B685">
        <v>7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 s="1" t="e">
        <f t="shared" si="23"/>
        <v>#DIV/0!</v>
      </c>
      <c r="P685" s="1" t="e">
        <f t="shared" si="24"/>
        <v>#DIV/0!</v>
      </c>
    </row>
    <row r="686" spans="1:16" ht="16" x14ac:dyDescent="0.2">
      <c r="A686" t="s">
        <v>151</v>
      </c>
      <c r="B686">
        <v>8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 s="1" t="e">
        <f t="shared" si="23"/>
        <v>#DIV/0!</v>
      </c>
      <c r="P686" s="1" t="e">
        <f t="shared" si="24"/>
        <v>#DIV/0!</v>
      </c>
    </row>
    <row r="687" spans="1:16" ht="16" x14ac:dyDescent="0.2">
      <c r="A687" t="s">
        <v>151</v>
      </c>
      <c r="B687">
        <v>9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 s="1" t="e">
        <f t="shared" si="23"/>
        <v>#DIV/0!</v>
      </c>
      <c r="P687" s="1" t="e">
        <f t="shared" si="24"/>
        <v>#DIV/0!</v>
      </c>
    </row>
    <row r="688" spans="1:16" ht="16" x14ac:dyDescent="0.2">
      <c r="A688" t="s">
        <v>151</v>
      </c>
      <c r="B688">
        <v>1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 s="1" t="e">
        <f t="shared" si="23"/>
        <v>#DIV/0!</v>
      </c>
      <c r="P688" s="1" t="e">
        <f t="shared" si="24"/>
        <v>#DIV/0!</v>
      </c>
    </row>
    <row r="689" spans="1:16" ht="16" x14ac:dyDescent="0.2">
      <c r="A689" t="s">
        <v>89</v>
      </c>
      <c r="B689">
        <v>0</v>
      </c>
      <c r="C689">
        <v>10888.063562932201</v>
      </c>
      <c r="D689">
        <v>9768.7730361615304</v>
      </c>
      <c r="E689">
        <v>13304.5754487457</v>
      </c>
      <c r="F689">
        <v>16145.7799333522</v>
      </c>
      <c r="G689">
        <v>16935.018685485</v>
      </c>
      <c r="H689">
        <v>16497.535267950301</v>
      </c>
      <c r="I689">
        <v>6182.7983240152898</v>
      </c>
      <c r="J689">
        <v>12197.2232287279</v>
      </c>
      <c r="K689">
        <v>10527.242974942599</v>
      </c>
      <c r="L689">
        <v>18456.6551822451</v>
      </c>
      <c r="M689">
        <v>16343.4035358576</v>
      </c>
      <c r="N689">
        <v>22446.8969913566</v>
      </c>
      <c r="O689" s="1" t="e">
        <f t="shared" si="23"/>
        <v>#DIV/0!</v>
      </c>
      <c r="P689" s="1">
        <f t="shared" si="24"/>
        <v>0.22944845526230342</v>
      </c>
    </row>
    <row r="690" spans="1:16" ht="16" x14ac:dyDescent="0.2">
      <c r="A690" t="s">
        <v>89</v>
      </c>
      <c r="B690">
        <v>1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 s="1">
        <f t="shared" si="23"/>
        <v>0.46220493356709375</v>
      </c>
      <c r="P690" s="1" t="e">
        <f t="shared" si="24"/>
        <v>#DIV/0!</v>
      </c>
    </row>
    <row r="691" spans="1:16" ht="16" x14ac:dyDescent="0.2">
      <c r="A691" t="s">
        <v>89</v>
      </c>
      <c r="B691">
        <v>2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 s="1" t="e">
        <f t="shared" si="23"/>
        <v>#DIV/0!</v>
      </c>
      <c r="P691" s="1" t="e">
        <f t="shared" si="24"/>
        <v>#DIV/0!</v>
      </c>
    </row>
    <row r="692" spans="1:16" ht="16" x14ac:dyDescent="0.2">
      <c r="A692" t="s">
        <v>89</v>
      </c>
      <c r="B692">
        <v>3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 s="1" t="e">
        <f t="shared" si="23"/>
        <v>#DIV/0!</v>
      </c>
      <c r="P692" s="1" t="e">
        <f t="shared" si="24"/>
        <v>#DIV/0!</v>
      </c>
    </row>
    <row r="693" spans="1:16" ht="16" x14ac:dyDescent="0.2">
      <c r="A693" t="s">
        <v>89</v>
      </c>
      <c r="B693">
        <v>4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 s="1" t="e">
        <f t="shared" si="23"/>
        <v>#DIV/0!</v>
      </c>
      <c r="P693" s="1" t="e">
        <f t="shared" si="24"/>
        <v>#DIV/0!</v>
      </c>
    </row>
    <row r="694" spans="1:16" ht="16" x14ac:dyDescent="0.2">
      <c r="A694" t="s">
        <v>89</v>
      </c>
      <c r="B694">
        <v>5</v>
      </c>
      <c r="C694">
        <v>0</v>
      </c>
      <c r="D694">
        <v>0</v>
      </c>
      <c r="E694">
        <v>10818.544815736201</v>
      </c>
      <c r="F694">
        <v>13057.672886468101</v>
      </c>
      <c r="G694">
        <v>12202.386363740499</v>
      </c>
      <c r="H694">
        <v>0</v>
      </c>
      <c r="I694">
        <v>10290.3076980352</v>
      </c>
      <c r="J694">
        <v>5286.8365599725703</v>
      </c>
      <c r="K694">
        <v>5744.2973253425098</v>
      </c>
      <c r="L694">
        <v>9652.2848238324495</v>
      </c>
      <c r="M694">
        <v>11186.807750721</v>
      </c>
      <c r="N694">
        <v>11599.076436232401</v>
      </c>
      <c r="O694" s="1" t="e">
        <f t="shared" si="23"/>
        <v>#DIV/0!</v>
      </c>
      <c r="P694" s="1">
        <f t="shared" si="24"/>
        <v>0.60420945401907877</v>
      </c>
    </row>
    <row r="695" spans="1:16" ht="16" x14ac:dyDescent="0.2">
      <c r="A695" t="s">
        <v>89</v>
      </c>
      <c r="B695">
        <v>6</v>
      </c>
      <c r="C695">
        <v>0</v>
      </c>
      <c r="D695">
        <v>0</v>
      </c>
      <c r="E695">
        <v>9147.7407310281196</v>
      </c>
      <c r="F695">
        <v>0</v>
      </c>
      <c r="G695">
        <v>0</v>
      </c>
      <c r="H695">
        <v>7670.5290218840701</v>
      </c>
      <c r="I695">
        <v>9742.4913016183</v>
      </c>
      <c r="J695">
        <v>4555.60310855025</v>
      </c>
      <c r="K695">
        <v>0</v>
      </c>
      <c r="L695">
        <v>0</v>
      </c>
      <c r="M695">
        <v>0</v>
      </c>
      <c r="N695">
        <v>8792.4745865439108</v>
      </c>
      <c r="O695" s="1">
        <f t="shared" si="23"/>
        <v>0.42487137801383057</v>
      </c>
      <c r="P695" s="1">
        <f t="shared" si="24"/>
        <v>0.92802237983617009</v>
      </c>
    </row>
    <row r="696" spans="1:16" ht="16" x14ac:dyDescent="0.2">
      <c r="A696" t="s">
        <v>89</v>
      </c>
      <c r="B696">
        <v>7</v>
      </c>
      <c r="C696">
        <v>13008.923713911299</v>
      </c>
      <c r="D696">
        <v>8678.5894918158192</v>
      </c>
      <c r="E696">
        <v>13794.674823257599</v>
      </c>
      <c r="F696">
        <v>8621.9667359644209</v>
      </c>
      <c r="G696">
        <v>9787.6911992494497</v>
      </c>
      <c r="H696">
        <v>10117.737147588799</v>
      </c>
      <c r="I696">
        <v>12089.169329885701</v>
      </c>
      <c r="J696">
        <v>11432.914441229501</v>
      </c>
      <c r="K696">
        <v>8331.4426138784693</v>
      </c>
      <c r="L696">
        <v>12172.5069149058</v>
      </c>
      <c r="M696">
        <v>7199.5663338774402</v>
      </c>
      <c r="N696">
        <v>11317.155135557299</v>
      </c>
      <c r="O696" s="1">
        <f t="shared" si="23"/>
        <v>0.70029312600651883</v>
      </c>
      <c r="P696" s="1">
        <f t="shared" si="24"/>
        <v>0.67590146287917552</v>
      </c>
    </row>
    <row r="697" spans="1:16" ht="16" x14ac:dyDescent="0.2">
      <c r="A697" t="s">
        <v>89</v>
      </c>
      <c r="B697">
        <v>8</v>
      </c>
      <c r="C697">
        <v>33108.685004479201</v>
      </c>
      <c r="D697">
        <v>27322.751897599501</v>
      </c>
      <c r="E697">
        <v>31946.595930401199</v>
      </c>
      <c r="F697">
        <v>45642.708625823601</v>
      </c>
      <c r="G697">
        <v>35033.3205515878</v>
      </c>
      <c r="H697">
        <v>29510.251477253001</v>
      </c>
      <c r="I697">
        <v>50557.288681361199</v>
      </c>
      <c r="J697">
        <v>34632.448515255601</v>
      </c>
      <c r="K697">
        <v>30518.331327623298</v>
      </c>
      <c r="L697">
        <v>42957.745553308698</v>
      </c>
      <c r="M697">
        <v>44847.916643602701</v>
      </c>
      <c r="N697">
        <v>40677.091639365201</v>
      </c>
      <c r="O697" s="1">
        <f t="shared" si="23"/>
        <v>0.57204995863051344</v>
      </c>
      <c r="P697" s="1">
        <f t="shared" si="24"/>
        <v>0.27991674433942909</v>
      </c>
    </row>
    <row r="698" spans="1:16" ht="16" x14ac:dyDescent="0.2">
      <c r="A698" t="s">
        <v>89</v>
      </c>
      <c r="B698">
        <v>9</v>
      </c>
      <c r="C698">
        <v>284566.73666999099</v>
      </c>
      <c r="D698">
        <v>298714.88428456598</v>
      </c>
      <c r="E698">
        <v>243598.133417826</v>
      </c>
      <c r="F698">
        <v>247892.503105257</v>
      </c>
      <c r="G698">
        <v>230887.606139304</v>
      </c>
      <c r="H698">
        <v>196898.910705419</v>
      </c>
      <c r="I698">
        <v>266782.27040890203</v>
      </c>
      <c r="J698">
        <v>267903.08158725197</v>
      </c>
      <c r="K698">
        <v>241282.25562404201</v>
      </c>
      <c r="L698">
        <v>215434.88675329601</v>
      </c>
      <c r="M698">
        <v>208763.07335090701</v>
      </c>
      <c r="N698">
        <v>249533.84737793799</v>
      </c>
      <c r="O698" s="1">
        <f t="shared" si="23"/>
        <v>0.28859755691467737</v>
      </c>
      <c r="P698" s="1">
        <f t="shared" si="24"/>
        <v>0.9751676531482053</v>
      </c>
    </row>
    <row r="699" spans="1:16" ht="16" x14ac:dyDescent="0.2">
      <c r="A699" t="s">
        <v>176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 s="1">
        <f t="shared" si="23"/>
        <v>0.4148555625570905</v>
      </c>
      <c r="P699" s="1" t="e">
        <f t="shared" si="24"/>
        <v>#DIV/0!</v>
      </c>
    </row>
    <row r="700" spans="1:16" ht="16" x14ac:dyDescent="0.2">
      <c r="A700" t="s">
        <v>176</v>
      </c>
      <c r="B700">
        <v>1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 s="1" t="e">
        <f t="shared" si="23"/>
        <v>#DIV/0!</v>
      </c>
      <c r="P700" s="1" t="e">
        <f t="shared" si="24"/>
        <v>#DIV/0!</v>
      </c>
    </row>
    <row r="701" spans="1:16" ht="16" x14ac:dyDescent="0.2">
      <c r="A701" t="s">
        <v>176</v>
      </c>
      <c r="B701">
        <v>2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 s="1" t="e">
        <f t="shared" si="23"/>
        <v>#DIV/0!</v>
      </c>
      <c r="P701" s="1" t="e">
        <f t="shared" si="24"/>
        <v>#DIV/0!</v>
      </c>
    </row>
    <row r="702" spans="1:16" ht="16" x14ac:dyDescent="0.2">
      <c r="A702" t="s">
        <v>176</v>
      </c>
      <c r="B702">
        <v>3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 s="1" t="e">
        <f t="shared" si="23"/>
        <v>#DIV/0!</v>
      </c>
      <c r="P702" s="1" t="e">
        <f t="shared" si="24"/>
        <v>#DIV/0!</v>
      </c>
    </row>
    <row r="703" spans="1:16" ht="16" x14ac:dyDescent="0.2">
      <c r="A703" t="s">
        <v>176</v>
      </c>
      <c r="B703">
        <v>4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 s="1" t="e">
        <f t="shared" si="23"/>
        <v>#DIV/0!</v>
      </c>
      <c r="P703" s="1" t="e">
        <f t="shared" si="24"/>
        <v>#DIV/0!</v>
      </c>
    </row>
    <row r="704" spans="1:16" ht="16" x14ac:dyDescent="0.2">
      <c r="A704" t="s">
        <v>176</v>
      </c>
      <c r="B704">
        <v>5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 s="1" t="e">
        <f t="shared" si="23"/>
        <v>#DIV/0!</v>
      </c>
      <c r="P704" s="1" t="e">
        <f t="shared" si="24"/>
        <v>#DIV/0!</v>
      </c>
    </row>
    <row r="705" spans="1:16" ht="16" x14ac:dyDescent="0.2">
      <c r="A705" t="s">
        <v>176</v>
      </c>
      <c r="B705">
        <v>6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 s="1" t="e">
        <f t="shared" si="23"/>
        <v>#DIV/0!</v>
      </c>
      <c r="P705" s="1" t="e">
        <f t="shared" si="24"/>
        <v>#DIV/0!</v>
      </c>
    </row>
    <row r="706" spans="1:16" ht="16" x14ac:dyDescent="0.2">
      <c r="A706" t="s">
        <v>176</v>
      </c>
      <c r="B706">
        <v>7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 s="1" t="e">
        <f t="shared" si="23"/>
        <v>#DIV/0!</v>
      </c>
      <c r="P706" s="1" t="e">
        <f t="shared" si="24"/>
        <v>#DIV/0!</v>
      </c>
    </row>
    <row r="707" spans="1:16" ht="16" x14ac:dyDescent="0.2">
      <c r="A707" t="s">
        <v>176</v>
      </c>
      <c r="B707">
        <v>8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 s="1" t="e">
        <f t="shared" si="23"/>
        <v>#DIV/0!</v>
      </c>
      <c r="P707" s="1" t="e">
        <f t="shared" si="24"/>
        <v>#DIV/0!</v>
      </c>
    </row>
    <row r="708" spans="1:16" ht="16" x14ac:dyDescent="0.2">
      <c r="A708" t="s">
        <v>176</v>
      </c>
      <c r="B708">
        <v>9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 s="1" t="e">
        <f t="shared" si="23"/>
        <v>#DIV/0!</v>
      </c>
      <c r="P708" s="1" t="e">
        <f t="shared" si="24"/>
        <v>#DIV/0!</v>
      </c>
    </row>
    <row r="709" spans="1:16" ht="16" x14ac:dyDescent="0.2">
      <c r="A709" t="s">
        <v>176</v>
      </c>
      <c r="B709">
        <v>1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 s="1" t="e">
        <f t="shared" si="23"/>
        <v>#DIV/0!</v>
      </c>
      <c r="P709" s="1" t="e">
        <f t="shared" si="24"/>
        <v>#DIV/0!</v>
      </c>
    </row>
    <row r="710" spans="1:16" ht="16" x14ac:dyDescent="0.2">
      <c r="A710" t="s">
        <v>177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 s="1" t="e">
        <f t="shared" si="23"/>
        <v>#DIV/0!</v>
      </c>
      <c r="P710" s="1" t="e">
        <f t="shared" si="24"/>
        <v>#DIV/0!</v>
      </c>
    </row>
    <row r="711" spans="1:16" ht="16" x14ac:dyDescent="0.2">
      <c r="A711" t="s">
        <v>177</v>
      </c>
      <c r="B711">
        <v>1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 s="1" t="e">
        <f t="shared" si="23"/>
        <v>#DIV/0!</v>
      </c>
      <c r="P711" s="1" t="e">
        <f t="shared" si="24"/>
        <v>#DIV/0!</v>
      </c>
    </row>
    <row r="712" spans="1:16" ht="16" x14ac:dyDescent="0.2">
      <c r="A712" t="s">
        <v>177</v>
      </c>
      <c r="B712">
        <v>2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 s="1" t="e">
        <f t="shared" si="23"/>
        <v>#DIV/0!</v>
      </c>
      <c r="P712" s="1" t="e">
        <f t="shared" si="24"/>
        <v>#DIV/0!</v>
      </c>
    </row>
    <row r="713" spans="1:16" ht="16" x14ac:dyDescent="0.2">
      <c r="A713" t="s">
        <v>177</v>
      </c>
      <c r="B713">
        <v>3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 s="1" t="e">
        <f t="shared" si="23"/>
        <v>#DIV/0!</v>
      </c>
      <c r="P713" s="1" t="e">
        <f t="shared" si="24"/>
        <v>#DIV/0!</v>
      </c>
    </row>
    <row r="714" spans="1:16" ht="16" x14ac:dyDescent="0.2">
      <c r="A714" t="s">
        <v>177</v>
      </c>
      <c r="B714">
        <v>4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 s="1" t="e">
        <f t="shared" si="23"/>
        <v>#DIV/0!</v>
      </c>
      <c r="P714" s="1" t="e">
        <f t="shared" si="24"/>
        <v>#DIV/0!</v>
      </c>
    </row>
    <row r="715" spans="1:16" ht="16" x14ac:dyDescent="0.2">
      <c r="A715" t="s">
        <v>177</v>
      </c>
      <c r="B715">
        <v>5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 s="1" t="e">
        <f t="shared" si="23"/>
        <v>#DIV/0!</v>
      </c>
      <c r="P715" s="1" t="e">
        <f t="shared" si="24"/>
        <v>#DIV/0!</v>
      </c>
    </row>
    <row r="716" spans="1:16" ht="16" x14ac:dyDescent="0.2">
      <c r="A716" t="s">
        <v>177</v>
      </c>
      <c r="B716">
        <v>6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 s="1" t="e">
        <f t="shared" si="23"/>
        <v>#DIV/0!</v>
      </c>
      <c r="P716" s="1" t="e">
        <f t="shared" si="24"/>
        <v>#DIV/0!</v>
      </c>
    </row>
    <row r="717" spans="1:16" ht="16" x14ac:dyDescent="0.2">
      <c r="A717" t="s">
        <v>177</v>
      </c>
      <c r="B717">
        <v>7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 s="1" t="e">
        <f t="shared" si="23"/>
        <v>#DIV/0!</v>
      </c>
      <c r="P717" s="1" t="e">
        <f t="shared" si="24"/>
        <v>#DIV/0!</v>
      </c>
    </row>
    <row r="718" spans="1:16" ht="16" x14ac:dyDescent="0.2">
      <c r="A718" t="s">
        <v>177</v>
      </c>
      <c r="B718">
        <v>8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 s="1" t="e">
        <f t="shared" si="23"/>
        <v>#DIV/0!</v>
      </c>
      <c r="P718" s="1" t="e">
        <f t="shared" si="24"/>
        <v>#DIV/0!</v>
      </c>
    </row>
    <row r="719" spans="1:16" ht="16" x14ac:dyDescent="0.2">
      <c r="A719" t="s">
        <v>177</v>
      </c>
      <c r="B719">
        <v>9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 s="1" t="e">
        <f t="shared" si="23"/>
        <v>#DIV/0!</v>
      </c>
      <c r="P719" s="1" t="e">
        <f t="shared" si="24"/>
        <v>#DIV/0!</v>
      </c>
    </row>
    <row r="720" spans="1:16" ht="16" x14ac:dyDescent="0.2">
      <c r="A720" t="s">
        <v>177</v>
      </c>
      <c r="B720">
        <v>1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 s="1" t="e">
        <f t="shared" si="23"/>
        <v>#DIV/0!</v>
      </c>
      <c r="P720" s="1" t="e">
        <f t="shared" si="24"/>
        <v>#DIV/0!</v>
      </c>
    </row>
    <row r="721" spans="1:16" ht="16" x14ac:dyDescent="0.2">
      <c r="A721" t="s">
        <v>88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 s="1" t="e">
        <f t="shared" si="23"/>
        <v>#DIV/0!</v>
      </c>
      <c r="P721" s="1" t="e">
        <f t="shared" si="24"/>
        <v>#DIV/0!</v>
      </c>
    </row>
    <row r="722" spans="1:16" ht="16" x14ac:dyDescent="0.2">
      <c r="A722" t="s">
        <v>88</v>
      </c>
      <c r="B722">
        <v>1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 s="1" t="e">
        <f t="shared" ref="O722:O785" si="25">_xlfn.T.TEST(C721:E721,I721:K721,2,2)</f>
        <v>#DIV/0!</v>
      </c>
      <c r="P722" s="1" t="e">
        <f t="shared" ref="P722:P785" si="26">_xlfn.T.TEST(F722:H722,L722:N722,2,2)</f>
        <v>#DIV/0!</v>
      </c>
    </row>
    <row r="723" spans="1:16" ht="16" x14ac:dyDescent="0.2">
      <c r="A723" t="s">
        <v>88</v>
      </c>
      <c r="B723">
        <v>2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 s="1" t="e">
        <f t="shared" si="25"/>
        <v>#DIV/0!</v>
      </c>
      <c r="P723" s="1" t="e">
        <f t="shared" si="26"/>
        <v>#DIV/0!</v>
      </c>
    </row>
    <row r="724" spans="1:16" ht="16" x14ac:dyDescent="0.2">
      <c r="A724" t="s">
        <v>88</v>
      </c>
      <c r="B724">
        <v>3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 s="1" t="e">
        <f t="shared" si="25"/>
        <v>#DIV/0!</v>
      </c>
      <c r="P724" s="1" t="e">
        <f t="shared" si="26"/>
        <v>#DIV/0!</v>
      </c>
    </row>
    <row r="725" spans="1:16" ht="16" x14ac:dyDescent="0.2">
      <c r="A725" t="s">
        <v>88</v>
      </c>
      <c r="B725">
        <v>4</v>
      </c>
      <c r="C725">
        <v>10832.9154796943</v>
      </c>
      <c r="D725">
        <v>6444.4140061998396</v>
      </c>
      <c r="E725">
        <v>3889.9588540045502</v>
      </c>
      <c r="F725">
        <v>14512.0380066503</v>
      </c>
      <c r="G725">
        <v>33782.440554214001</v>
      </c>
      <c r="H725">
        <v>17724.280514336198</v>
      </c>
      <c r="I725">
        <v>11370.420836220401</v>
      </c>
      <c r="J725">
        <v>2899.86870673472</v>
      </c>
      <c r="K725">
        <v>11174.907778253701</v>
      </c>
      <c r="L725">
        <v>80533.647326275299</v>
      </c>
      <c r="M725">
        <v>65102.141047103098</v>
      </c>
      <c r="N725">
        <v>30843.099172975701</v>
      </c>
      <c r="O725" s="1" t="e">
        <f t="shared" si="25"/>
        <v>#DIV/0!</v>
      </c>
      <c r="P725" s="1">
        <f t="shared" si="26"/>
        <v>8.0833016294652463E-2</v>
      </c>
    </row>
    <row r="726" spans="1:16" ht="16" x14ac:dyDescent="0.2">
      <c r="A726" t="s">
        <v>88</v>
      </c>
      <c r="B726">
        <v>5</v>
      </c>
      <c r="C726">
        <v>1145901.30741529</v>
      </c>
      <c r="D726">
        <v>1770719.8673181599</v>
      </c>
      <c r="E726">
        <v>1601123.63127512</v>
      </c>
      <c r="F726">
        <v>1373278.68394562</v>
      </c>
      <c r="G726">
        <v>1055374.04347049</v>
      </c>
      <c r="H726">
        <v>883910.31070505001</v>
      </c>
      <c r="I726">
        <v>1952783.6404035899</v>
      </c>
      <c r="J726">
        <v>1922397.02440553</v>
      </c>
      <c r="K726">
        <v>2109206.4686406199</v>
      </c>
      <c r="L726">
        <v>2325641.6019307901</v>
      </c>
      <c r="M726">
        <v>1523547.9201078799</v>
      </c>
      <c r="N726">
        <v>3161120.32545033</v>
      </c>
      <c r="O726" s="1">
        <f t="shared" si="25"/>
        <v>0.70057206746821943</v>
      </c>
      <c r="P726" s="1">
        <f t="shared" si="26"/>
        <v>6.7123297444314625E-2</v>
      </c>
    </row>
    <row r="727" spans="1:16" ht="16" x14ac:dyDescent="0.2">
      <c r="A727" t="s">
        <v>178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 s="1">
        <f t="shared" si="25"/>
        <v>6.6552106882119391E-2</v>
      </c>
      <c r="P727" s="1" t="e">
        <f t="shared" si="26"/>
        <v>#DIV/0!</v>
      </c>
    </row>
    <row r="728" spans="1:16" ht="16" x14ac:dyDescent="0.2">
      <c r="A728" t="s">
        <v>178</v>
      </c>
      <c r="B728">
        <v>1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 s="1" t="e">
        <f t="shared" si="25"/>
        <v>#DIV/0!</v>
      </c>
      <c r="P728" s="1" t="e">
        <f t="shared" si="26"/>
        <v>#DIV/0!</v>
      </c>
    </row>
    <row r="729" spans="1:16" ht="16" x14ac:dyDescent="0.2">
      <c r="A729" t="s">
        <v>178</v>
      </c>
      <c r="B729">
        <v>2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 s="1" t="e">
        <f t="shared" si="25"/>
        <v>#DIV/0!</v>
      </c>
      <c r="P729" s="1" t="e">
        <f t="shared" si="26"/>
        <v>#DIV/0!</v>
      </c>
    </row>
    <row r="730" spans="1:16" ht="16" x14ac:dyDescent="0.2">
      <c r="A730" t="s">
        <v>178</v>
      </c>
      <c r="B730">
        <v>3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 s="1" t="e">
        <f t="shared" si="25"/>
        <v>#DIV/0!</v>
      </c>
      <c r="P730" s="1" t="e">
        <f t="shared" si="26"/>
        <v>#DIV/0!</v>
      </c>
    </row>
    <row r="731" spans="1:16" ht="16" x14ac:dyDescent="0.2">
      <c r="A731" t="s">
        <v>178</v>
      </c>
      <c r="B731">
        <v>4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 s="1" t="e">
        <f t="shared" si="25"/>
        <v>#DIV/0!</v>
      </c>
      <c r="P731" s="1" t="e">
        <f t="shared" si="26"/>
        <v>#DIV/0!</v>
      </c>
    </row>
    <row r="732" spans="1:16" ht="16" x14ac:dyDescent="0.2">
      <c r="A732" t="s">
        <v>178</v>
      </c>
      <c r="B732">
        <v>5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 s="1" t="e">
        <f t="shared" si="25"/>
        <v>#DIV/0!</v>
      </c>
      <c r="P732" s="1" t="e">
        <f t="shared" si="26"/>
        <v>#DIV/0!</v>
      </c>
    </row>
    <row r="733" spans="1:16" ht="16" x14ac:dyDescent="0.2">
      <c r="A733" t="s">
        <v>178</v>
      </c>
      <c r="B733">
        <v>6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 s="1" t="e">
        <f t="shared" si="25"/>
        <v>#DIV/0!</v>
      </c>
      <c r="P733" s="1" t="e">
        <f t="shared" si="26"/>
        <v>#DIV/0!</v>
      </c>
    </row>
    <row r="734" spans="1:16" ht="16" x14ac:dyDescent="0.2">
      <c r="A734" t="s">
        <v>178</v>
      </c>
      <c r="B734">
        <v>7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 s="1" t="e">
        <f t="shared" si="25"/>
        <v>#DIV/0!</v>
      </c>
      <c r="P734" s="1" t="e">
        <f t="shared" si="26"/>
        <v>#DIV/0!</v>
      </c>
    </row>
    <row r="735" spans="1:16" ht="16" x14ac:dyDescent="0.2">
      <c r="A735" t="s">
        <v>178</v>
      </c>
      <c r="B735">
        <v>8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 s="1" t="e">
        <f t="shared" si="25"/>
        <v>#DIV/0!</v>
      </c>
      <c r="P735" s="1" t="e">
        <f t="shared" si="26"/>
        <v>#DIV/0!</v>
      </c>
    </row>
    <row r="736" spans="1:16" ht="16" x14ac:dyDescent="0.2">
      <c r="A736" t="s">
        <v>178</v>
      </c>
      <c r="B736">
        <v>9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 s="1" t="e">
        <f t="shared" si="25"/>
        <v>#DIV/0!</v>
      </c>
      <c r="P736" s="1" t="e">
        <f t="shared" si="26"/>
        <v>#DIV/0!</v>
      </c>
    </row>
    <row r="737" spans="1:16" ht="16" x14ac:dyDescent="0.2">
      <c r="A737" t="s">
        <v>87</v>
      </c>
      <c r="B737">
        <v>0</v>
      </c>
      <c r="C737">
        <v>137023.106884209</v>
      </c>
      <c r="D737">
        <v>54182.468441099802</v>
      </c>
      <c r="E737">
        <v>132905.59382600701</v>
      </c>
      <c r="F737">
        <v>154302.274221056</v>
      </c>
      <c r="G737">
        <v>152020.629842366</v>
      </c>
      <c r="H737">
        <v>142119.17139149699</v>
      </c>
      <c r="I737">
        <v>116111.14490182399</v>
      </c>
      <c r="J737">
        <v>124905.241513721</v>
      </c>
      <c r="K737">
        <v>117080.912234788</v>
      </c>
      <c r="L737">
        <v>191797.79504303599</v>
      </c>
      <c r="M737">
        <v>185220.67302387001</v>
      </c>
      <c r="N737">
        <v>171921.655569628</v>
      </c>
      <c r="O737" s="1" t="e">
        <f t="shared" si="25"/>
        <v>#DIV/0!</v>
      </c>
      <c r="P737" s="1">
        <f t="shared" si="26"/>
        <v>8.4782503361630311E-3</v>
      </c>
    </row>
    <row r="738" spans="1:16" ht="16" x14ac:dyDescent="0.2">
      <c r="A738" t="s">
        <v>87</v>
      </c>
      <c r="B738">
        <v>1</v>
      </c>
      <c r="C738">
        <v>7283.0443356638698</v>
      </c>
      <c r="D738">
        <v>3935.71849943389</v>
      </c>
      <c r="E738">
        <v>0</v>
      </c>
      <c r="F738">
        <v>11203.3873211716</v>
      </c>
      <c r="G738">
        <v>7359.2400439873099</v>
      </c>
      <c r="H738">
        <v>9281.9090316743495</v>
      </c>
      <c r="I738">
        <v>4531.9354670318398</v>
      </c>
      <c r="J738">
        <v>3215.6493575977001</v>
      </c>
      <c r="K738">
        <v>2871.0532306930299</v>
      </c>
      <c r="L738">
        <v>8984.3453505792004</v>
      </c>
      <c r="M738">
        <v>5038.8366033075199</v>
      </c>
      <c r="N738">
        <v>19388.850902510101</v>
      </c>
      <c r="O738" s="1">
        <f t="shared" si="25"/>
        <v>0.69735677244463679</v>
      </c>
      <c r="P738" s="1">
        <f t="shared" si="26"/>
        <v>0.69625322893892361</v>
      </c>
    </row>
    <row r="739" spans="1:16" ht="16" x14ac:dyDescent="0.2">
      <c r="A739" t="s">
        <v>87</v>
      </c>
      <c r="B739">
        <v>2</v>
      </c>
      <c r="C739">
        <v>425.32839097982998</v>
      </c>
      <c r="D739">
        <v>0</v>
      </c>
      <c r="E739">
        <v>3310.7037698214099</v>
      </c>
      <c r="F739">
        <v>8271.5711795497791</v>
      </c>
      <c r="G739">
        <v>12408.0215271655</v>
      </c>
      <c r="H739">
        <v>17667.698249794099</v>
      </c>
      <c r="I739">
        <v>2859.1135675503101</v>
      </c>
      <c r="J739">
        <v>1520.66015587026</v>
      </c>
      <c r="K739">
        <v>2868.0075658803999</v>
      </c>
      <c r="L739">
        <v>13382.3027830719</v>
      </c>
      <c r="M739">
        <v>8000.3765261491899</v>
      </c>
      <c r="N739">
        <v>15475.0556476823</v>
      </c>
      <c r="O739" s="1">
        <f t="shared" si="25"/>
        <v>0.93081512595465332</v>
      </c>
      <c r="P739" s="1">
        <f t="shared" si="26"/>
        <v>0.89446779311125124</v>
      </c>
    </row>
    <row r="740" spans="1:16" ht="16" x14ac:dyDescent="0.2">
      <c r="A740" t="s">
        <v>87</v>
      </c>
      <c r="B740">
        <v>3</v>
      </c>
      <c r="C740">
        <v>0</v>
      </c>
      <c r="D740">
        <v>0</v>
      </c>
      <c r="E740">
        <v>0</v>
      </c>
      <c r="F740">
        <v>11478.2442114349</v>
      </c>
      <c r="G740">
        <v>14645.2523690217</v>
      </c>
      <c r="H740">
        <v>7852.20485464183</v>
      </c>
      <c r="I740">
        <v>0</v>
      </c>
      <c r="J740">
        <v>0</v>
      </c>
      <c r="K740">
        <v>0</v>
      </c>
      <c r="L740">
        <v>14980.4574748387</v>
      </c>
      <c r="M740">
        <v>13501.1931142672</v>
      </c>
      <c r="N740">
        <v>12978.3624228846</v>
      </c>
      <c r="O740" s="1">
        <f t="shared" si="25"/>
        <v>0.35959327464852547</v>
      </c>
      <c r="P740" s="1">
        <f t="shared" si="26"/>
        <v>0.29091623199464778</v>
      </c>
    </row>
    <row r="741" spans="1:16" ht="16" x14ac:dyDescent="0.2">
      <c r="A741" t="s">
        <v>87</v>
      </c>
      <c r="B741">
        <v>4</v>
      </c>
      <c r="C741">
        <v>0</v>
      </c>
      <c r="D741">
        <v>0</v>
      </c>
      <c r="E741">
        <v>0</v>
      </c>
      <c r="F741">
        <v>6629.4260704991502</v>
      </c>
      <c r="G741">
        <v>7569.2795811262604</v>
      </c>
      <c r="H741">
        <v>13390.877322852501</v>
      </c>
      <c r="I741">
        <v>0</v>
      </c>
      <c r="J741">
        <v>0</v>
      </c>
      <c r="K741">
        <v>0</v>
      </c>
      <c r="L741">
        <v>5992.3492650890603</v>
      </c>
      <c r="M741">
        <v>6912.5010841752601</v>
      </c>
      <c r="N741">
        <v>1670.8392323052401</v>
      </c>
      <c r="O741" s="1" t="e">
        <f t="shared" si="25"/>
        <v>#DIV/0!</v>
      </c>
      <c r="P741" s="1">
        <f t="shared" si="26"/>
        <v>0.17843589559311909</v>
      </c>
    </row>
    <row r="742" spans="1:16" ht="16" x14ac:dyDescent="0.2">
      <c r="A742" t="s">
        <v>87</v>
      </c>
      <c r="B742">
        <v>5</v>
      </c>
      <c r="C742">
        <v>22158.254337107701</v>
      </c>
      <c r="D742">
        <v>11448.673961201201</v>
      </c>
      <c r="E742">
        <v>20017.295857090299</v>
      </c>
      <c r="F742">
        <v>24162.703994478699</v>
      </c>
      <c r="G742">
        <v>19435.6019948678</v>
      </c>
      <c r="H742">
        <v>16258.2352337555</v>
      </c>
      <c r="I742">
        <v>18326.212593776101</v>
      </c>
      <c r="J742">
        <v>19671.1493968471</v>
      </c>
      <c r="K742">
        <v>18604.342264920098</v>
      </c>
      <c r="L742">
        <v>24384.901811533</v>
      </c>
      <c r="M742">
        <v>27748.2813003269</v>
      </c>
      <c r="N742">
        <v>23700.396327474798</v>
      </c>
      <c r="O742" s="1" t="e">
        <f t="shared" si="25"/>
        <v>#DIV/0!</v>
      </c>
      <c r="P742" s="1">
        <f t="shared" si="26"/>
        <v>0.11137473143979693</v>
      </c>
    </row>
    <row r="743" spans="1:16" ht="16" x14ac:dyDescent="0.2">
      <c r="A743" t="s">
        <v>87</v>
      </c>
      <c r="B743">
        <v>6</v>
      </c>
      <c r="C743">
        <v>9957.0822465702804</v>
      </c>
      <c r="D743">
        <v>6612.9108709069296</v>
      </c>
      <c r="E743">
        <v>11222.5970312927</v>
      </c>
      <c r="F743">
        <v>18253.2716689384</v>
      </c>
      <c r="G743">
        <v>15861.6729685675</v>
      </c>
      <c r="H743">
        <v>14511.343903701199</v>
      </c>
      <c r="I743">
        <v>10100.0301658873</v>
      </c>
      <c r="J743">
        <v>8497.1516677016698</v>
      </c>
      <c r="K743">
        <v>8771.1177718747695</v>
      </c>
      <c r="L743">
        <v>24884.885002187901</v>
      </c>
      <c r="M743">
        <v>9819.6831541862994</v>
      </c>
      <c r="N743">
        <v>17813.9241640666</v>
      </c>
      <c r="O743" s="1">
        <f t="shared" si="25"/>
        <v>0.77842447490457722</v>
      </c>
      <c r="P743" s="1">
        <f t="shared" si="26"/>
        <v>0.78684033647530349</v>
      </c>
    </row>
    <row r="744" spans="1:16" ht="16" x14ac:dyDescent="0.2">
      <c r="A744" t="s">
        <v>87</v>
      </c>
      <c r="B744">
        <v>7</v>
      </c>
      <c r="C744">
        <v>0</v>
      </c>
      <c r="D744">
        <v>0</v>
      </c>
      <c r="E744">
        <v>0</v>
      </c>
      <c r="F744">
        <v>14054.777953996399</v>
      </c>
      <c r="G744">
        <v>13139.090063972901</v>
      </c>
      <c r="H744">
        <v>12994.331796284599</v>
      </c>
      <c r="I744">
        <v>0</v>
      </c>
      <c r="J744">
        <v>0</v>
      </c>
      <c r="K744">
        <v>7077.8997953894104</v>
      </c>
      <c r="L744">
        <v>14040.145542131901</v>
      </c>
      <c r="M744">
        <v>15540.4584680731</v>
      </c>
      <c r="N744">
        <v>9714.3777724147203</v>
      </c>
      <c r="O744" s="1">
        <f t="shared" si="25"/>
        <v>0.9275603412190383</v>
      </c>
      <c r="P744" s="1">
        <f t="shared" si="26"/>
        <v>0.87512149784425441</v>
      </c>
    </row>
    <row r="745" spans="1:16" ht="16" x14ac:dyDescent="0.2">
      <c r="A745" t="s">
        <v>87</v>
      </c>
      <c r="B745">
        <v>8</v>
      </c>
      <c r="C745">
        <v>0</v>
      </c>
      <c r="D745">
        <v>0</v>
      </c>
      <c r="E745">
        <v>0</v>
      </c>
      <c r="F745">
        <v>11936.8113743637</v>
      </c>
      <c r="G745">
        <v>20143.053110983099</v>
      </c>
      <c r="H745">
        <v>14330.203778044901</v>
      </c>
      <c r="I745">
        <v>9219.5584112851393</v>
      </c>
      <c r="J745">
        <v>11582.465302295899</v>
      </c>
      <c r="K745">
        <v>4110.5708857269401</v>
      </c>
      <c r="L745">
        <v>17369.769803401301</v>
      </c>
      <c r="M745">
        <v>11727.3239621672</v>
      </c>
      <c r="N745">
        <v>20965.515113626599</v>
      </c>
      <c r="O745" s="1">
        <f t="shared" si="25"/>
        <v>0.37390096630005903</v>
      </c>
      <c r="P745" s="1">
        <f t="shared" si="26"/>
        <v>0.75406842753871195</v>
      </c>
    </row>
    <row r="746" spans="1:16" ht="16" x14ac:dyDescent="0.2">
      <c r="A746" t="s">
        <v>87</v>
      </c>
      <c r="B746">
        <v>9</v>
      </c>
      <c r="C746">
        <v>11397.105752048899</v>
      </c>
      <c r="D746">
        <v>5173.3552287369503</v>
      </c>
      <c r="E746">
        <v>12906.095046954601</v>
      </c>
      <c r="F746">
        <v>18065.372168170201</v>
      </c>
      <c r="G746">
        <v>23327.323120344499</v>
      </c>
      <c r="H746">
        <v>21476.151660812498</v>
      </c>
      <c r="I746">
        <v>7467.6238067344102</v>
      </c>
      <c r="J746">
        <v>10038.675338642701</v>
      </c>
      <c r="K746">
        <v>10034.6205926805</v>
      </c>
      <c r="L746">
        <v>25994.727691258198</v>
      </c>
      <c r="M746">
        <v>23386.505672474199</v>
      </c>
      <c r="N746">
        <v>29092.230905829401</v>
      </c>
      <c r="O746" s="1">
        <f t="shared" si="25"/>
        <v>1.967033381417739E-2</v>
      </c>
      <c r="P746" s="1">
        <f t="shared" si="26"/>
        <v>8.2527539157819602E-2</v>
      </c>
    </row>
    <row r="747" spans="1:16" ht="16" x14ac:dyDescent="0.2">
      <c r="A747" t="s">
        <v>87</v>
      </c>
      <c r="B747">
        <v>10</v>
      </c>
      <c r="C747">
        <v>33711.820366141699</v>
      </c>
      <c r="D747">
        <v>17502.8278556158</v>
      </c>
      <c r="E747">
        <v>29243.1770656833</v>
      </c>
      <c r="F747">
        <v>46669.308218775899</v>
      </c>
      <c r="G747">
        <v>35135.6086384882</v>
      </c>
      <c r="H747">
        <v>43214.5711614756</v>
      </c>
      <c r="I747">
        <v>23302.076717088101</v>
      </c>
      <c r="J747">
        <v>30358.279248054299</v>
      </c>
      <c r="K747">
        <v>29166.929803805298</v>
      </c>
      <c r="L747">
        <v>37548.407626630898</v>
      </c>
      <c r="M747">
        <v>48659.667003463903</v>
      </c>
      <c r="N747">
        <v>49692.3042019329</v>
      </c>
      <c r="O747" s="1">
        <f t="shared" si="25"/>
        <v>0.81030836819841612</v>
      </c>
      <c r="P747" s="1">
        <f t="shared" si="26"/>
        <v>0.52208938265160287</v>
      </c>
    </row>
    <row r="748" spans="1:16" ht="16" x14ac:dyDescent="0.2">
      <c r="A748" t="s">
        <v>87</v>
      </c>
      <c r="B748">
        <v>11</v>
      </c>
      <c r="C748">
        <v>0</v>
      </c>
      <c r="D748">
        <v>0</v>
      </c>
      <c r="E748">
        <v>4934.8222176555801</v>
      </c>
      <c r="F748">
        <v>6598.1747461921996</v>
      </c>
      <c r="G748">
        <v>11664.101639549601</v>
      </c>
      <c r="H748">
        <v>8983.8932146525894</v>
      </c>
      <c r="I748">
        <v>6690.8802326920104</v>
      </c>
      <c r="J748">
        <v>7151.8350776018397</v>
      </c>
      <c r="K748">
        <v>0</v>
      </c>
      <c r="L748">
        <v>13735.655541726799</v>
      </c>
      <c r="M748">
        <v>7087.09234513925</v>
      </c>
      <c r="N748">
        <v>11473.973655247501</v>
      </c>
      <c r="O748" s="1">
        <f t="shared" si="25"/>
        <v>0.88880394015245923</v>
      </c>
      <c r="P748" s="1">
        <f t="shared" si="26"/>
        <v>0.52804509451716264</v>
      </c>
    </row>
    <row r="749" spans="1:16" ht="16" x14ac:dyDescent="0.2">
      <c r="A749" t="s">
        <v>87</v>
      </c>
      <c r="B749">
        <v>12</v>
      </c>
      <c r="C749">
        <v>0</v>
      </c>
      <c r="D749">
        <v>0</v>
      </c>
      <c r="E749">
        <v>10434.5925820785</v>
      </c>
      <c r="F749">
        <v>10899.923545068699</v>
      </c>
      <c r="G749">
        <v>10340.262086397899</v>
      </c>
      <c r="H749">
        <v>15512.6814404628</v>
      </c>
      <c r="I749">
        <v>0</v>
      </c>
      <c r="J749">
        <v>0</v>
      </c>
      <c r="K749">
        <v>8343.6606567710296</v>
      </c>
      <c r="L749">
        <v>16423.300170510902</v>
      </c>
      <c r="M749">
        <v>8924.2723815504396</v>
      </c>
      <c r="N749">
        <v>13206.598636982701</v>
      </c>
      <c r="O749" s="1">
        <f t="shared" si="25"/>
        <v>0.35428457123081397</v>
      </c>
      <c r="P749" s="1">
        <f t="shared" si="26"/>
        <v>0.83615540665856947</v>
      </c>
    </row>
    <row r="750" spans="1:16" ht="16" x14ac:dyDescent="0.2">
      <c r="A750" t="s">
        <v>87</v>
      </c>
      <c r="B750">
        <v>13</v>
      </c>
      <c r="C750">
        <v>12809.047278886699</v>
      </c>
      <c r="D750">
        <v>0</v>
      </c>
      <c r="E750">
        <v>10664.671629754699</v>
      </c>
      <c r="F750">
        <v>16301.8983106838</v>
      </c>
      <c r="G750">
        <v>26611.236670860399</v>
      </c>
      <c r="H750">
        <v>13052.0208005802</v>
      </c>
      <c r="I750">
        <v>9496.3900384256904</v>
      </c>
      <c r="J750">
        <v>11969.017387133899</v>
      </c>
      <c r="K750">
        <v>11669.7405588126</v>
      </c>
      <c r="L750">
        <v>25772.018854861399</v>
      </c>
      <c r="M750">
        <v>17620.280056546198</v>
      </c>
      <c r="N750">
        <v>17570.747521659501</v>
      </c>
      <c r="O750" s="1">
        <f t="shared" si="25"/>
        <v>0.88321752866967329</v>
      </c>
      <c r="P750" s="1">
        <f t="shared" si="26"/>
        <v>0.75157625786464788</v>
      </c>
    </row>
    <row r="751" spans="1:16" ht="16" x14ac:dyDescent="0.2">
      <c r="A751" t="s">
        <v>87</v>
      </c>
      <c r="B751">
        <v>14</v>
      </c>
      <c r="C751">
        <v>11671.7924664037</v>
      </c>
      <c r="D751">
        <v>6067.2019169117902</v>
      </c>
      <c r="E751">
        <v>23621.9894359588</v>
      </c>
      <c r="F751">
        <v>14341.428692936201</v>
      </c>
      <c r="G751">
        <v>18891.866989204202</v>
      </c>
      <c r="H751">
        <v>20006.4176557879</v>
      </c>
      <c r="I751">
        <v>10777.5081585278</v>
      </c>
      <c r="J751">
        <v>13398.7178605806</v>
      </c>
      <c r="K751">
        <v>13815.6532115726</v>
      </c>
      <c r="L751">
        <v>20935.839318938899</v>
      </c>
      <c r="M751">
        <v>16898.487442004502</v>
      </c>
      <c r="N751">
        <v>25673.434861202</v>
      </c>
      <c r="O751" s="1">
        <f t="shared" si="25"/>
        <v>0.46968340639316697</v>
      </c>
      <c r="P751" s="1">
        <f t="shared" si="26"/>
        <v>0.32753670773821258</v>
      </c>
    </row>
    <row r="752" spans="1:16" ht="16" x14ac:dyDescent="0.2">
      <c r="A752" t="s">
        <v>87</v>
      </c>
      <c r="B752">
        <v>15</v>
      </c>
      <c r="C752">
        <v>12249.8934837333</v>
      </c>
      <c r="D752">
        <v>10768.2818333793</v>
      </c>
      <c r="E752">
        <v>11203.092440812101</v>
      </c>
      <c r="F752">
        <v>17860.231844883401</v>
      </c>
      <c r="G752">
        <v>13577.810180374699</v>
      </c>
      <c r="H752">
        <v>17918.2867564138</v>
      </c>
      <c r="I752">
        <v>11592.9945884135</v>
      </c>
      <c r="J752">
        <v>5931.0316295247603</v>
      </c>
      <c r="K752">
        <v>13190.9405964613</v>
      </c>
      <c r="L752">
        <v>26925.490701475199</v>
      </c>
      <c r="M752">
        <v>20634.530161404899</v>
      </c>
      <c r="N752">
        <v>22499.380451282599</v>
      </c>
      <c r="O752" s="1">
        <f t="shared" si="25"/>
        <v>0.84147523629115062</v>
      </c>
      <c r="P752" s="1">
        <f t="shared" si="26"/>
        <v>4.2796767193025456E-2</v>
      </c>
    </row>
    <row r="753" spans="1:16" ht="16" x14ac:dyDescent="0.2">
      <c r="A753" t="s">
        <v>87</v>
      </c>
      <c r="B753">
        <v>16</v>
      </c>
      <c r="C753">
        <v>18572.412672546299</v>
      </c>
      <c r="D753">
        <v>14709.799933484601</v>
      </c>
      <c r="E753">
        <v>19484.163810370599</v>
      </c>
      <c r="F753">
        <v>31891.315104918402</v>
      </c>
      <c r="G753">
        <v>24301.7451152377</v>
      </c>
      <c r="H753">
        <v>34386.870462482097</v>
      </c>
      <c r="I753">
        <v>16863.785902598898</v>
      </c>
      <c r="J753">
        <v>23823.542170060398</v>
      </c>
      <c r="K753">
        <v>19340.954139777001</v>
      </c>
      <c r="L753">
        <v>40889.754571687299</v>
      </c>
      <c r="M753">
        <v>26577.413021747001</v>
      </c>
      <c r="N753">
        <v>26494.632879225101</v>
      </c>
      <c r="O753" s="1">
        <f t="shared" si="25"/>
        <v>0.6302689631452616</v>
      </c>
      <c r="P753" s="1">
        <f t="shared" si="26"/>
        <v>0.85196801755019491</v>
      </c>
    </row>
    <row r="754" spans="1:16" ht="16" x14ac:dyDescent="0.2">
      <c r="A754" t="s">
        <v>87</v>
      </c>
      <c r="B754">
        <v>17</v>
      </c>
      <c r="C754">
        <v>34208.144334414297</v>
      </c>
      <c r="D754">
        <v>25627.202853344999</v>
      </c>
      <c r="E754">
        <v>38486.461198191697</v>
      </c>
      <c r="F754">
        <v>51836.838996876199</v>
      </c>
      <c r="G754">
        <v>58631.002293929298</v>
      </c>
      <c r="H754">
        <v>47002.959362407702</v>
      </c>
      <c r="I754">
        <v>31899.5079326247</v>
      </c>
      <c r="J754">
        <v>27702.9869562528</v>
      </c>
      <c r="K754">
        <v>35707.564037793403</v>
      </c>
      <c r="L754">
        <v>81145.150854313397</v>
      </c>
      <c r="M754">
        <v>56981.438005412303</v>
      </c>
      <c r="N754">
        <v>74843.347653125194</v>
      </c>
      <c r="O754" s="1">
        <f t="shared" si="25"/>
        <v>0.3891039431044287</v>
      </c>
      <c r="P754" s="1">
        <f t="shared" si="26"/>
        <v>8.1394295420646579E-2</v>
      </c>
    </row>
    <row r="755" spans="1:16" ht="16" x14ac:dyDescent="0.2">
      <c r="A755" t="s">
        <v>87</v>
      </c>
      <c r="B755">
        <v>18</v>
      </c>
      <c r="C755">
        <v>96299.698239665595</v>
      </c>
      <c r="D755">
        <v>54768.4415393647</v>
      </c>
      <c r="E755">
        <v>95135.263130859603</v>
      </c>
      <c r="F755">
        <v>102285.811197303</v>
      </c>
      <c r="G755">
        <v>94505.526008508896</v>
      </c>
      <c r="H755">
        <v>135298.095489931</v>
      </c>
      <c r="I755">
        <v>74944.125327453105</v>
      </c>
      <c r="J755">
        <v>85257.262693933895</v>
      </c>
      <c r="K755">
        <v>59285.867735646898</v>
      </c>
      <c r="L755">
        <v>102594.919296605</v>
      </c>
      <c r="M755">
        <v>87223.5141687461</v>
      </c>
      <c r="N755">
        <v>109323.935266714</v>
      </c>
      <c r="O755" s="1">
        <f t="shared" si="25"/>
        <v>0.83188553105227581</v>
      </c>
      <c r="P755" s="1">
        <f t="shared" si="26"/>
        <v>0.47988232552076326</v>
      </c>
    </row>
    <row r="756" spans="1:16" ht="16" x14ac:dyDescent="0.2">
      <c r="A756" t="s">
        <v>87</v>
      </c>
      <c r="B756">
        <v>19</v>
      </c>
      <c r="C756">
        <v>66436.519859978507</v>
      </c>
      <c r="D756">
        <v>59077.021382178798</v>
      </c>
      <c r="E756">
        <v>72824.137894981803</v>
      </c>
      <c r="F756">
        <v>62492.826084848697</v>
      </c>
      <c r="G756">
        <v>58349.552115484403</v>
      </c>
      <c r="H756">
        <v>57361.384132540901</v>
      </c>
      <c r="I756">
        <v>70777.743478009404</v>
      </c>
      <c r="J756">
        <v>75969.0955064507</v>
      </c>
      <c r="K756">
        <v>84587.066524360402</v>
      </c>
      <c r="L756">
        <v>69472.949183832796</v>
      </c>
      <c r="M756">
        <v>86002.390326948094</v>
      </c>
      <c r="N756">
        <v>77044.526670545107</v>
      </c>
      <c r="O756" s="1">
        <f t="shared" si="25"/>
        <v>0.59868748686980111</v>
      </c>
      <c r="P756" s="1">
        <f t="shared" si="26"/>
        <v>2.2756986434895231E-2</v>
      </c>
    </row>
    <row r="757" spans="1:16" ht="16" x14ac:dyDescent="0.2">
      <c r="A757" t="s">
        <v>87</v>
      </c>
      <c r="B757">
        <v>20</v>
      </c>
      <c r="C757">
        <v>71476.851833670895</v>
      </c>
      <c r="D757">
        <v>75630.071366259101</v>
      </c>
      <c r="E757">
        <v>66063.551007555303</v>
      </c>
      <c r="F757">
        <v>56263.287966272001</v>
      </c>
      <c r="G757">
        <v>60296.477382925303</v>
      </c>
      <c r="H757">
        <v>63540.168716275497</v>
      </c>
      <c r="I757">
        <v>68672.749719162297</v>
      </c>
      <c r="J757">
        <v>79954.338942091796</v>
      </c>
      <c r="K757">
        <v>67400.568556092694</v>
      </c>
      <c r="L757">
        <v>87261.106067109096</v>
      </c>
      <c r="M757">
        <v>76157.672710313898</v>
      </c>
      <c r="N757">
        <v>73348.501685519601</v>
      </c>
      <c r="O757" s="1">
        <f t="shared" si="25"/>
        <v>0.12372887027470945</v>
      </c>
      <c r="P757" s="1">
        <f t="shared" si="26"/>
        <v>1.6336434090672203E-2</v>
      </c>
    </row>
    <row r="758" spans="1:16" ht="16" x14ac:dyDescent="0.2">
      <c r="A758" t="s">
        <v>87</v>
      </c>
      <c r="B758">
        <v>21</v>
      </c>
      <c r="C758">
        <v>49492.558430460202</v>
      </c>
      <c r="D758">
        <v>102280.337887633</v>
      </c>
      <c r="E758">
        <v>61799.388140278301</v>
      </c>
      <c r="F758">
        <v>79244.318280623804</v>
      </c>
      <c r="G758">
        <v>79004.795729161997</v>
      </c>
      <c r="H758">
        <v>81054.152936335799</v>
      </c>
      <c r="I758">
        <v>89528.245913472798</v>
      </c>
      <c r="J758">
        <v>101044.20521502801</v>
      </c>
      <c r="K758">
        <v>91483.219251647402</v>
      </c>
      <c r="L758">
        <v>114539.268591663</v>
      </c>
      <c r="M758">
        <v>74584.863527812195</v>
      </c>
      <c r="N758">
        <v>107620.406575869</v>
      </c>
      <c r="O758" s="1">
        <f t="shared" si="25"/>
        <v>0.85408976585752616</v>
      </c>
      <c r="P758" s="1">
        <f t="shared" si="26"/>
        <v>0.19583821169132501</v>
      </c>
    </row>
    <row r="759" spans="1:16" ht="16" x14ac:dyDescent="0.2">
      <c r="A759" t="s">
        <v>87</v>
      </c>
      <c r="B759">
        <v>22</v>
      </c>
      <c r="C759">
        <v>138379.43901263701</v>
      </c>
      <c r="D759">
        <v>162467.257340251</v>
      </c>
      <c r="E759">
        <v>151667.38985001601</v>
      </c>
      <c r="F759">
        <v>154967.559159128</v>
      </c>
      <c r="G759">
        <v>162490.46295738299</v>
      </c>
      <c r="H759">
        <v>178423.539757722</v>
      </c>
      <c r="I759">
        <v>177184.13256948799</v>
      </c>
      <c r="J759">
        <v>170091.67646721099</v>
      </c>
      <c r="K759">
        <v>162387.31888829201</v>
      </c>
      <c r="L759">
        <v>267126.76270951401</v>
      </c>
      <c r="M759">
        <v>197321.765060543</v>
      </c>
      <c r="N759">
        <v>238725.63733070999</v>
      </c>
      <c r="O759" s="1">
        <f t="shared" si="25"/>
        <v>0.2348638357950763</v>
      </c>
      <c r="P759" s="1">
        <f t="shared" si="26"/>
        <v>3.2075678677211221E-2</v>
      </c>
    </row>
    <row r="760" spans="1:16" ht="16" x14ac:dyDescent="0.2">
      <c r="A760" t="s">
        <v>87</v>
      </c>
      <c r="B760">
        <v>23</v>
      </c>
      <c r="C760">
        <v>326554.69263167301</v>
      </c>
      <c r="D760">
        <v>275474.76045396301</v>
      </c>
      <c r="E760">
        <v>336517.34252958198</v>
      </c>
      <c r="F760">
        <v>280603.54715391598</v>
      </c>
      <c r="G760">
        <v>276972.97557962098</v>
      </c>
      <c r="H760">
        <v>297671.682372034</v>
      </c>
      <c r="I760">
        <v>356416.35409558902</v>
      </c>
      <c r="J760">
        <v>351494.96684339299</v>
      </c>
      <c r="K760">
        <v>318990.49244487099</v>
      </c>
      <c r="L760">
        <v>339674.01760316198</v>
      </c>
      <c r="M760">
        <v>292145.52760789002</v>
      </c>
      <c r="N760">
        <v>365970.88755456102</v>
      </c>
      <c r="O760" s="1">
        <f t="shared" si="25"/>
        <v>8.015338003869564E-2</v>
      </c>
      <c r="P760" s="1">
        <f t="shared" si="26"/>
        <v>0.10257191395802755</v>
      </c>
    </row>
    <row r="761" spans="1:16" ht="16" x14ac:dyDescent="0.2">
      <c r="A761" t="s">
        <v>87</v>
      </c>
      <c r="B761">
        <v>24</v>
      </c>
      <c r="C761">
        <v>271660.68532784202</v>
      </c>
      <c r="D761">
        <v>381026.51525126002</v>
      </c>
      <c r="E761">
        <v>305850.33049053501</v>
      </c>
      <c r="F761">
        <v>267479.24242684297</v>
      </c>
      <c r="G761">
        <v>305708.758021924</v>
      </c>
      <c r="H761">
        <v>328224.429641216</v>
      </c>
      <c r="I761">
        <v>356197.23181408702</v>
      </c>
      <c r="J761">
        <v>378983.69793297298</v>
      </c>
      <c r="K761">
        <v>334205.482765497</v>
      </c>
      <c r="L761">
        <v>432912.21013896703</v>
      </c>
      <c r="M761">
        <v>348730.141734301</v>
      </c>
      <c r="N761">
        <v>399343.64450576901</v>
      </c>
      <c r="O761" s="1">
        <f t="shared" si="25"/>
        <v>0.25630538663280511</v>
      </c>
      <c r="P761" s="1">
        <f t="shared" si="26"/>
        <v>3.6780569097792704E-2</v>
      </c>
    </row>
    <row r="762" spans="1:16" ht="16" x14ac:dyDescent="0.2">
      <c r="A762" t="s">
        <v>87</v>
      </c>
      <c r="B762">
        <v>25</v>
      </c>
      <c r="C762">
        <v>483764.08274940902</v>
      </c>
      <c r="D762">
        <v>559820.81161504297</v>
      </c>
      <c r="E762">
        <v>466622.21155404102</v>
      </c>
      <c r="F762">
        <v>480015.45503369498</v>
      </c>
      <c r="G762">
        <v>484507.83729789697</v>
      </c>
      <c r="H762">
        <v>485968.264661811</v>
      </c>
      <c r="I762">
        <v>499148.30627528898</v>
      </c>
      <c r="J762">
        <v>508267.67202427401</v>
      </c>
      <c r="K762">
        <v>623984.43032273895</v>
      </c>
      <c r="L762">
        <v>584906.28597577906</v>
      </c>
      <c r="M762">
        <v>560252.55699513003</v>
      </c>
      <c r="N762">
        <v>629536.42808788095</v>
      </c>
      <c r="O762" s="1">
        <f t="shared" si="25"/>
        <v>0.34809982634419118</v>
      </c>
      <c r="P762" s="1">
        <f t="shared" si="26"/>
        <v>6.0493374885768475E-3</v>
      </c>
    </row>
    <row r="763" spans="1:16" ht="16" x14ac:dyDescent="0.2">
      <c r="A763" t="s">
        <v>87</v>
      </c>
      <c r="B763">
        <v>26</v>
      </c>
      <c r="C763">
        <v>607655.31782840297</v>
      </c>
      <c r="D763">
        <v>685937.37508628296</v>
      </c>
      <c r="E763">
        <v>778386.05155316903</v>
      </c>
      <c r="F763">
        <v>765199.09597944096</v>
      </c>
      <c r="G763">
        <v>712330.45423439704</v>
      </c>
      <c r="H763">
        <v>716708.10485921404</v>
      </c>
      <c r="I763">
        <v>921390.75781215006</v>
      </c>
      <c r="J763">
        <v>1058378.79591827</v>
      </c>
      <c r="K763">
        <v>819975.11333834601</v>
      </c>
      <c r="L763">
        <v>1049575.89541728</v>
      </c>
      <c r="M763">
        <v>832617.24263076298</v>
      </c>
      <c r="N763">
        <v>933746.21381352004</v>
      </c>
      <c r="O763" s="1">
        <f t="shared" si="25"/>
        <v>0.45890613220800419</v>
      </c>
      <c r="P763" s="1">
        <f t="shared" si="26"/>
        <v>3.315990042889233E-2</v>
      </c>
    </row>
    <row r="764" spans="1:16" ht="16" x14ac:dyDescent="0.2">
      <c r="A764" t="s">
        <v>87</v>
      </c>
      <c r="B764">
        <v>27</v>
      </c>
      <c r="C764">
        <v>3720199.7903754702</v>
      </c>
      <c r="D764">
        <v>2686687.3521266398</v>
      </c>
      <c r="E764">
        <v>3455975.6017362899</v>
      </c>
      <c r="F764">
        <v>2198020.4882605602</v>
      </c>
      <c r="G764">
        <v>2180088.9326960598</v>
      </c>
      <c r="H764">
        <v>2189555.3155375901</v>
      </c>
      <c r="I764">
        <v>2529468.8641075501</v>
      </c>
      <c r="J764">
        <v>2764625.57619562</v>
      </c>
      <c r="K764">
        <v>2923405.17095704</v>
      </c>
      <c r="L764">
        <v>1865392.6389323301</v>
      </c>
      <c r="M764">
        <v>1913833.09661942</v>
      </c>
      <c r="N764">
        <v>2131910.9227253501</v>
      </c>
      <c r="O764" s="1">
        <f t="shared" si="25"/>
        <v>4.6035737126865157E-2</v>
      </c>
      <c r="P764" s="1">
        <f t="shared" si="26"/>
        <v>5.612334916340176E-2</v>
      </c>
    </row>
    <row r="765" spans="1:16" ht="16" x14ac:dyDescent="0.2">
      <c r="A765" t="s">
        <v>179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 s="1">
        <f t="shared" si="25"/>
        <v>0.17230130865206345</v>
      </c>
      <c r="P765" s="1" t="e">
        <f t="shared" si="26"/>
        <v>#DIV/0!</v>
      </c>
    </row>
    <row r="766" spans="1:16" ht="16" x14ac:dyDescent="0.2">
      <c r="A766" t="s">
        <v>179</v>
      </c>
      <c r="B766">
        <v>1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 s="1" t="e">
        <f t="shared" si="25"/>
        <v>#DIV/0!</v>
      </c>
      <c r="P766" s="1" t="e">
        <f t="shared" si="26"/>
        <v>#DIV/0!</v>
      </c>
    </row>
    <row r="767" spans="1:16" ht="16" x14ac:dyDescent="0.2">
      <c r="A767" t="s">
        <v>179</v>
      </c>
      <c r="B767">
        <v>2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 s="1" t="e">
        <f t="shared" si="25"/>
        <v>#DIV/0!</v>
      </c>
      <c r="P767" s="1" t="e">
        <f t="shared" si="26"/>
        <v>#DIV/0!</v>
      </c>
    </row>
    <row r="768" spans="1:16" ht="16" x14ac:dyDescent="0.2">
      <c r="A768" t="s">
        <v>179</v>
      </c>
      <c r="B768">
        <v>3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 s="1" t="e">
        <f t="shared" si="25"/>
        <v>#DIV/0!</v>
      </c>
      <c r="P768" s="1" t="e">
        <f t="shared" si="26"/>
        <v>#DIV/0!</v>
      </c>
    </row>
    <row r="769" spans="1:16" ht="16" x14ac:dyDescent="0.2">
      <c r="A769" t="s">
        <v>179</v>
      </c>
      <c r="B769">
        <v>4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 s="1" t="e">
        <f t="shared" si="25"/>
        <v>#DIV/0!</v>
      </c>
      <c r="P769" s="1" t="e">
        <f t="shared" si="26"/>
        <v>#DIV/0!</v>
      </c>
    </row>
    <row r="770" spans="1:16" ht="16" x14ac:dyDescent="0.2">
      <c r="A770" t="s">
        <v>179</v>
      </c>
      <c r="B770">
        <v>5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 s="1" t="e">
        <f t="shared" si="25"/>
        <v>#DIV/0!</v>
      </c>
      <c r="P770" s="1" t="e">
        <f t="shared" si="26"/>
        <v>#DIV/0!</v>
      </c>
    </row>
    <row r="771" spans="1:16" ht="16" x14ac:dyDescent="0.2">
      <c r="A771" t="s">
        <v>179</v>
      </c>
      <c r="B771">
        <v>6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 s="1" t="e">
        <f t="shared" si="25"/>
        <v>#DIV/0!</v>
      </c>
      <c r="P771" s="1" t="e">
        <f t="shared" si="26"/>
        <v>#DIV/0!</v>
      </c>
    </row>
    <row r="772" spans="1:16" ht="16" x14ac:dyDescent="0.2">
      <c r="A772" t="s">
        <v>179</v>
      </c>
      <c r="B772">
        <v>7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 s="1" t="e">
        <f t="shared" si="25"/>
        <v>#DIV/0!</v>
      </c>
      <c r="P772" s="1" t="e">
        <f t="shared" si="26"/>
        <v>#DIV/0!</v>
      </c>
    </row>
    <row r="773" spans="1:16" ht="16" x14ac:dyDescent="0.2">
      <c r="A773" t="s">
        <v>179</v>
      </c>
      <c r="B773">
        <v>8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 s="1" t="e">
        <f t="shared" si="25"/>
        <v>#DIV/0!</v>
      </c>
      <c r="P773" s="1" t="e">
        <f t="shared" si="26"/>
        <v>#DIV/0!</v>
      </c>
    </row>
    <row r="774" spans="1:16" ht="16" x14ac:dyDescent="0.2">
      <c r="A774" t="s">
        <v>179</v>
      </c>
      <c r="B774">
        <v>9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 s="1" t="e">
        <f t="shared" si="25"/>
        <v>#DIV/0!</v>
      </c>
      <c r="P774" s="1" t="e">
        <f t="shared" si="26"/>
        <v>#DIV/0!</v>
      </c>
    </row>
    <row r="775" spans="1:16" ht="16" x14ac:dyDescent="0.2">
      <c r="A775" t="s">
        <v>179</v>
      </c>
      <c r="B775">
        <v>1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 s="1" t="e">
        <f t="shared" si="25"/>
        <v>#DIV/0!</v>
      </c>
      <c r="P775" s="1" t="e">
        <f t="shared" si="26"/>
        <v>#DIV/0!</v>
      </c>
    </row>
    <row r="776" spans="1:16" ht="16" x14ac:dyDescent="0.2">
      <c r="A776" t="s">
        <v>179</v>
      </c>
      <c r="B776">
        <v>11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 s="1" t="e">
        <f t="shared" si="25"/>
        <v>#DIV/0!</v>
      </c>
      <c r="P776" s="1" t="e">
        <f t="shared" si="26"/>
        <v>#DIV/0!</v>
      </c>
    </row>
    <row r="777" spans="1:16" ht="16" x14ac:dyDescent="0.2">
      <c r="A777" t="s">
        <v>179</v>
      </c>
      <c r="B777">
        <v>12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 s="1" t="e">
        <f t="shared" si="25"/>
        <v>#DIV/0!</v>
      </c>
      <c r="P777" s="1" t="e">
        <f t="shared" si="26"/>
        <v>#DIV/0!</v>
      </c>
    </row>
    <row r="778" spans="1:16" ht="16" x14ac:dyDescent="0.2">
      <c r="A778" t="s">
        <v>179</v>
      </c>
      <c r="B778">
        <v>13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 s="1" t="e">
        <f t="shared" si="25"/>
        <v>#DIV/0!</v>
      </c>
      <c r="P778" s="1" t="e">
        <f t="shared" si="26"/>
        <v>#DIV/0!</v>
      </c>
    </row>
    <row r="779" spans="1:16" ht="16" x14ac:dyDescent="0.2">
      <c r="A779" t="s">
        <v>179</v>
      </c>
      <c r="B779">
        <v>14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 s="1" t="e">
        <f t="shared" si="25"/>
        <v>#DIV/0!</v>
      </c>
      <c r="P779" s="1" t="e">
        <f t="shared" si="26"/>
        <v>#DIV/0!</v>
      </c>
    </row>
    <row r="780" spans="1:16" ht="16" x14ac:dyDescent="0.2">
      <c r="A780" t="s">
        <v>179</v>
      </c>
      <c r="B780">
        <v>15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 s="1" t="e">
        <f t="shared" si="25"/>
        <v>#DIV/0!</v>
      </c>
      <c r="P780" s="1" t="e">
        <f t="shared" si="26"/>
        <v>#DIV/0!</v>
      </c>
    </row>
    <row r="781" spans="1:16" ht="16" x14ac:dyDescent="0.2">
      <c r="A781" t="s">
        <v>179</v>
      </c>
      <c r="B781">
        <v>16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 s="1" t="e">
        <f t="shared" si="25"/>
        <v>#DIV/0!</v>
      </c>
      <c r="P781" s="1" t="e">
        <f t="shared" si="26"/>
        <v>#DIV/0!</v>
      </c>
    </row>
    <row r="782" spans="1:16" ht="16" x14ac:dyDescent="0.2">
      <c r="A782" t="s">
        <v>179</v>
      </c>
      <c r="B782">
        <v>17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 s="1" t="e">
        <f t="shared" si="25"/>
        <v>#DIV/0!</v>
      </c>
      <c r="P782" s="1" t="e">
        <f t="shared" si="26"/>
        <v>#DIV/0!</v>
      </c>
    </row>
    <row r="783" spans="1:16" ht="16" x14ac:dyDescent="0.2">
      <c r="A783" t="s">
        <v>180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 s="1" t="e">
        <f t="shared" si="25"/>
        <v>#DIV/0!</v>
      </c>
      <c r="P783" s="1" t="e">
        <f t="shared" si="26"/>
        <v>#DIV/0!</v>
      </c>
    </row>
    <row r="784" spans="1:16" ht="16" x14ac:dyDescent="0.2">
      <c r="A784" t="s">
        <v>180</v>
      </c>
      <c r="B784">
        <v>1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 s="1" t="e">
        <f t="shared" si="25"/>
        <v>#DIV/0!</v>
      </c>
      <c r="P784" s="1" t="e">
        <f t="shared" si="26"/>
        <v>#DIV/0!</v>
      </c>
    </row>
    <row r="785" spans="1:16" ht="16" x14ac:dyDescent="0.2">
      <c r="A785" t="s">
        <v>180</v>
      </c>
      <c r="B785">
        <v>2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 s="1" t="e">
        <f t="shared" si="25"/>
        <v>#DIV/0!</v>
      </c>
      <c r="P785" s="1" t="e">
        <f t="shared" si="26"/>
        <v>#DIV/0!</v>
      </c>
    </row>
    <row r="786" spans="1:16" ht="16" x14ac:dyDescent="0.2">
      <c r="A786" t="s">
        <v>180</v>
      </c>
      <c r="B786">
        <v>3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 s="1" t="e">
        <f t="shared" ref="O786:O849" si="27">_xlfn.T.TEST(C785:E785,I785:K785,2,2)</f>
        <v>#DIV/0!</v>
      </c>
      <c r="P786" s="1" t="e">
        <f t="shared" ref="P786:P849" si="28">_xlfn.T.TEST(F786:H786,L786:N786,2,2)</f>
        <v>#DIV/0!</v>
      </c>
    </row>
    <row r="787" spans="1:16" ht="16" x14ac:dyDescent="0.2">
      <c r="A787" t="s">
        <v>180</v>
      </c>
      <c r="B787">
        <v>4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 s="1" t="e">
        <f t="shared" si="27"/>
        <v>#DIV/0!</v>
      </c>
      <c r="P787" s="1" t="e">
        <f t="shared" si="28"/>
        <v>#DIV/0!</v>
      </c>
    </row>
    <row r="788" spans="1:16" ht="16" x14ac:dyDescent="0.2">
      <c r="A788" t="s">
        <v>180</v>
      </c>
      <c r="B788">
        <v>5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 s="1" t="e">
        <f t="shared" si="27"/>
        <v>#DIV/0!</v>
      </c>
      <c r="P788" s="1" t="e">
        <f t="shared" si="28"/>
        <v>#DIV/0!</v>
      </c>
    </row>
    <row r="789" spans="1:16" ht="16" x14ac:dyDescent="0.2">
      <c r="A789" t="s">
        <v>180</v>
      </c>
      <c r="B789">
        <v>6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 s="1" t="e">
        <f t="shared" si="27"/>
        <v>#DIV/0!</v>
      </c>
      <c r="P789" s="1" t="e">
        <f t="shared" si="28"/>
        <v>#DIV/0!</v>
      </c>
    </row>
    <row r="790" spans="1:16" ht="16" x14ac:dyDescent="0.2">
      <c r="A790" t="s">
        <v>86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 s="1" t="e">
        <f t="shared" si="27"/>
        <v>#DIV/0!</v>
      </c>
      <c r="P790" s="1" t="e">
        <f t="shared" si="28"/>
        <v>#DIV/0!</v>
      </c>
    </row>
    <row r="791" spans="1:16" ht="16" x14ac:dyDescent="0.2">
      <c r="A791" t="s">
        <v>86</v>
      </c>
      <c r="B791">
        <v>1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 s="1" t="e">
        <f t="shared" si="27"/>
        <v>#DIV/0!</v>
      </c>
      <c r="P791" s="1" t="e">
        <f t="shared" si="28"/>
        <v>#DIV/0!</v>
      </c>
    </row>
    <row r="792" spans="1:16" ht="16" x14ac:dyDescent="0.2">
      <c r="A792" t="s">
        <v>86</v>
      </c>
      <c r="B792">
        <v>2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 s="1" t="e">
        <f t="shared" si="27"/>
        <v>#DIV/0!</v>
      </c>
      <c r="P792" s="1" t="e">
        <f t="shared" si="28"/>
        <v>#DIV/0!</v>
      </c>
    </row>
    <row r="793" spans="1:16" ht="16" x14ac:dyDescent="0.2">
      <c r="A793" t="s">
        <v>86</v>
      </c>
      <c r="B793">
        <v>3</v>
      </c>
      <c r="C793">
        <v>81598.084262315504</v>
      </c>
      <c r="D793">
        <v>59970.009241142398</v>
      </c>
      <c r="E793">
        <v>101350.088253403</v>
      </c>
      <c r="F793">
        <v>101460.848615318</v>
      </c>
      <c r="G793">
        <v>86899.865521073298</v>
      </c>
      <c r="H793">
        <v>149511.79378041101</v>
      </c>
      <c r="I793">
        <v>86657.997526359497</v>
      </c>
      <c r="J793">
        <v>58619.248245416296</v>
      </c>
      <c r="K793">
        <v>103025.031127482</v>
      </c>
      <c r="L793">
        <v>171424.543941315</v>
      </c>
      <c r="M793">
        <v>112232.01254162801</v>
      </c>
      <c r="N793">
        <v>131947.23704827999</v>
      </c>
      <c r="O793" s="1" t="e">
        <f t="shared" si="27"/>
        <v>#DIV/0!</v>
      </c>
      <c r="P793" s="1">
        <f t="shared" si="28"/>
        <v>0.37045879899620765</v>
      </c>
    </row>
    <row r="794" spans="1:16" ht="16" x14ac:dyDescent="0.2">
      <c r="A794" t="s">
        <v>86</v>
      </c>
      <c r="B794">
        <v>4</v>
      </c>
      <c r="C794">
        <v>21169.0286766672</v>
      </c>
      <c r="D794">
        <v>7225.2298700049696</v>
      </c>
      <c r="E794">
        <v>36463.304818864701</v>
      </c>
      <c r="F794">
        <v>69748.263357948104</v>
      </c>
      <c r="G794">
        <v>106459.837698531</v>
      </c>
      <c r="H794">
        <v>89785.200514548298</v>
      </c>
      <c r="I794">
        <v>34193.958561869396</v>
      </c>
      <c r="J794">
        <v>36755.994392164401</v>
      </c>
      <c r="K794">
        <v>48500.4482361798</v>
      </c>
      <c r="L794">
        <v>155494.19031116299</v>
      </c>
      <c r="M794">
        <v>121237.099572577</v>
      </c>
      <c r="N794">
        <v>112858.064967974</v>
      </c>
      <c r="O794" s="1">
        <f t="shared" si="27"/>
        <v>0.92382570522180341</v>
      </c>
      <c r="P794" s="1">
        <f t="shared" si="28"/>
        <v>7.0426731620680347E-2</v>
      </c>
    </row>
    <row r="795" spans="1:16" ht="16" x14ac:dyDescent="0.2">
      <c r="A795" t="s">
        <v>86</v>
      </c>
      <c r="B795">
        <v>5</v>
      </c>
      <c r="C795">
        <v>131984.636317319</v>
      </c>
      <c r="D795">
        <v>14178.7988988377</v>
      </c>
      <c r="E795">
        <v>77211.803944309606</v>
      </c>
      <c r="F795">
        <v>210562.534398107</v>
      </c>
      <c r="G795">
        <v>112018.82080832899</v>
      </c>
      <c r="H795">
        <v>201947.72353176199</v>
      </c>
      <c r="I795">
        <v>0</v>
      </c>
      <c r="J795">
        <v>27060.120744811102</v>
      </c>
      <c r="K795">
        <v>56803.1796296416</v>
      </c>
      <c r="L795">
        <v>242784.23568226199</v>
      </c>
      <c r="M795">
        <v>202940.25940409201</v>
      </c>
      <c r="N795">
        <v>205347.53166252599</v>
      </c>
      <c r="O795" s="1">
        <f t="shared" si="27"/>
        <v>0.12861122409570241</v>
      </c>
      <c r="P795" s="1">
        <f t="shared" si="28"/>
        <v>0.28312696625952682</v>
      </c>
    </row>
    <row r="796" spans="1:16" ht="16" x14ac:dyDescent="0.2">
      <c r="A796" t="s">
        <v>86</v>
      </c>
      <c r="B796">
        <v>6</v>
      </c>
      <c r="C796">
        <v>9136704.3366435692</v>
      </c>
      <c r="D796">
        <v>8592212.7571966294</v>
      </c>
      <c r="E796">
        <v>7600861.00933789</v>
      </c>
      <c r="F796">
        <v>9719090.1648891792</v>
      </c>
      <c r="G796">
        <v>8028729.3830693001</v>
      </c>
      <c r="H796">
        <v>6240302.8876329502</v>
      </c>
      <c r="I796">
        <v>9237662.0721050594</v>
      </c>
      <c r="J796">
        <v>10004232.487861</v>
      </c>
      <c r="K796">
        <v>8543470.2928341608</v>
      </c>
      <c r="L796">
        <v>8134319.5370788602</v>
      </c>
      <c r="M796">
        <v>8705353.7472551893</v>
      </c>
      <c r="N796">
        <v>9487224.5073874798</v>
      </c>
      <c r="O796" s="1">
        <f t="shared" si="27"/>
        <v>0.28580819951080283</v>
      </c>
      <c r="P796" s="1">
        <f t="shared" si="28"/>
        <v>0.50966945025305033</v>
      </c>
    </row>
    <row r="797" spans="1:16" ht="16" x14ac:dyDescent="0.2">
      <c r="A797" t="s">
        <v>85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 s="1">
        <f t="shared" si="27"/>
        <v>0.25498124267277483</v>
      </c>
      <c r="P797" s="1" t="e">
        <f t="shared" si="28"/>
        <v>#DIV/0!</v>
      </c>
    </row>
    <row r="798" spans="1:16" ht="16" x14ac:dyDescent="0.2">
      <c r="A798" t="s">
        <v>85</v>
      </c>
      <c r="B798">
        <v>1</v>
      </c>
      <c r="C798">
        <v>93763.9230341168</v>
      </c>
      <c r="D798">
        <v>162223.77591470999</v>
      </c>
      <c r="E798">
        <v>32564.568365499799</v>
      </c>
      <c r="F798">
        <v>209849.17266660699</v>
      </c>
      <c r="G798">
        <v>403324.39233829803</v>
      </c>
      <c r="H798">
        <v>355145.93242854101</v>
      </c>
      <c r="I798">
        <v>224099.651726424</v>
      </c>
      <c r="J798">
        <v>178502.93184584301</v>
      </c>
      <c r="K798">
        <v>116644.050166781</v>
      </c>
      <c r="L798">
        <v>230986.231891765</v>
      </c>
      <c r="M798">
        <v>321353.62131351599</v>
      </c>
      <c r="N798">
        <v>779898.08835408499</v>
      </c>
      <c r="O798" s="1" t="e">
        <f t="shared" si="27"/>
        <v>#DIV/0!</v>
      </c>
      <c r="P798" s="1">
        <f t="shared" si="28"/>
        <v>0.53643514650458624</v>
      </c>
    </row>
    <row r="799" spans="1:16" ht="16" x14ac:dyDescent="0.2">
      <c r="A799" t="s">
        <v>85</v>
      </c>
      <c r="B799">
        <v>2</v>
      </c>
      <c r="C799">
        <v>1365361.06348638</v>
      </c>
      <c r="D799">
        <v>2033326.647196</v>
      </c>
      <c r="E799">
        <v>1510113.03847533</v>
      </c>
      <c r="F799">
        <v>2110424.2530473801</v>
      </c>
      <c r="G799">
        <v>3042178.8864591699</v>
      </c>
      <c r="H799">
        <v>3012415.0391033599</v>
      </c>
      <c r="I799">
        <v>3118661.2196160299</v>
      </c>
      <c r="J799">
        <v>2222843.27265266</v>
      </c>
      <c r="K799">
        <v>1654573.42505662</v>
      </c>
      <c r="L799">
        <v>1737270.8098061201</v>
      </c>
      <c r="M799">
        <v>2537807.81779041</v>
      </c>
      <c r="N799">
        <v>5759417.6764686601</v>
      </c>
      <c r="O799" s="1">
        <f t="shared" si="27"/>
        <v>0.18949973637346526</v>
      </c>
      <c r="P799" s="1">
        <f t="shared" si="28"/>
        <v>0.64851865657651553</v>
      </c>
    </row>
    <row r="800" spans="1:16" ht="16" x14ac:dyDescent="0.2">
      <c r="A800" t="s">
        <v>85</v>
      </c>
      <c r="B800">
        <v>3</v>
      </c>
      <c r="C800">
        <v>1775684.3003151601</v>
      </c>
      <c r="D800">
        <v>2610440.7314236402</v>
      </c>
      <c r="E800">
        <v>1634656.4728868499</v>
      </c>
      <c r="F800">
        <v>2238129.9969716901</v>
      </c>
      <c r="G800">
        <v>3760112.81423064</v>
      </c>
      <c r="H800">
        <v>3342969.2166139898</v>
      </c>
      <c r="I800">
        <v>3796593.0185235199</v>
      </c>
      <c r="J800">
        <v>2929630.6878310302</v>
      </c>
      <c r="K800">
        <v>1798945.86626711</v>
      </c>
      <c r="L800">
        <v>1733087.47031579</v>
      </c>
      <c r="M800">
        <v>3110480.5055483701</v>
      </c>
      <c r="N800">
        <v>6594544.4171198597</v>
      </c>
      <c r="O800" s="1">
        <f t="shared" si="27"/>
        <v>0.2144617604184722</v>
      </c>
      <c r="P800" s="1">
        <f t="shared" si="28"/>
        <v>0.66875540901551334</v>
      </c>
    </row>
    <row r="801" spans="1:16" ht="16" x14ac:dyDescent="0.2">
      <c r="A801" t="s">
        <v>85</v>
      </c>
      <c r="B801">
        <v>4</v>
      </c>
      <c r="C801">
        <v>24088904.4061049</v>
      </c>
      <c r="D801">
        <v>33640567.976820096</v>
      </c>
      <c r="E801">
        <v>21345251.498448402</v>
      </c>
      <c r="F801">
        <v>20808895.4690945</v>
      </c>
      <c r="G801">
        <v>32250155.2974809</v>
      </c>
      <c r="H801">
        <v>27828427.863810599</v>
      </c>
      <c r="I801">
        <v>44372856.097858801</v>
      </c>
      <c r="J801">
        <v>39159771.6698016</v>
      </c>
      <c r="K801">
        <v>22713685.586532298</v>
      </c>
      <c r="L801">
        <v>13477448.0679658</v>
      </c>
      <c r="M801">
        <v>22168094.888662402</v>
      </c>
      <c r="N801">
        <v>51689986.26523</v>
      </c>
      <c r="O801" s="1">
        <f t="shared" si="27"/>
        <v>0.270622483925197</v>
      </c>
      <c r="P801" s="1">
        <f t="shared" si="28"/>
        <v>0.86693522787010502</v>
      </c>
    </row>
    <row r="802" spans="1:16" ht="16" x14ac:dyDescent="0.2">
      <c r="A802" t="s">
        <v>181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 s="1">
        <f t="shared" si="27"/>
        <v>0.29457425794893372</v>
      </c>
      <c r="P802" s="1" t="e">
        <f t="shared" si="28"/>
        <v>#DIV/0!</v>
      </c>
    </row>
    <row r="803" spans="1:16" ht="16" x14ac:dyDescent="0.2">
      <c r="A803" t="s">
        <v>181</v>
      </c>
      <c r="B803">
        <v>1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 s="1" t="e">
        <f t="shared" si="27"/>
        <v>#DIV/0!</v>
      </c>
      <c r="P803" s="1" t="e">
        <f t="shared" si="28"/>
        <v>#DIV/0!</v>
      </c>
    </row>
    <row r="804" spans="1:16" ht="16" x14ac:dyDescent="0.2">
      <c r="A804" t="s">
        <v>181</v>
      </c>
      <c r="B804">
        <v>2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 s="1" t="e">
        <f t="shared" si="27"/>
        <v>#DIV/0!</v>
      </c>
      <c r="P804" s="1" t="e">
        <f t="shared" si="28"/>
        <v>#DIV/0!</v>
      </c>
    </row>
    <row r="805" spans="1:16" ht="16" x14ac:dyDescent="0.2">
      <c r="A805" t="s">
        <v>181</v>
      </c>
      <c r="B805">
        <v>3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 s="1" t="e">
        <f t="shared" si="27"/>
        <v>#DIV/0!</v>
      </c>
      <c r="P805" s="1" t="e">
        <f t="shared" si="28"/>
        <v>#DIV/0!</v>
      </c>
    </row>
    <row r="806" spans="1:16" ht="16" x14ac:dyDescent="0.2">
      <c r="A806" t="s">
        <v>181</v>
      </c>
      <c r="B806">
        <v>4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 s="1" t="e">
        <f t="shared" si="27"/>
        <v>#DIV/0!</v>
      </c>
      <c r="P806" s="1" t="e">
        <f t="shared" si="28"/>
        <v>#DIV/0!</v>
      </c>
    </row>
    <row r="807" spans="1:16" ht="16" x14ac:dyDescent="0.2">
      <c r="A807" t="s">
        <v>181</v>
      </c>
      <c r="B807">
        <v>5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 s="1" t="e">
        <f t="shared" si="27"/>
        <v>#DIV/0!</v>
      </c>
      <c r="P807" s="1" t="e">
        <f t="shared" si="28"/>
        <v>#DIV/0!</v>
      </c>
    </row>
    <row r="808" spans="1:16" ht="16" x14ac:dyDescent="0.2">
      <c r="A808" t="s">
        <v>181</v>
      </c>
      <c r="B808">
        <v>6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 s="1" t="e">
        <f t="shared" si="27"/>
        <v>#DIV/0!</v>
      </c>
      <c r="P808" s="1" t="e">
        <f t="shared" si="28"/>
        <v>#DIV/0!</v>
      </c>
    </row>
    <row r="809" spans="1:16" ht="16" x14ac:dyDescent="0.2">
      <c r="A809" t="s">
        <v>181</v>
      </c>
      <c r="B809">
        <v>7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 s="1" t="e">
        <f t="shared" si="27"/>
        <v>#DIV/0!</v>
      </c>
      <c r="P809" s="1" t="e">
        <f t="shared" si="28"/>
        <v>#DIV/0!</v>
      </c>
    </row>
    <row r="810" spans="1:16" ht="16" x14ac:dyDescent="0.2">
      <c r="A810" t="s">
        <v>181</v>
      </c>
      <c r="B810">
        <v>8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 s="1" t="e">
        <f t="shared" si="27"/>
        <v>#DIV/0!</v>
      </c>
      <c r="P810" s="1" t="e">
        <f t="shared" si="28"/>
        <v>#DIV/0!</v>
      </c>
    </row>
    <row r="811" spans="1:16" ht="16" x14ac:dyDescent="0.2">
      <c r="A811" t="s">
        <v>181</v>
      </c>
      <c r="B811">
        <v>9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 s="1" t="e">
        <f t="shared" si="27"/>
        <v>#DIV/0!</v>
      </c>
      <c r="P811" s="1" t="e">
        <f t="shared" si="28"/>
        <v>#DIV/0!</v>
      </c>
    </row>
    <row r="812" spans="1:16" ht="16" x14ac:dyDescent="0.2">
      <c r="A812" t="s">
        <v>181</v>
      </c>
      <c r="B812">
        <v>1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 s="1" t="e">
        <f t="shared" si="27"/>
        <v>#DIV/0!</v>
      </c>
      <c r="P812" s="1" t="e">
        <f t="shared" si="28"/>
        <v>#DIV/0!</v>
      </c>
    </row>
    <row r="813" spans="1:16" ht="16" x14ac:dyDescent="0.2">
      <c r="A813" t="s">
        <v>181</v>
      </c>
      <c r="B813">
        <v>11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 s="1" t="e">
        <f t="shared" si="27"/>
        <v>#DIV/0!</v>
      </c>
      <c r="P813" s="1" t="e">
        <f t="shared" si="28"/>
        <v>#DIV/0!</v>
      </c>
    </row>
    <row r="814" spans="1:16" ht="16" x14ac:dyDescent="0.2">
      <c r="A814" t="s">
        <v>181</v>
      </c>
      <c r="B814">
        <v>12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 s="1" t="e">
        <f t="shared" si="27"/>
        <v>#DIV/0!</v>
      </c>
      <c r="P814" s="1" t="e">
        <f t="shared" si="28"/>
        <v>#DIV/0!</v>
      </c>
    </row>
    <row r="815" spans="1:16" ht="16" x14ac:dyDescent="0.2">
      <c r="A815" t="s">
        <v>181</v>
      </c>
      <c r="B815">
        <v>13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 s="1" t="e">
        <f t="shared" si="27"/>
        <v>#DIV/0!</v>
      </c>
      <c r="P815" s="1" t="e">
        <f t="shared" si="28"/>
        <v>#DIV/0!</v>
      </c>
    </row>
    <row r="816" spans="1:16" ht="16" x14ac:dyDescent="0.2">
      <c r="A816" t="s">
        <v>181</v>
      </c>
      <c r="B816">
        <v>14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 s="1" t="e">
        <f t="shared" si="27"/>
        <v>#DIV/0!</v>
      </c>
      <c r="P816" s="1" t="e">
        <f t="shared" si="28"/>
        <v>#DIV/0!</v>
      </c>
    </row>
    <row r="817" spans="1:16" ht="16" x14ac:dyDescent="0.2">
      <c r="A817" t="s">
        <v>181</v>
      </c>
      <c r="B817">
        <v>15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 s="1" t="e">
        <f t="shared" si="27"/>
        <v>#DIV/0!</v>
      </c>
      <c r="P817" s="1" t="e">
        <f t="shared" si="28"/>
        <v>#DIV/0!</v>
      </c>
    </row>
    <row r="818" spans="1:16" ht="16" x14ac:dyDescent="0.2">
      <c r="A818" t="s">
        <v>181</v>
      </c>
      <c r="B818">
        <v>16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 s="1" t="e">
        <f t="shared" si="27"/>
        <v>#DIV/0!</v>
      </c>
      <c r="P818" s="1" t="e">
        <f t="shared" si="28"/>
        <v>#DIV/0!</v>
      </c>
    </row>
    <row r="819" spans="1:16" ht="16" x14ac:dyDescent="0.2">
      <c r="A819" t="s">
        <v>84</v>
      </c>
      <c r="B819">
        <v>0</v>
      </c>
      <c r="C819">
        <v>499915.60537793703</v>
      </c>
      <c r="D819">
        <v>239260.79025028</v>
      </c>
      <c r="E819">
        <v>267035.55788209097</v>
      </c>
      <c r="F819">
        <v>3132418.2026001099</v>
      </c>
      <c r="G819">
        <v>4443508.8568776697</v>
      </c>
      <c r="H819">
        <v>2831762.8549501901</v>
      </c>
      <c r="I819">
        <v>256948.59089579101</v>
      </c>
      <c r="J819">
        <v>374422.63442748401</v>
      </c>
      <c r="K819">
        <v>187405.157626281</v>
      </c>
      <c r="L819">
        <v>3926895.1204390801</v>
      </c>
      <c r="M819">
        <v>2895347.2620952502</v>
      </c>
      <c r="N819">
        <v>3518930.8167707599</v>
      </c>
      <c r="O819" s="1" t="e">
        <f t="shared" si="27"/>
        <v>#DIV/0!</v>
      </c>
      <c r="P819" s="1">
        <f t="shared" si="28"/>
        <v>0.97126950558093672</v>
      </c>
    </row>
    <row r="820" spans="1:16" ht="16" x14ac:dyDescent="0.2">
      <c r="A820" t="s">
        <v>84</v>
      </c>
      <c r="B820">
        <v>1</v>
      </c>
      <c r="C820">
        <v>0</v>
      </c>
      <c r="D820">
        <v>0</v>
      </c>
      <c r="E820">
        <v>0</v>
      </c>
      <c r="F820">
        <v>45450.2494407782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51617.539190459298</v>
      </c>
      <c r="M820">
        <v>0</v>
      </c>
      <c r="N820">
        <v>0</v>
      </c>
      <c r="O820" s="1">
        <f t="shared" si="27"/>
        <v>0.56238928071970751</v>
      </c>
      <c r="P820" s="1">
        <f t="shared" si="28"/>
        <v>0.93285803660691924</v>
      </c>
    </row>
    <row r="821" spans="1:16" ht="16" x14ac:dyDescent="0.2">
      <c r="A821" t="s">
        <v>84</v>
      </c>
      <c r="B821">
        <v>2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 s="1" t="e">
        <f t="shared" si="27"/>
        <v>#DIV/0!</v>
      </c>
      <c r="P821" s="1" t="e">
        <f t="shared" si="28"/>
        <v>#DIV/0!</v>
      </c>
    </row>
    <row r="822" spans="1:16" ht="16" x14ac:dyDescent="0.2">
      <c r="A822" t="s">
        <v>84</v>
      </c>
      <c r="B822">
        <v>3</v>
      </c>
      <c r="C822">
        <v>99923.710976140501</v>
      </c>
      <c r="D822">
        <v>70878.666722958296</v>
      </c>
      <c r="E822">
        <v>0</v>
      </c>
      <c r="F822">
        <v>211020.10726637999</v>
      </c>
      <c r="G822">
        <v>71006.984753132201</v>
      </c>
      <c r="H822">
        <v>26862.308560493599</v>
      </c>
      <c r="I822">
        <v>0</v>
      </c>
      <c r="J822">
        <v>63673.040954702599</v>
      </c>
      <c r="K822">
        <v>0</v>
      </c>
      <c r="L822">
        <v>29964.8732950866</v>
      </c>
      <c r="M822">
        <v>201020.794185898</v>
      </c>
      <c r="N822">
        <v>139874.153296003</v>
      </c>
      <c r="O822" s="1" t="e">
        <f t="shared" si="27"/>
        <v>#DIV/0!</v>
      </c>
      <c r="P822" s="1">
        <f t="shared" si="28"/>
        <v>0.79594373179441646</v>
      </c>
    </row>
    <row r="823" spans="1:16" ht="16" x14ac:dyDescent="0.2">
      <c r="A823" t="s">
        <v>84</v>
      </c>
      <c r="B823">
        <v>4</v>
      </c>
      <c r="C823">
        <v>46114.955905555798</v>
      </c>
      <c r="D823">
        <v>0</v>
      </c>
      <c r="E823">
        <v>4899.9363090161996</v>
      </c>
      <c r="F823">
        <v>139038.153182065</v>
      </c>
      <c r="G823">
        <v>126738.943861084</v>
      </c>
      <c r="H823">
        <v>46833.249580566902</v>
      </c>
      <c r="I823">
        <v>59821.320341199898</v>
      </c>
      <c r="J823">
        <v>0</v>
      </c>
      <c r="K823">
        <v>59377.509521190099</v>
      </c>
      <c r="L823">
        <v>114210.820469803</v>
      </c>
      <c r="M823">
        <v>152462.90527021399</v>
      </c>
      <c r="N823">
        <v>179632.98222263099</v>
      </c>
      <c r="O823" s="1">
        <f t="shared" si="27"/>
        <v>0.38311910424484807</v>
      </c>
      <c r="P823" s="1">
        <f t="shared" si="28"/>
        <v>0.26692302303669546</v>
      </c>
    </row>
    <row r="824" spans="1:16" ht="16" x14ac:dyDescent="0.2">
      <c r="A824" t="s">
        <v>84</v>
      </c>
      <c r="B824">
        <v>5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 s="1">
        <f t="shared" si="27"/>
        <v>0.40901683601907962</v>
      </c>
      <c r="P824" s="1" t="e">
        <f t="shared" si="28"/>
        <v>#DIV/0!</v>
      </c>
    </row>
    <row r="825" spans="1:16" ht="16" x14ac:dyDescent="0.2">
      <c r="A825" t="s">
        <v>84</v>
      </c>
      <c r="B825">
        <v>6</v>
      </c>
      <c r="C825">
        <v>75917427.901574805</v>
      </c>
      <c r="D825">
        <v>114822261.494221</v>
      </c>
      <c r="E825">
        <v>22514801.7894684</v>
      </c>
      <c r="F825">
        <v>187954680.637669</v>
      </c>
      <c r="G825">
        <v>43297998.167355701</v>
      </c>
      <c r="H825">
        <v>13797391.8373632</v>
      </c>
      <c r="I825">
        <v>38318272.349847101</v>
      </c>
      <c r="J825">
        <v>152842818.662081</v>
      </c>
      <c r="K825">
        <v>27064520.550973602</v>
      </c>
      <c r="L825">
        <v>17739008.001909301</v>
      </c>
      <c r="M825">
        <v>69503156.6077898</v>
      </c>
      <c r="N825">
        <v>36565870.289085299</v>
      </c>
      <c r="O825" s="1" t="e">
        <f t="shared" si="27"/>
        <v>#DIV/0!</v>
      </c>
      <c r="P825" s="1">
        <f t="shared" si="28"/>
        <v>0.50970711660948764</v>
      </c>
    </row>
    <row r="826" spans="1:16" ht="16" x14ac:dyDescent="0.2">
      <c r="A826" t="s">
        <v>83</v>
      </c>
      <c r="B826">
        <v>0</v>
      </c>
      <c r="C826">
        <v>167715.412512504</v>
      </c>
      <c r="D826">
        <v>93271.149243587395</v>
      </c>
      <c r="E826">
        <v>108356.278236998</v>
      </c>
      <c r="F826">
        <v>14668310.9176997</v>
      </c>
      <c r="G826">
        <v>19335274.629587501</v>
      </c>
      <c r="H826">
        <v>25151789.470811401</v>
      </c>
      <c r="I826">
        <v>147201.787967724</v>
      </c>
      <c r="J826">
        <v>163450.02844423</v>
      </c>
      <c r="K826">
        <v>123546.862254587</v>
      </c>
      <c r="L826">
        <v>12981562.345697301</v>
      </c>
      <c r="M826">
        <v>9769637.4862193502</v>
      </c>
      <c r="N826">
        <v>13910013.8295337</v>
      </c>
      <c r="O826" s="1">
        <f t="shared" si="27"/>
        <v>0.97426262636913363</v>
      </c>
      <c r="P826" s="1">
        <f t="shared" si="28"/>
        <v>8.4329992843107146E-2</v>
      </c>
    </row>
    <row r="827" spans="1:16" ht="16" x14ac:dyDescent="0.2">
      <c r="A827" t="s">
        <v>83</v>
      </c>
      <c r="B827">
        <v>1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 s="1">
        <f t="shared" si="27"/>
        <v>0.444383615155652</v>
      </c>
      <c r="P827" s="1" t="e">
        <f t="shared" si="28"/>
        <v>#DIV/0!</v>
      </c>
    </row>
    <row r="828" spans="1:16" ht="16" x14ac:dyDescent="0.2">
      <c r="A828" t="s">
        <v>83</v>
      </c>
      <c r="B828">
        <v>2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 s="1" t="e">
        <f t="shared" si="27"/>
        <v>#DIV/0!</v>
      </c>
      <c r="P828" s="1" t="e">
        <f t="shared" si="28"/>
        <v>#DIV/0!</v>
      </c>
    </row>
    <row r="829" spans="1:16" ht="16" x14ac:dyDescent="0.2">
      <c r="A829" t="s">
        <v>83</v>
      </c>
      <c r="B829">
        <v>3</v>
      </c>
      <c r="C829">
        <v>0</v>
      </c>
      <c r="D829">
        <v>0</v>
      </c>
      <c r="E829">
        <v>0</v>
      </c>
      <c r="F829">
        <v>136448.67984895699</v>
      </c>
      <c r="G829">
        <v>760.489158505869</v>
      </c>
      <c r="H829">
        <v>4491.49901128892</v>
      </c>
      <c r="I829">
        <v>0</v>
      </c>
      <c r="J829">
        <v>0</v>
      </c>
      <c r="K829">
        <v>0</v>
      </c>
      <c r="L829">
        <v>0</v>
      </c>
      <c r="M829">
        <v>6477.1507133959303</v>
      </c>
      <c r="N829">
        <v>0</v>
      </c>
      <c r="O829" s="1" t="e">
        <f t="shared" si="27"/>
        <v>#DIV/0!</v>
      </c>
      <c r="P829" s="1">
        <f t="shared" si="28"/>
        <v>0.37005741869972308</v>
      </c>
    </row>
    <row r="830" spans="1:16" ht="16" x14ac:dyDescent="0.2">
      <c r="A830" t="s">
        <v>83</v>
      </c>
      <c r="B830">
        <v>4</v>
      </c>
      <c r="C830">
        <v>0</v>
      </c>
      <c r="D830">
        <v>0</v>
      </c>
      <c r="E830">
        <v>0</v>
      </c>
      <c r="F830">
        <v>41363.1248962889</v>
      </c>
      <c r="G830">
        <v>24673.531744711101</v>
      </c>
      <c r="H830">
        <v>18177.794087023201</v>
      </c>
      <c r="I830">
        <v>0</v>
      </c>
      <c r="J830">
        <v>0</v>
      </c>
      <c r="K830">
        <v>0</v>
      </c>
      <c r="L830">
        <v>27797.5914554099</v>
      </c>
      <c r="M830">
        <v>114298.621914252</v>
      </c>
      <c r="N830">
        <v>21215.588213222702</v>
      </c>
      <c r="O830" s="1" t="e">
        <f t="shared" si="27"/>
        <v>#DIV/0!</v>
      </c>
      <c r="P830" s="1">
        <f t="shared" si="28"/>
        <v>0.43989674560176983</v>
      </c>
    </row>
    <row r="831" spans="1:16" ht="16" x14ac:dyDescent="0.2">
      <c r="A831" t="s">
        <v>83</v>
      </c>
      <c r="B831">
        <v>5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12238.751438200799</v>
      </c>
      <c r="J831">
        <v>0</v>
      </c>
      <c r="K831">
        <v>0</v>
      </c>
      <c r="L831">
        <v>0</v>
      </c>
      <c r="M831">
        <v>0</v>
      </c>
      <c r="N831">
        <v>0</v>
      </c>
      <c r="O831" s="1" t="e">
        <f t="shared" si="27"/>
        <v>#DIV/0!</v>
      </c>
      <c r="P831" s="1" t="e">
        <f t="shared" si="28"/>
        <v>#DIV/0!</v>
      </c>
    </row>
    <row r="832" spans="1:16" ht="16" x14ac:dyDescent="0.2">
      <c r="A832" t="s">
        <v>83</v>
      </c>
      <c r="B832">
        <v>6</v>
      </c>
      <c r="C832">
        <v>29777074.548671599</v>
      </c>
      <c r="D832">
        <v>24236633.5611808</v>
      </c>
      <c r="E832">
        <v>5343362.95861712</v>
      </c>
      <c r="F832">
        <v>126316410.16857301</v>
      </c>
      <c r="G832">
        <v>41479434.839140102</v>
      </c>
      <c r="H832">
        <v>53050658.221286103</v>
      </c>
      <c r="I832">
        <v>3582255.3805700298</v>
      </c>
      <c r="J832">
        <v>27360690.441714499</v>
      </c>
      <c r="K832">
        <v>7524282.6575336596</v>
      </c>
      <c r="L832">
        <v>26893916.365234502</v>
      </c>
      <c r="M832">
        <v>38988694.460819297</v>
      </c>
      <c r="N832">
        <v>28802686.712946199</v>
      </c>
      <c r="O832" s="1">
        <f t="shared" si="27"/>
        <v>0.37390096630005903</v>
      </c>
      <c r="P832" s="1">
        <f t="shared" si="28"/>
        <v>0.19202516431755209</v>
      </c>
    </row>
    <row r="833" spans="1:16" ht="16" x14ac:dyDescent="0.2">
      <c r="A833" t="s">
        <v>182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 s="1">
        <f t="shared" si="27"/>
        <v>0.54101516468789435</v>
      </c>
      <c r="P833" s="1" t="e">
        <f t="shared" si="28"/>
        <v>#DIV/0!</v>
      </c>
    </row>
    <row r="834" spans="1:16" ht="16" x14ac:dyDescent="0.2">
      <c r="A834" t="s">
        <v>182</v>
      </c>
      <c r="B834">
        <v>1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 s="1" t="e">
        <f t="shared" si="27"/>
        <v>#DIV/0!</v>
      </c>
      <c r="P834" s="1" t="e">
        <f t="shared" si="28"/>
        <v>#DIV/0!</v>
      </c>
    </row>
    <row r="835" spans="1:16" ht="16" x14ac:dyDescent="0.2">
      <c r="A835" t="s">
        <v>182</v>
      </c>
      <c r="B835">
        <v>2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 s="1" t="e">
        <f t="shared" si="27"/>
        <v>#DIV/0!</v>
      </c>
      <c r="P835" s="1" t="e">
        <f t="shared" si="28"/>
        <v>#DIV/0!</v>
      </c>
    </row>
    <row r="836" spans="1:16" ht="16" x14ac:dyDescent="0.2">
      <c r="A836" t="s">
        <v>182</v>
      </c>
      <c r="B836">
        <v>3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 s="1" t="e">
        <f t="shared" si="27"/>
        <v>#DIV/0!</v>
      </c>
      <c r="P836" s="1" t="e">
        <f t="shared" si="28"/>
        <v>#DIV/0!</v>
      </c>
    </row>
    <row r="837" spans="1:16" ht="16" x14ac:dyDescent="0.2">
      <c r="A837" t="s">
        <v>182</v>
      </c>
      <c r="B837">
        <v>4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 s="1" t="e">
        <f t="shared" si="27"/>
        <v>#DIV/0!</v>
      </c>
      <c r="P837" s="1" t="e">
        <f t="shared" si="28"/>
        <v>#DIV/0!</v>
      </c>
    </row>
    <row r="838" spans="1:16" ht="16" x14ac:dyDescent="0.2">
      <c r="A838" t="s">
        <v>182</v>
      </c>
      <c r="B838">
        <v>5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 s="1" t="e">
        <f t="shared" si="27"/>
        <v>#DIV/0!</v>
      </c>
      <c r="P838" s="1" t="e">
        <f t="shared" si="28"/>
        <v>#DIV/0!</v>
      </c>
    </row>
    <row r="839" spans="1:16" ht="16" x14ac:dyDescent="0.2">
      <c r="A839" t="s">
        <v>182</v>
      </c>
      <c r="B839">
        <v>6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 s="1" t="e">
        <f t="shared" si="27"/>
        <v>#DIV/0!</v>
      </c>
      <c r="P839" s="1" t="e">
        <f t="shared" si="28"/>
        <v>#DIV/0!</v>
      </c>
    </row>
    <row r="840" spans="1:16" ht="16" x14ac:dyDescent="0.2">
      <c r="A840" t="s">
        <v>183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 s="1" t="e">
        <f t="shared" si="27"/>
        <v>#DIV/0!</v>
      </c>
      <c r="P840" s="1" t="e">
        <f t="shared" si="28"/>
        <v>#DIV/0!</v>
      </c>
    </row>
    <row r="841" spans="1:16" ht="16" x14ac:dyDescent="0.2">
      <c r="A841" t="s">
        <v>183</v>
      </c>
      <c r="B841">
        <v>1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 s="1" t="e">
        <f t="shared" si="27"/>
        <v>#DIV/0!</v>
      </c>
      <c r="P841" s="1" t="e">
        <f t="shared" si="28"/>
        <v>#DIV/0!</v>
      </c>
    </row>
    <row r="842" spans="1:16" ht="16" x14ac:dyDescent="0.2">
      <c r="A842" t="s">
        <v>183</v>
      </c>
      <c r="B842">
        <v>2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 s="1" t="e">
        <f t="shared" si="27"/>
        <v>#DIV/0!</v>
      </c>
      <c r="P842" s="1" t="e">
        <f t="shared" si="28"/>
        <v>#DIV/0!</v>
      </c>
    </row>
    <row r="843" spans="1:16" ht="16" x14ac:dyDescent="0.2">
      <c r="A843" t="s">
        <v>183</v>
      </c>
      <c r="B843">
        <v>3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 s="1" t="e">
        <f t="shared" si="27"/>
        <v>#DIV/0!</v>
      </c>
      <c r="P843" s="1" t="e">
        <f t="shared" si="28"/>
        <v>#DIV/0!</v>
      </c>
    </row>
    <row r="844" spans="1:16" ht="16" x14ac:dyDescent="0.2">
      <c r="A844" t="s">
        <v>183</v>
      </c>
      <c r="B844">
        <v>4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 s="1" t="e">
        <f t="shared" si="27"/>
        <v>#DIV/0!</v>
      </c>
      <c r="P844" s="1" t="e">
        <f t="shared" si="28"/>
        <v>#DIV/0!</v>
      </c>
    </row>
    <row r="845" spans="1:16" ht="16" x14ac:dyDescent="0.2">
      <c r="A845" t="s">
        <v>183</v>
      </c>
      <c r="B845">
        <v>5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 s="1" t="e">
        <f t="shared" si="27"/>
        <v>#DIV/0!</v>
      </c>
      <c r="P845" s="1" t="e">
        <f t="shared" si="28"/>
        <v>#DIV/0!</v>
      </c>
    </row>
    <row r="846" spans="1:16" ht="16" x14ac:dyDescent="0.2">
      <c r="A846" t="s">
        <v>183</v>
      </c>
      <c r="B846">
        <v>6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 s="1" t="e">
        <f t="shared" si="27"/>
        <v>#DIV/0!</v>
      </c>
      <c r="P846" s="1" t="e">
        <f t="shared" si="28"/>
        <v>#DIV/0!</v>
      </c>
    </row>
    <row r="847" spans="1:16" ht="16" x14ac:dyDescent="0.2">
      <c r="A847" t="s">
        <v>82</v>
      </c>
      <c r="B847">
        <v>0</v>
      </c>
      <c r="C847">
        <v>16340.286494283</v>
      </c>
      <c r="D847">
        <v>0</v>
      </c>
      <c r="E847">
        <v>0</v>
      </c>
      <c r="F847">
        <v>10183.1645525812</v>
      </c>
      <c r="G847">
        <v>0</v>
      </c>
      <c r="H847">
        <v>0</v>
      </c>
      <c r="I847">
        <v>13724.828101415</v>
      </c>
      <c r="J847">
        <v>0</v>
      </c>
      <c r="K847">
        <v>0</v>
      </c>
      <c r="L847">
        <v>0</v>
      </c>
      <c r="M847">
        <v>0</v>
      </c>
      <c r="N847">
        <v>0</v>
      </c>
      <c r="O847" s="1" t="e">
        <f t="shared" si="27"/>
        <v>#DIV/0!</v>
      </c>
      <c r="P847" s="1">
        <f t="shared" si="28"/>
        <v>0.37390096630005903</v>
      </c>
    </row>
    <row r="848" spans="1:16" ht="16" x14ac:dyDescent="0.2">
      <c r="A848" t="s">
        <v>82</v>
      </c>
      <c r="B848">
        <v>1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 s="1">
        <f t="shared" si="27"/>
        <v>0.9083635741411753</v>
      </c>
      <c r="P848" s="1" t="e">
        <f t="shared" si="28"/>
        <v>#DIV/0!</v>
      </c>
    </row>
    <row r="849" spans="1:16" ht="16" x14ac:dyDescent="0.2">
      <c r="A849" t="s">
        <v>82</v>
      </c>
      <c r="B849">
        <v>2</v>
      </c>
      <c r="C849">
        <v>7315.2464980321001</v>
      </c>
      <c r="D849">
        <v>0</v>
      </c>
      <c r="E849">
        <v>10975.2830425555</v>
      </c>
      <c r="F849">
        <v>28477.011997311201</v>
      </c>
      <c r="G849">
        <v>25007.698752475699</v>
      </c>
      <c r="H849">
        <v>22601.654961599401</v>
      </c>
      <c r="I849">
        <v>19800.197422661699</v>
      </c>
      <c r="J849">
        <v>0</v>
      </c>
      <c r="K849">
        <v>26023.8315185258</v>
      </c>
      <c r="L849">
        <v>68566.003189930896</v>
      </c>
      <c r="M849">
        <v>40651.724953921999</v>
      </c>
      <c r="N849">
        <v>42234.4922760888</v>
      </c>
      <c r="O849" s="1" t="e">
        <f t="shared" si="27"/>
        <v>#DIV/0!</v>
      </c>
      <c r="P849" s="1">
        <f t="shared" si="28"/>
        <v>5.2596155277597E-2</v>
      </c>
    </row>
    <row r="850" spans="1:16" ht="16" x14ac:dyDescent="0.2">
      <c r="A850" t="s">
        <v>82</v>
      </c>
      <c r="B850">
        <v>3</v>
      </c>
      <c r="C850">
        <v>189897.29491200499</v>
      </c>
      <c r="D850">
        <v>126917.930002821</v>
      </c>
      <c r="E850">
        <v>190735.40679377699</v>
      </c>
      <c r="F850">
        <v>232047.931078411</v>
      </c>
      <c r="G850">
        <v>240974.41923408399</v>
      </c>
      <c r="H850">
        <v>191005.18109343899</v>
      </c>
      <c r="I850">
        <v>230450.48312630001</v>
      </c>
      <c r="J850">
        <v>179097.90520942601</v>
      </c>
      <c r="K850">
        <v>205951.37045525399</v>
      </c>
      <c r="L850">
        <v>361804.13350124098</v>
      </c>
      <c r="M850">
        <v>267248.309016724</v>
      </c>
      <c r="N850">
        <v>291436.76697180298</v>
      </c>
      <c r="O850" s="1">
        <f t="shared" ref="O850:O913" si="29">_xlfn.T.TEST(C849:E849,I849:K849,2,2)</f>
        <v>0.34017238133321676</v>
      </c>
      <c r="P850" s="1">
        <f t="shared" ref="P850:P913" si="30">_xlfn.T.TEST(F850:H850,L850:N850,2,2)</f>
        <v>5.7009596344973046E-2</v>
      </c>
    </row>
    <row r="851" spans="1:16" ht="16" x14ac:dyDescent="0.2">
      <c r="A851" t="s">
        <v>82</v>
      </c>
      <c r="B851">
        <v>4</v>
      </c>
      <c r="C851">
        <v>151511.88138231001</v>
      </c>
      <c r="D851">
        <v>79076.302517739605</v>
      </c>
      <c r="E851">
        <v>139785.44041691601</v>
      </c>
      <c r="F851">
        <v>248982.45574265299</v>
      </c>
      <c r="G851">
        <v>224469.73482898399</v>
      </c>
      <c r="H851">
        <v>198539.51227651301</v>
      </c>
      <c r="I851">
        <v>158490.51478278599</v>
      </c>
      <c r="J851">
        <v>136650.05542942201</v>
      </c>
      <c r="K851">
        <v>145177.97058707901</v>
      </c>
      <c r="L851">
        <v>398591.74226067</v>
      </c>
      <c r="M851">
        <v>306226.92084173602</v>
      </c>
      <c r="N851">
        <v>298735.49582009303</v>
      </c>
      <c r="O851" s="1">
        <f t="shared" si="29"/>
        <v>0.23584418173515889</v>
      </c>
      <c r="P851" s="1">
        <f t="shared" si="30"/>
        <v>3.502874586417324E-2</v>
      </c>
    </row>
    <row r="852" spans="1:16" ht="16" x14ac:dyDescent="0.2">
      <c r="A852" t="s">
        <v>82</v>
      </c>
      <c r="B852">
        <v>5</v>
      </c>
      <c r="C852">
        <v>115127.611140817</v>
      </c>
      <c r="D852">
        <v>0</v>
      </c>
      <c r="E852">
        <v>75089.521653029806</v>
      </c>
      <c r="F852">
        <v>506028.94018219702</v>
      </c>
      <c r="G852">
        <v>404234.543859475</v>
      </c>
      <c r="H852">
        <v>403372.76895412098</v>
      </c>
      <c r="I852">
        <v>96023.369014965006</v>
      </c>
      <c r="J852">
        <v>104523.36811143599</v>
      </c>
      <c r="K852">
        <v>84341.919954859302</v>
      </c>
      <c r="L852">
        <v>676036.02563704399</v>
      </c>
      <c r="M852">
        <v>476979.03750179301</v>
      </c>
      <c r="N852">
        <v>398847.10837632802</v>
      </c>
      <c r="O852" s="1">
        <f t="shared" si="29"/>
        <v>0.37417270608151543</v>
      </c>
      <c r="P852" s="1">
        <f t="shared" si="30"/>
        <v>0.42400808759307035</v>
      </c>
    </row>
    <row r="853" spans="1:16" ht="16" x14ac:dyDescent="0.2">
      <c r="A853" t="s">
        <v>82</v>
      </c>
      <c r="B853">
        <v>6</v>
      </c>
      <c r="C853">
        <v>21657788.3484612</v>
      </c>
      <c r="D853">
        <v>20846375.862577401</v>
      </c>
      <c r="E853">
        <v>17916447.236465201</v>
      </c>
      <c r="F853">
        <v>20168392.1155628</v>
      </c>
      <c r="G853">
        <v>17489039.539427701</v>
      </c>
      <c r="H853">
        <v>12241053.294997601</v>
      </c>
      <c r="I853">
        <v>23357766.166774299</v>
      </c>
      <c r="J853">
        <v>26211123.4563694</v>
      </c>
      <c r="K853">
        <v>21106962.244027</v>
      </c>
      <c r="L853">
        <v>17872577.267414499</v>
      </c>
      <c r="M853">
        <v>21415040.59087</v>
      </c>
      <c r="N853">
        <v>23494181.4485722</v>
      </c>
      <c r="O853" s="1">
        <f t="shared" si="29"/>
        <v>0.40896214012884347</v>
      </c>
      <c r="P853" s="1">
        <f t="shared" si="30"/>
        <v>0.20611994082956531</v>
      </c>
    </row>
    <row r="854" spans="1:16" ht="16" x14ac:dyDescent="0.2">
      <c r="A854" t="s">
        <v>81</v>
      </c>
      <c r="B854">
        <v>0</v>
      </c>
      <c r="C854">
        <v>891211.58086474705</v>
      </c>
      <c r="D854">
        <v>698879.41633169504</v>
      </c>
      <c r="E854">
        <v>182803.81652268101</v>
      </c>
      <c r="F854">
        <v>346281.92104438099</v>
      </c>
      <c r="G854">
        <v>937259.66026874306</v>
      </c>
      <c r="H854">
        <v>761353.79357018997</v>
      </c>
      <c r="I854">
        <v>170059.60752329501</v>
      </c>
      <c r="J854">
        <v>597983.05057790398</v>
      </c>
      <c r="K854">
        <v>155561.59527285499</v>
      </c>
      <c r="L854">
        <v>354291.19944314199</v>
      </c>
      <c r="M854">
        <v>475711.95891775901</v>
      </c>
      <c r="N854">
        <v>280347.66785168397</v>
      </c>
      <c r="O854" s="1">
        <f t="shared" si="29"/>
        <v>0.14049155091555607</v>
      </c>
      <c r="P854" s="1">
        <f t="shared" si="30"/>
        <v>0.16609762425526847</v>
      </c>
    </row>
    <row r="855" spans="1:16" ht="16" x14ac:dyDescent="0.2">
      <c r="A855" t="s">
        <v>81</v>
      </c>
      <c r="B855">
        <v>1</v>
      </c>
      <c r="C855">
        <v>48348.215456694699</v>
      </c>
      <c r="D855">
        <v>80202.691205062394</v>
      </c>
      <c r="E855">
        <v>2514.6821393938199</v>
      </c>
      <c r="F855">
        <v>19569.1844224491</v>
      </c>
      <c r="G855">
        <v>74472.924994454093</v>
      </c>
      <c r="H855">
        <v>37241.810228026101</v>
      </c>
      <c r="I855">
        <v>25630.9206166488</v>
      </c>
      <c r="J855">
        <v>25164.0491443258</v>
      </c>
      <c r="K855">
        <v>0</v>
      </c>
      <c r="L855">
        <v>46598.692598723901</v>
      </c>
      <c r="M855">
        <v>29734.017583479501</v>
      </c>
      <c r="N855">
        <v>31392.250394952302</v>
      </c>
      <c r="O855" s="1">
        <f t="shared" si="29"/>
        <v>0.33165150541782301</v>
      </c>
      <c r="P855" s="1">
        <f t="shared" si="30"/>
        <v>0.66898420303304218</v>
      </c>
    </row>
    <row r="856" spans="1:16" ht="16" x14ac:dyDescent="0.2">
      <c r="A856" t="s">
        <v>81</v>
      </c>
      <c r="B856">
        <v>2</v>
      </c>
      <c r="C856">
        <v>1306524.9699671201</v>
      </c>
      <c r="D856">
        <v>1021923.33356375</v>
      </c>
      <c r="E856">
        <v>238041.43309958</v>
      </c>
      <c r="F856">
        <v>349538.19438855298</v>
      </c>
      <c r="G856">
        <v>1035725.92091302</v>
      </c>
      <c r="H856">
        <v>791725.94092439802</v>
      </c>
      <c r="I856">
        <v>216158.39618857499</v>
      </c>
      <c r="J856">
        <v>746297.25390691205</v>
      </c>
      <c r="K856">
        <v>246591.288021585</v>
      </c>
      <c r="L856">
        <v>409287.29015904898</v>
      </c>
      <c r="M856">
        <v>549262.30661578698</v>
      </c>
      <c r="N856">
        <v>274060.11766713503</v>
      </c>
      <c r="O856" s="1">
        <f t="shared" si="29"/>
        <v>0.32886543603752716</v>
      </c>
      <c r="P856" s="1">
        <f t="shared" si="30"/>
        <v>0.21868555082370961</v>
      </c>
    </row>
    <row r="857" spans="1:16" ht="16" x14ac:dyDescent="0.2">
      <c r="A857" t="s">
        <v>81</v>
      </c>
      <c r="B857">
        <v>3</v>
      </c>
      <c r="C857">
        <v>225573.68905615099</v>
      </c>
      <c r="D857">
        <v>412908.52138520801</v>
      </c>
      <c r="E857">
        <v>57951.863600188699</v>
      </c>
      <c r="F857">
        <v>92827.897431817299</v>
      </c>
      <c r="G857">
        <v>232925.47723740101</v>
      </c>
      <c r="H857">
        <v>145224.624727952</v>
      </c>
      <c r="I857">
        <v>44655.000590937801</v>
      </c>
      <c r="J857">
        <v>140684.57530937699</v>
      </c>
      <c r="K857">
        <v>67415.170402314106</v>
      </c>
      <c r="L857">
        <v>96992.098963029595</v>
      </c>
      <c r="M857">
        <v>156638.53822670801</v>
      </c>
      <c r="N857">
        <v>64125.941521641304</v>
      </c>
      <c r="O857" s="1">
        <f t="shared" si="29"/>
        <v>0.28032809327269881</v>
      </c>
      <c r="P857" s="1">
        <f t="shared" si="30"/>
        <v>0.35632450820933864</v>
      </c>
    </row>
    <row r="858" spans="1:16" ht="16" x14ac:dyDescent="0.2">
      <c r="A858" t="s">
        <v>81</v>
      </c>
      <c r="B858">
        <v>4</v>
      </c>
      <c r="C858">
        <v>417890.78180782503</v>
      </c>
      <c r="D858">
        <v>549635.570660008</v>
      </c>
      <c r="E858">
        <v>68352.992119978706</v>
      </c>
      <c r="F858">
        <v>125272.81562112601</v>
      </c>
      <c r="G858">
        <v>325270.58466848801</v>
      </c>
      <c r="H858">
        <v>275623.260798042</v>
      </c>
      <c r="I858">
        <v>79753.820690787499</v>
      </c>
      <c r="J858">
        <v>279780.55189062201</v>
      </c>
      <c r="K858">
        <v>83533.662543971004</v>
      </c>
      <c r="L858">
        <v>122939.95978174001</v>
      </c>
      <c r="M858">
        <v>164502.770870037</v>
      </c>
      <c r="N858">
        <v>91951.346690938299</v>
      </c>
      <c r="O858" s="1">
        <f t="shared" si="29"/>
        <v>0.23738491793632122</v>
      </c>
      <c r="P858" s="1">
        <f t="shared" si="30"/>
        <v>0.14373740948996097</v>
      </c>
    </row>
    <row r="859" spans="1:16" ht="16" x14ac:dyDescent="0.2">
      <c r="A859" t="s">
        <v>81</v>
      </c>
      <c r="B859">
        <v>5</v>
      </c>
      <c r="C859">
        <v>630617.25095880195</v>
      </c>
      <c r="D859">
        <v>1202725.1766687301</v>
      </c>
      <c r="E859">
        <v>133266.334034147</v>
      </c>
      <c r="F859">
        <v>200971.68491188399</v>
      </c>
      <c r="G859">
        <v>634952.46771109698</v>
      </c>
      <c r="H859">
        <v>465907.070559896</v>
      </c>
      <c r="I859">
        <v>128736.027685172</v>
      </c>
      <c r="J859">
        <v>536160.43770257197</v>
      </c>
      <c r="K859">
        <v>159144.072996773</v>
      </c>
      <c r="L859">
        <v>305736.56046624301</v>
      </c>
      <c r="M859">
        <v>448884.49009406503</v>
      </c>
      <c r="N859">
        <v>215280.862883161</v>
      </c>
      <c r="O859" s="1">
        <f t="shared" si="29"/>
        <v>0.27938470237789731</v>
      </c>
      <c r="P859" s="1">
        <f t="shared" si="30"/>
        <v>0.48353428332769266</v>
      </c>
    </row>
    <row r="860" spans="1:16" ht="16" x14ac:dyDescent="0.2">
      <c r="A860" t="s">
        <v>81</v>
      </c>
      <c r="B860">
        <v>6</v>
      </c>
      <c r="C860">
        <v>470323.32945328299</v>
      </c>
      <c r="D860">
        <v>827809.66776690597</v>
      </c>
      <c r="E860">
        <v>123119.71030223899</v>
      </c>
      <c r="F860">
        <v>116769.585338327</v>
      </c>
      <c r="G860">
        <v>366924.89137443597</v>
      </c>
      <c r="H860">
        <v>292781.38629529002</v>
      </c>
      <c r="I860">
        <v>132722.529080457</v>
      </c>
      <c r="J860">
        <v>349981.03400198498</v>
      </c>
      <c r="K860">
        <v>81098.590488997594</v>
      </c>
      <c r="L860">
        <v>207659.92538705899</v>
      </c>
      <c r="M860">
        <v>237442.66466873899</v>
      </c>
      <c r="N860">
        <v>144729.28313480501</v>
      </c>
      <c r="O860" s="1">
        <f t="shared" si="29"/>
        <v>0.31984864210390346</v>
      </c>
      <c r="P860" s="1">
        <f t="shared" si="30"/>
        <v>0.47530985958792948</v>
      </c>
    </row>
    <row r="861" spans="1:16" ht="16" x14ac:dyDescent="0.2">
      <c r="A861" t="s">
        <v>81</v>
      </c>
      <c r="B861">
        <v>7</v>
      </c>
      <c r="C861">
        <v>2514368.9772874499</v>
      </c>
      <c r="D861">
        <v>3270603.67879953</v>
      </c>
      <c r="E861">
        <v>461534.62298882002</v>
      </c>
      <c r="F861">
        <v>706290.74922118406</v>
      </c>
      <c r="G861">
        <v>2256650.6120007099</v>
      </c>
      <c r="H861">
        <v>1698445.7914722699</v>
      </c>
      <c r="I861">
        <v>469359.050827723</v>
      </c>
      <c r="J861">
        <v>1746849.04092612</v>
      </c>
      <c r="K861">
        <v>502288.62158708699</v>
      </c>
      <c r="L861">
        <v>1025379.72144093</v>
      </c>
      <c r="M861">
        <v>1308866.8618908499</v>
      </c>
      <c r="N861">
        <v>757673.35168824403</v>
      </c>
      <c r="O861" s="1">
        <f t="shared" si="29"/>
        <v>0.2627575352165431</v>
      </c>
      <c r="P861" s="1">
        <f t="shared" si="30"/>
        <v>0.33743663872256513</v>
      </c>
    </row>
    <row r="862" spans="1:16" ht="16" x14ac:dyDescent="0.2">
      <c r="A862" t="s">
        <v>81</v>
      </c>
      <c r="B862">
        <v>8</v>
      </c>
      <c r="C862">
        <v>2750405.59412478</v>
      </c>
      <c r="D862">
        <v>4086044.8088298501</v>
      </c>
      <c r="E862">
        <v>492623.99516586598</v>
      </c>
      <c r="F862">
        <v>889974.81798464002</v>
      </c>
      <c r="G862">
        <v>2747743.58100454</v>
      </c>
      <c r="H862">
        <v>2062784.8385276401</v>
      </c>
      <c r="I862">
        <v>524287.59898054</v>
      </c>
      <c r="J862">
        <v>1953898.43332711</v>
      </c>
      <c r="K862">
        <v>535830.146863951</v>
      </c>
      <c r="L862">
        <v>1048365.93602417</v>
      </c>
      <c r="M862">
        <v>1668869.49888963</v>
      </c>
      <c r="N862">
        <v>868799.04111287196</v>
      </c>
      <c r="O862" s="1">
        <f t="shared" si="29"/>
        <v>0.27849487211306917</v>
      </c>
      <c r="P862" s="1">
        <f t="shared" si="30"/>
        <v>0.30113108328613786</v>
      </c>
    </row>
    <row r="863" spans="1:16" ht="16" x14ac:dyDescent="0.2">
      <c r="A863" t="s">
        <v>81</v>
      </c>
      <c r="B863">
        <v>9</v>
      </c>
      <c r="C863">
        <v>1389705.11042532</v>
      </c>
      <c r="D863">
        <v>1640858.48585192</v>
      </c>
      <c r="E863">
        <v>344809.39416585199</v>
      </c>
      <c r="F863">
        <v>469777.11490751</v>
      </c>
      <c r="G863">
        <v>1288325.1136779201</v>
      </c>
      <c r="H863">
        <v>850374.06407768501</v>
      </c>
      <c r="I863">
        <v>318661.61780963698</v>
      </c>
      <c r="J863">
        <v>983299.80260485294</v>
      </c>
      <c r="K863">
        <v>214230.10044322701</v>
      </c>
      <c r="L863">
        <v>468810.82243383501</v>
      </c>
      <c r="M863">
        <v>768469.61218123301</v>
      </c>
      <c r="N863">
        <v>500095.93166314397</v>
      </c>
      <c r="O863" s="1">
        <f t="shared" si="29"/>
        <v>0.27957561486704874</v>
      </c>
      <c r="P863" s="1">
        <f t="shared" si="30"/>
        <v>0.31822293955309616</v>
      </c>
    </row>
    <row r="864" spans="1:16" ht="16" x14ac:dyDescent="0.2">
      <c r="A864" t="s">
        <v>81</v>
      </c>
      <c r="B864">
        <v>10</v>
      </c>
      <c r="C864">
        <v>37514782.166089602</v>
      </c>
      <c r="D864">
        <v>35575849.360994004</v>
      </c>
      <c r="E864">
        <v>6501394.26521568</v>
      </c>
      <c r="F864">
        <v>7059780.5546718696</v>
      </c>
      <c r="G864">
        <v>21644260.992669299</v>
      </c>
      <c r="H864">
        <v>15771940.4019577</v>
      </c>
      <c r="I864">
        <v>4896416.4668694697</v>
      </c>
      <c r="J864">
        <v>18109129.791931398</v>
      </c>
      <c r="K864">
        <v>5049539.6257612901</v>
      </c>
      <c r="L864">
        <v>6698177.6822261903</v>
      </c>
      <c r="M864">
        <v>11646158.2400258</v>
      </c>
      <c r="N864">
        <v>5477224.4824896399</v>
      </c>
      <c r="O864" s="1">
        <f t="shared" si="29"/>
        <v>0.25278117173309411</v>
      </c>
      <c r="P864" s="1">
        <f t="shared" si="30"/>
        <v>0.21182440003525074</v>
      </c>
    </row>
    <row r="865" spans="1:16" ht="16" x14ac:dyDescent="0.2">
      <c r="A865" t="s">
        <v>80</v>
      </c>
      <c r="B865">
        <v>0</v>
      </c>
      <c r="C865">
        <v>892485.56443848903</v>
      </c>
      <c r="D865">
        <v>547104.32931602397</v>
      </c>
      <c r="E865">
        <v>1431095.4191539099</v>
      </c>
      <c r="F865">
        <v>2070851.0231815299</v>
      </c>
      <c r="G865">
        <v>1806647.2458560001</v>
      </c>
      <c r="H865">
        <v>2125546.8069671299</v>
      </c>
      <c r="I865">
        <v>1323119.49669859</v>
      </c>
      <c r="J865">
        <v>894105.83580032003</v>
      </c>
      <c r="K865">
        <v>1063985.59617313</v>
      </c>
      <c r="L865">
        <v>5354081.8437075103</v>
      </c>
      <c r="M865">
        <v>2773995.5489056101</v>
      </c>
      <c r="N865">
        <v>3194381.6209533699</v>
      </c>
      <c r="O865" s="1">
        <f t="shared" si="29"/>
        <v>0.19158156586305927</v>
      </c>
      <c r="P865" s="1">
        <f t="shared" si="30"/>
        <v>9.2455738882932195E-2</v>
      </c>
    </row>
    <row r="866" spans="1:16" ht="16" x14ac:dyDescent="0.2">
      <c r="A866" t="s">
        <v>80</v>
      </c>
      <c r="B866">
        <v>1</v>
      </c>
      <c r="C866">
        <v>10723.3404677944</v>
      </c>
      <c r="D866">
        <v>57903.213056211702</v>
      </c>
      <c r="E866">
        <v>25789.986959869901</v>
      </c>
      <c r="F866">
        <v>41503.602124557598</v>
      </c>
      <c r="G866">
        <v>60919.241529400402</v>
      </c>
      <c r="H866">
        <v>37713.060006586697</v>
      </c>
      <c r="I866">
        <v>30077.266091674799</v>
      </c>
      <c r="J866">
        <v>16398.176939950899</v>
      </c>
      <c r="K866">
        <v>34538.991323071998</v>
      </c>
      <c r="L866">
        <v>69911.616839896902</v>
      </c>
      <c r="M866">
        <v>57466.285412099503</v>
      </c>
      <c r="N866">
        <v>74851.427748225295</v>
      </c>
      <c r="O866" s="1">
        <f t="shared" si="29"/>
        <v>0.65714247729085229</v>
      </c>
      <c r="P866" s="1">
        <f t="shared" si="30"/>
        <v>7.9602823485004859E-2</v>
      </c>
    </row>
    <row r="867" spans="1:16" ht="16" x14ac:dyDescent="0.2">
      <c r="A867" t="s">
        <v>80</v>
      </c>
      <c r="B867">
        <v>2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 s="1">
        <f t="shared" si="29"/>
        <v>0.77988632572301997</v>
      </c>
      <c r="P867" s="1" t="e">
        <f t="shared" si="30"/>
        <v>#DIV/0!</v>
      </c>
    </row>
    <row r="868" spans="1:16" ht="16" x14ac:dyDescent="0.2">
      <c r="A868" t="s">
        <v>80</v>
      </c>
      <c r="B868">
        <v>3</v>
      </c>
      <c r="C868">
        <v>32051780.670611098</v>
      </c>
      <c r="D868">
        <v>31412737.929618701</v>
      </c>
      <c r="E868">
        <v>34231512.864926301</v>
      </c>
      <c r="F868">
        <v>28162539.121213902</v>
      </c>
      <c r="G868">
        <v>26040317.162369899</v>
      </c>
      <c r="H868">
        <v>26271177.471781801</v>
      </c>
      <c r="I868">
        <v>33220369.979971699</v>
      </c>
      <c r="J868">
        <v>33010580.518151</v>
      </c>
      <c r="K868">
        <v>31130302.787746198</v>
      </c>
      <c r="L868">
        <v>50446788.067945398</v>
      </c>
      <c r="M868">
        <v>34747522.943437397</v>
      </c>
      <c r="N868">
        <v>41049416.529374897</v>
      </c>
      <c r="O868" s="1" t="e">
        <f t="shared" si="29"/>
        <v>#DIV/0!</v>
      </c>
      <c r="P868" s="1">
        <f t="shared" si="30"/>
        <v>2.9680266052868599E-2</v>
      </c>
    </row>
    <row r="869" spans="1:16" ht="16" x14ac:dyDescent="0.2">
      <c r="A869" t="s">
        <v>184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 s="1">
        <f t="shared" si="29"/>
        <v>0.92278256872800424</v>
      </c>
      <c r="P869" s="1" t="e">
        <f t="shared" si="30"/>
        <v>#DIV/0!</v>
      </c>
    </row>
    <row r="870" spans="1:16" ht="16" x14ac:dyDescent="0.2">
      <c r="A870" t="s">
        <v>184</v>
      </c>
      <c r="B870">
        <v>1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 s="1" t="e">
        <f t="shared" si="29"/>
        <v>#DIV/0!</v>
      </c>
      <c r="P870" s="1" t="e">
        <f t="shared" si="30"/>
        <v>#DIV/0!</v>
      </c>
    </row>
    <row r="871" spans="1:16" ht="16" x14ac:dyDescent="0.2">
      <c r="A871" t="s">
        <v>184</v>
      </c>
      <c r="B871">
        <v>2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 s="1" t="e">
        <f t="shared" si="29"/>
        <v>#DIV/0!</v>
      </c>
      <c r="P871" s="1" t="e">
        <f t="shared" si="30"/>
        <v>#DIV/0!</v>
      </c>
    </row>
    <row r="872" spans="1:16" ht="16" x14ac:dyDescent="0.2">
      <c r="A872" t="s">
        <v>184</v>
      </c>
      <c r="B872">
        <v>3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 s="1" t="e">
        <f t="shared" si="29"/>
        <v>#DIV/0!</v>
      </c>
      <c r="P872" s="1" t="e">
        <f t="shared" si="30"/>
        <v>#DIV/0!</v>
      </c>
    </row>
    <row r="873" spans="1:16" ht="16" x14ac:dyDescent="0.2">
      <c r="A873" t="s">
        <v>184</v>
      </c>
      <c r="B873">
        <v>4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 s="1" t="e">
        <f t="shared" si="29"/>
        <v>#DIV/0!</v>
      </c>
      <c r="P873" s="1" t="e">
        <f t="shared" si="30"/>
        <v>#DIV/0!</v>
      </c>
    </row>
    <row r="874" spans="1:16" ht="16" x14ac:dyDescent="0.2">
      <c r="A874" t="s">
        <v>184</v>
      </c>
      <c r="B874">
        <v>5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 s="1" t="e">
        <f t="shared" si="29"/>
        <v>#DIV/0!</v>
      </c>
      <c r="P874" s="1" t="e">
        <f t="shared" si="30"/>
        <v>#DIV/0!</v>
      </c>
    </row>
    <row r="875" spans="1:16" ht="16" x14ac:dyDescent="0.2">
      <c r="A875" t="s">
        <v>184</v>
      </c>
      <c r="B875">
        <v>6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 s="1" t="e">
        <f t="shared" si="29"/>
        <v>#DIV/0!</v>
      </c>
      <c r="P875" s="1" t="e">
        <f t="shared" si="30"/>
        <v>#DIV/0!</v>
      </c>
    </row>
    <row r="876" spans="1:16" ht="16" x14ac:dyDescent="0.2">
      <c r="A876" t="s">
        <v>184</v>
      </c>
      <c r="B876">
        <v>7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 s="1" t="e">
        <f t="shared" si="29"/>
        <v>#DIV/0!</v>
      </c>
      <c r="P876" s="1" t="e">
        <f t="shared" si="30"/>
        <v>#DIV/0!</v>
      </c>
    </row>
    <row r="877" spans="1:16" ht="16" x14ac:dyDescent="0.2">
      <c r="A877" t="s">
        <v>184</v>
      </c>
      <c r="B877">
        <v>8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 s="1" t="e">
        <f t="shared" si="29"/>
        <v>#DIV/0!</v>
      </c>
      <c r="P877" s="1" t="e">
        <f t="shared" si="30"/>
        <v>#DIV/0!</v>
      </c>
    </row>
    <row r="878" spans="1:16" ht="16" x14ac:dyDescent="0.2">
      <c r="A878" t="s">
        <v>79</v>
      </c>
      <c r="B878">
        <v>0</v>
      </c>
      <c r="C878">
        <v>835949.80027646001</v>
      </c>
      <c r="D878">
        <v>996405.97259857599</v>
      </c>
      <c r="E878">
        <v>878125.22905019298</v>
      </c>
      <c r="F878">
        <v>1002994.2021481399</v>
      </c>
      <c r="G878">
        <v>1238976.59234343</v>
      </c>
      <c r="H878">
        <v>1058896.0636707</v>
      </c>
      <c r="I878">
        <v>1113113.84098885</v>
      </c>
      <c r="J878">
        <v>961258.54641037399</v>
      </c>
      <c r="K878">
        <v>1083733.0688469401</v>
      </c>
      <c r="L878">
        <v>1277967.31215068</v>
      </c>
      <c r="M878">
        <v>1205087.6626111499</v>
      </c>
      <c r="N878">
        <v>1283336.44424152</v>
      </c>
      <c r="O878" s="1" t="e">
        <f t="shared" si="29"/>
        <v>#DIV/0!</v>
      </c>
      <c r="P878" s="1">
        <f t="shared" si="30"/>
        <v>0.10915718532274372</v>
      </c>
    </row>
    <row r="879" spans="1:16" ht="16" x14ac:dyDescent="0.2">
      <c r="A879" t="s">
        <v>79</v>
      </c>
      <c r="B879">
        <v>1</v>
      </c>
      <c r="C879">
        <v>0</v>
      </c>
      <c r="D879">
        <v>39623.0702263891</v>
      </c>
      <c r="E879">
        <v>38767.617993228101</v>
      </c>
      <c r="F879">
        <v>75010.965420778797</v>
      </c>
      <c r="G879">
        <v>96093.611096186301</v>
      </c>
      <c r="H879">
        <v>63886.635399938699</v>
      </c>
      <c r="I879">
        <v>50686.798725241701</v>
      </c>
      <c r="J879">
        <v>35313.077623823803</v>
      </c>
      <c r="K879">
        <v>16165.7960281413</v>
      </c>
      <c r="L879">
        <v>109959.061685516</v>
      </c>
      <c r="M879">
        <v>38741.360436850999</v>
      </c>
      <c r="N879">
        <v>98139.7721071868</v>
      </c>
      <c r="O879" s="1">
        <f t="shared" si="29"/>
        <v>8.9410866365480762E-2</v>
      </c>
      <c r="P879" s="1">
        <f t="shared" si="30"/>
        <v>0.87713179279456543</v>
      </c>
    </row>
    <row r="880" spans="1:16" ht="16" x14ac:dyDescent="0.2">
      <c r="A880" t="s">
        <v>79</v>
      </c>
      <c r="B880">
        <v>2</v>
      </c>
      <c r="C880">
        <v>16539271.7343201</v>
      </c>
      <c r="D880">
        <v>16234065.1270747</v>
      </c>
      <c r="E880">
        <v>18604975.287188102</v>
      </c>
      <c r="F880">
        <v>14140953.0312817</v>
      </c>
      <c r="G880">
        <v>16413819.9187824</v>
      </c>
      <c r="H880">
        <v>13430810.3262114</v>
      </c>
      <c r="I880">
        <v>17755091.847883899</v>
      </c>
      <c r="J880">
        <v>14843717.994251</v>
      </c>
      <c r="K880">
        <v>15889459.7782216</v>
      </c>
      <c r="L880">
        <v>12835579.102971001</v>
      </c>
      <c r="M880">
        <v>13374986.5957828</v>
      </c>
      <c r="N880">
        <v>15664035.2210733</v>
      </c>
      <c r="O880" s="1">
        <f t="shared" si="29"/>
        <v>0.6550655335912583</v>
      </c>
      <c r="P880" s="1">
        <f t="shared" si="30"/>
        <v>0.6033805247341375</v>
      </c>
    </row>
    <row r="881" spans="1:16" ht="16" x14ac:dyDescent="0.2">
      <c r="A881" t="s">
        <v>185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 s="1">
        <f t="shared" si="29"/>
        <v>0.44239832351765906</v>
      </c>
      <c r="P881" s="1" t="e">
        <f t="shared" si="30"/>
        <v>#DIV/0!</v>
      </c>
    </row>
    <row r="882" spans="1:16" ht="16" x14ac:dyDescent="0.2">
      <c r="A882" t="s">
        <v>185</v>
      </c>
      <c r="B882">
        <v>1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 s="1" t="e">
        <f t="shared" si="29"/>
        <v>#DIV/0!</v>
      </c>
      <c r="P882" s="1" t="e">
        <f t="shared" si="30"/>
        <v>#DIV/0!</v>
      </c>
    </row>
    <row r="883" spans="1:16" ht="16" x14ac:dyDescent="0.2">
      <c r="A883" t="s">
        <v>185</v>
      </c>
      <c r="B883">
        <v>2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 s="1" t="e">
        <f t="shared" si="29"/>
        <v>#DIV/0!</v>
      </c>
      <c r="P883" s="1" t="e">
        <f t="shared" si="30"/>
        <v>#DIV/0!</v>
      </c>
    </row>
    <row r="884" spans="1:16" ht="16" x14ac:dyDescent="0.2">
      <c r="A884" t="s">
        <v>185</v>
      </c>
      <c r="B884">
        <v>3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 s="1" t="e">
        <f t="shared" si="29"/>
        <v>#DIV/0!</v>
      </c>
      <c r="P884" s="1" t="e">
        <f t="shared" si="30"/>
        <v>#DIV/0!</v>
      </c>
    </row>
    <row r="885" spans="1:16" ht="16" x14ac:dyDescent="0.2">
      <c r="A885" t="s">
        <v>186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 s="1" t="e">
        <f t="shared" si="29"/>
        <v>#DIV/0!</v>
      </c>
      <c r="P885" s="1" t="e">
        <f t="shared" si="30"/>
        <v>#DIV/0!</v>
      </c>
    </row>
    <row r="886" spans="1:16" ht="16" x14ac:dyDescent="0.2">
      <c r="A886" t="s">
        <v>186</v>
      </c>
      <c r="B886">
        <v>1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 s="1" t="e">
        <f t="shared" si="29"/>
        <v>#DIV/0!</v>
      </c>
      <c r="P886" s="1" t="e">
        <f t="shared" si="30"/>
        <v>#DIV/0!</v>
      </c>
    </row>
    <row r="887" spans="1:16" ht="16" x14ac:dyDescent="0.2">
      <c r="A887" t="s">
        <v>186</v>
      </c>
      <c r="B887">
        <v>2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 s="1" t="e">
        <f t="shared" si="29"/>
        <v>#DIV/0!</v>
      </c>
      <c r="P887" s="1" t="e">
        <f t="shared" si="30"/>
        <v>#DIV/0!</v>
      </c>
    </row>
    <row r="888" spans="1:16" ht="16" x14ac:dyDescent="0.2">
      <c r="A888" t="s">
        <v>186</v>
      </c>
      <c r="B888">
        <v>3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 s="1" t="e">
        <f t="shared" si="29"/>
        <v>#DIV/0!</v>
      </c>
      <c r="P888" s="1" t="e">
        <f t="shared" si="30"/>
        <v>#DIV/0!</v>
      </c>
    </row>
    <row r="889" spans="1:16" ht="16" x14ac:dyDescent="0.2">
      <c r="A889" t="s">
        <v>186</v>
      </c>
      <c r="B889">
        <v>4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 s="1" t="e">
        <f t="shared" si="29"/>
        <v>#DIV/0!</v>
      </c>
      <c r="P889" s="1" t="e">
        <f t="shared" si="30"/>
        <v>#DIV/0!</v>
      </c>
    </row>
    <row r="890" spans="1:16" ht="16" x14ac:dyDescent="0.2">
      <c r="A890" t="s">
        <v>186</v>
      </c>
      <c r="B890">
        <v>5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 s="1" t="e">
        <f t="shared" si="29"/>
        <v>#DIV/0!</v>
      </c>
      <c r="P890" s="1" t="e">
        <f t="shared" si="30"/>
        <v>#DIV/0!</v>
      </c>
    </row>
    <row r="891" spans="1:16" ht="16" x14ac:dyDescent="0.2">
      <c r="A891" t="s">
        <v>78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 s="1" t="e">
        <f t="shared" si="29"/>
        <v>#DIV/0!</v>
      </c>
      <c r="P891" s="1" t="e">
        <f t="shared" si="30"/>
        <v>#DIV/0!</v>
      </c>
    </row>
    <row r="892" spans="1:16" ht="16" x14ac:dyDescent="0.2">
      <c r="A892" t="s">
        <v>78</v>
      </c>
      <c r="B892">
        <v>1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 s="1" t="e">
        <f t="shared" si="29"/>
        <v>#DIV/0!</v>
      </c>
      <c r="P892" s="1" t="e">
        <f t="shared" si="30"/>
        <v>#DIV/0!</v>
      </c>
    </row>
    <row r="893" spans="1:16" ht="16" x14ac:dyDescent="0.2">
      <c r="A893" t="s">
        <v>78</v>
      </c>
      <c r="B893">
        <v>2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 s="1" t="e">
        <f t="shared" si="29"/>
        <v>#DIV/0!</v>
      </c>
      <c r="P893" s="1" t="e">
        <f t="shared" si="30"/>
        <v>#DIV/0!</v>
      </c>
    </row>
    <row r="894" spans="1:16" ht="16" x14ac:dyDescent="0.2">
      <c r="A894" t="s">
        <v>78</v>
      </c>
      <c r="B894">
        <v>3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 s="1" t="e">
        <f t="shared" si="29"/>
        <v>#DIV/0!</v>
      </c>
      <c r="P894" s="1" t="e">
        <f t="shared" si="30"/>
        <v>#DIV/0!</v>
      </c>
    </row>
    <row r="895" spans="1:16" ht="16" x14ac:dyDescent="0.2">
      <c r="A895" t="s">
        <v>78</v>
      </c>
      <c r="B895">
        <v>4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 s="1" t="e">
        <f t="shared" si="29"/>
        <v>#DIV/0!</v>
      </c>
      <c r="P895" s="1" t="e">
        <f t="shared" si="30"/>
        <v>#DIV/0!</v>
      </c>
    </row>
    <row r="896" spans="1:16" ht="16" x14ac:dyDescent="0.2">
      <c r="A896" t="s">
        <v>78</v>
      </c>
      <c r="B896">
        <v>5</v>
      </c>
      <c r="C896">
        <v>6742.2872381622101</v>
      </c>
      <c r="D896">
        <v>0</v>
      </c>
      <c r="E896">
        <v>0</v>
      </c>
      <c r="F896">
        <v>7067.0311537656899</v>
      </c>
      <c r="G896">
        <v>0</v>
      </c>
      <c r="H896">
        <v>6222.9513426419899</v>
      </c>
      <c r="I896">
        <v>0</v>
      </c>
      <c r="J896">
        <v>0</v>
      </c>
      <c r="K896">
        <v>0</v>
      </c>
      <c r="L896">
        <v>15078.443747903701</v>
      </c>
      <c r="M896">
        <v>0</v>
      </c>
      <c r="N896">
        <v>0</v>
      </c>
      <c r="O896" s="1" t="e">
        <f t="shared" si="29"/>
        <v>#DIV/0!</v>
      </c>
      <c r="P896" s="1">
        <f t="shared" si="30"/>
        <v>0.91887497532885765</v>
      </c>
    </row>
    <row r="897" spans="1:16" ht="16" x14ac:dyDescent="0.2">
      <c r="A897" t="s">
        <v>78</v>
      </c>
      <c r="B897">
        <v>6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 s="1">
        <f t="shared" si="29"/>
        <v>0.37390096630005903</v>
      </c>
      <c r="P897" s="1" t="e">
        <f t="shared" si="30"/>
        <v>#DIV/0!</v>
      </c>
    </row>
    <row r="898" spans="1:16" ht="16" x14ac:dyDescent="0.2">
      <c r="A898" t="s">
        <v>78</v>
      </c>
      <c r="B898">
        <v>7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 s="1" t="e">
        <f t="shared" si="29"/>
        <v>#DIV/0!</v>
      </c>
      <c r="P898" s="1" t="e">
        <f t="shared" si="30"/>
        <v>#DIV/0!</v>
      </c>
    </row>
    <row r="899" spans="1:16" ht="16" x14ac:dyDescent="0.2">
      <c r="A899" t="s">
        <v>78</v>
      </c>
      <c r="B899">
        <v>8</v>
      </c>
      <c r="C899">
        <v>21858.0486398721</v>
      </c>
      <c r="D899">
        <v>18613.055585471899</v>
      </c>
      <c r="E899">
        <v>13192.8984221757</v>
      </c>
      <c r="F899">
        <v>28181.244525899499</v>
      </c>
      <c r="G899">
        <v>21938.270316574599</v>
      </c>
      <c r="H899">
        <v>28539.2670198911</v>
      </c>
      <c r="I899">
        <v>20711.252783972101</v>
      </c>
      <c r="J899">
        <v>23071.234537234501</v>
      </c>
      <c r="K899">
        <v>23138.837856241698</v>
      </c>
      <c r="L899">
        <v>29580.519564024798</v>
      </c>
      <c r="M899">
        <v>28007.544573090301</v>
      </c>
      <c r="N899">
        <v>36824.395414798098</v>
      </c>
      <c r="O899" s="1" t="e">
        <f t="shared" si="29"/>
        <v>#DIV/0!</v>
      </c>
      <c r="P899" s="1">
        <f t="shared" si="30"/>
        <v>0.2035887174099083</v>
      </c>
    </row>
    <row r="900" spans="1:16" ht="16" x14ac:dyDescent="0.2">
      <c r="A900" t="s">
        <v>78</v>
      </c>
      <c r="B900">
        <v>9</v>
      </c>
      <c r="C900">
        <v>0</v>
      </c>
      <c r="D900">
        <v>13901.9021842979</v>
      </c>
      <c r="E900">
        <v>6020.1833140293902</v>
      </c>
      <c r="F900">
        <v>15940.4039002024</v>
      </c>
      <c r="G900">
        <v>16726.915686456399</v>
      </c>
      <c r="H900">
        <v>12586.547267838499</v>
      </c>
      <c r="I900">
        <v>0</v>
      </c>
      <c r="J900">
        <v>0</v>
      </c>
      <c r="K900">
        <v>0</v>
      </c>
      <c r="L900">
        <v>26656.905432064101</v>
      </c>
      <c r="M900">
        <v>15485.9754934799</v>
      </c>
      <c r="N900">
        <v>19051.999072909901</v>
      </c>
      <c r="O900" s="1">
        <f t="shared" si="29"/>
        <v>0.17079692843895272</v>
      </c>
      <c r="P900" s="1">
        <f t="shared" si="30"/>
        <v>0.20674864819122049</v>
      </c>
    </row>
    <row r="901" spans="1:16" ht="16" x14ac:dyDescent="0.2">
      <c r="A901" t="s">
        <v>78</v>
      </c>
      <c r="B901">
        <v>10</v>
      </c>
      <c r="C901">
        <v>85246.907847847906</v>
      </c>
      <c r="D901">
        <v>67188.829956710193</v>
      </c>
      <c r="E901">
        <v>78505.390164796205</v>
      </c>
      <c r="F901">
        <v>68178.132901566802</v>
      </c>
      <c r="G901">
        <v>48894.624261396202</v>
      </c>
      <c r="H901">
        <v>64275.566338859098</v>
      </c>
      <c r="I901">
        <v>24261.084964143301</v>
      </c>
      <c r="J901">
        <v>32102.627708670199</v>
      </c>
      <c r="K901">
        <v>78052.006520676005</v>
      </c>
      <c r="L901">
        <v>66419.098976065405</v>
      </c>
      <c r="M901">
        <v>45547.0438097722</v>
      </c>
      <c r="N901">
        <v>49800.6840047152</v>
      </c>
      <c r="O901" s="1">
        <f t="shared" si="29"/>
        <v>0.17432514623701648</v>
      </c>
      <c r="P901" s="1">
        <f t="shared" si="30"/>
        <v>0.49350423544211175</v>
      </c>
    </row>
    <row r="902" spans="1:16" ht="16" x14ac:dyDescent="0.2">
      <c r="A902" t="s">
        <v>77</v>
      </c>
      <c r="B902">
        <v>0</v>
      </c>
      <c r="C902">
        <v>0</v>
      </c>
      <c r="D902">
        <v>0</v>
      </c>
      <c r="E902">
        <v>0</v>
      </c>
      <c r="F902">
        <v>26899.878434834802</v>
      </c>
      <c r="G902">
        <v>23990.992759532401</v>
      </c>
      <c r="H902">
        <v>21854.8464292026</v>
      </c>
      <c r="I902">
        <v>7797.1742264779396</v>
      </c>
      <c r="J902">
        <v>7379.8066384576196</v>
      </c>
      <c r="K902">
        <v>0</v>
      </c>
      <c r="L902">
        <v>37546.638328136098</v>
      </c>
      <c r="M902">
        <v>28998.1482931957</v>
      </c>
      <c r="N902">
        <v>28708.480225890002</v>
      </c>
      <c r="O902" s="1">
        <f t="shared" si="29"/>
        <v>0.14127063134763471</v>
      </c>
      <c r="P902" s="1">
        <f t="shared" si="30"/>
        <v>8.1965433938213886E-2</v>
      </c>
    </row>
    <row r="903" spans="1:16" ht="16" x14ac:dyDescent="0.2">
      <c r="A903" t="s">
        <v>77</v>
      </c>
      <c r="B903">
        <v>1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 s="1">
        <f t="shared" si="29"/>
        <v>0.11641723561282873</v>
      </c>
      <c r="P903" s="1" t="e">
        <f t="shared" si="30"/>
        <v>#DIV/0!</v>
      </c>
    </row>
    <row r="904" spans="1:16" ht="16" x14ac:dyDescent="0.2">
      <c r="A904" t="s">
        <v>77</v>
      </c>
      <c r="B904">
        <v>2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 s="1" t="e">
        <f t="shared" si="29"/>
        <v>#DIV/0!</v>
      </c>
      <c r="P904" s="1" t="e">
        <f t="shared" si="30"/>
        <v>#DIV/0!</v>
      </c>
    </row>
    <row r="905" spans="1:16" ht="16" x14ac:dyDescent="0.2">
      <c r="A905" t="s">
        <v>77</v>
      </c>
      <c r="B905">
        <v>3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 s="1" t="e">
        <f t="shared" si="29"/>
        <v>#DIV/0!</v>
      </c>
      <c r="P905" s="1" t="e">
        <f t="shared" si="30"/>
        <v>#DIV/0!</v>
      </c>
    </row>
    <row r="906" spans="1:16" ht="16" x14ac:dyDescent="0.2">
      <c r="A906" t="s">
        <v>77</v>
      </c>
      <c r="B906">
        <v>4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 s="1" t="e">
        <f t="shared" si="29"/>
        <v>#DIV/0!</v>
      </c>
      <c r="P906" s="1" t="e">
        <f t="shared" si="30"/>
        <v>#DIV/0!</v>
      </c>
    </row>
    <row r="907" spans="1:16" ht="16" x14ac:dyDescent="0.2">
      <c r="A907" t="s">
        <v>77</v>
      </c>
      <c r="B907">
        <v>5</v>
      </c>
      <c r="C907">
        <v>16826.3767725381</v>
      </c>
      <c r="D907">
        <v>8358.0034619134603</v>
      </c>
      <c r="E907">
        <v>28375.821831765701</v>
      </c>
      <c r="F907">
        <v>36990.486740359003</v>
      </c>
      <c r="G907">
        <v>31797.721137278</v>
      </c>
      <c r="H907">
        <v>25265.370811091499</v>
      </c>
      <c r="I907">
        <v>19894.187564108001</v>
      </c>
      <c r="J907">
        <v>18463.720844616098</v>
      </c>
      <c r="K907">
        <v>16632.814186453299</v>
      </c>
      <c r="L907">
        <v>38995.078133590199</v>
      </c>
      <c r="M907">
        <v>29858.172550559499</v>
      </c>
      <c r="N907">
        <v>34933.804191362302</v>
      </c>
      <c r="O907" s="1" t="e">
        <f t="shared" si="29"/>
        <v>#DIV/0!</v>
      </c>
      <c r="P907" s="1">
        <f t="shared" si="30"/>
        <v>0.49253781437779787</v>
      </c>
    </row>
    <row r="908" spans="1:16" ht="16" x14ac:dyDescent="0.2">
      <c r="A908" t="s">
        <v>77</v>
      </c>
      <c r="B908">
        <v>6</v>
      </c>
      <c r="C908">
        <v>12971.1419507914</v>
      </c>
      <c r="D908">
        <v>16830.066342905899</v>
      </c>
      <c r="E908">
        <v>11562.8093163623</v>
      </c>
      <c r="F908">
        <v>17603.5701153798</v>
      </c>
      <c r="G908">
        <v>21528.752736756502</v>
      </c>
      <c r="H908">
        <v>22974.851717913101</v>
      </c>
      <c r="I908">
        <v>14932.412499554701</v>
      </c>
      <c r="J908">
        <v>18382.930820923</v>
      </c>
      <c r="K908">
        <v>16592.493344351798</v>
      </c>
      <c r="L908">
        <v>31776.439152206</v>
      </c>
      <c r="M908">
        <v>26478.6030436777</v>
      </c>
      <c r="N908">
        <v>29785.062104218701</v>
      </c>
      <c r="O908" s="1">
        <f t="shared" si="29"/>
        <v>0.93923796857863751</v>
      </c>
      <c r="P908" s="1">
        <f t="shared" si="30"/>
        <v>1.7831202538253342E-2</v>
      </c>
    </row>
    <row r="909" spans="1:16" ht="16" x14ac:dyDescent="0.2">
      <c r="A909" t="s">
        <v>77</v>
      </c>
      <c r="B909">
        <v>7</v>
      </c>
      <c r="C909">
        <v>0</v>
      </c>
      <c r="D909">
        <v>16203.716023551</v>
      </c>
      <c r="E909">
        <v>5891.5576704356999</v>
      </c>
      <c r="F909">
        <v>21476.4149029494</v>
      </c>
      <c r="G909">
        <v>18017.833247398201</v>
      </c>
      <c r="H909">
        <v>15650.2696695946</v>
      </c>
      <c r="I909">
        <v>21750.042965138098</v>
      </c>
      <c r="J909">
        <v>20796.475015884302</v>
      </c>
      <c r="K909">
        <v>18193.6271152142</v>
      </c>
      <c r="L909">
        <v>22343.0307407535</v>
      </c>
      <c r="M909">
        <v>23425.8880042532</v>
      </c>
      <c r="N909">
        <v>25074.251547061998</v>
      </c>
      <c r="O909" s="1">
        <f t="shared" si="29"/>
        <v>0.20110679613551019</v>
      </c>
      <c r="P909" s="1">
        <f t="shared" si="30"/>
        <v>4.8801638276809368E-2</v>
      </c>
    </row>
    <row r="910" spans="1:16" ht="16" x14ac:dyDescent="0.2">
      <c r="A910" t="s">
        <v>77</v>
      </c>
      <c r="B910">
        <v>8</v>
      </c>
      <c r="C910">
        <v>8053.6678119897097</v>
      </c>
      <c r="D910">
        <v>21620.9867238074</v>
      </c>
      <c r="E910">
        <v>4098.9628873657202</v>
      </c>
      <c r="F910">
        <v>34792.993087731898</v>
      </c>
      <c r="G910">
        <v>37190.6400108179</v>
      </c>
      <c r="H910">
        <v>24011.185389456601</v>
      </c>
      <c r="I910">
        <v>24109.3244076265</v>
      </c>
      <c r="J910">
        <v>25836.259686518599</v>
      </c>
      <c r="K910">
        <v>30322.165261874699</v>
      </c>
      <c r="L910">
        <v>37608.648800277399</v>
      </c>
      <c r="M910">
        <v>30145.202501068001</v>
      </c>
      <c r="N910">
        <v>35992.659976411102</v>
      </c>
      <c r="O910" s="1">
        <f t="shared" si="29"/>
        <v>5.6725600167418067E-2</v>
      </c>
      <c r="P910" s="1">
        <f t="shared" si="30"/>
        <v>0.60759776195393744</v>
      </c>
    </row>
    <row r="911" spans="1:16" ht="16" x14ac:dyDescent="0.2">
      <c r="A911" t="s">
        <v>77</v>
      </c>
      <c r="B911">
        <v>9</v>
      </c>
      <c r="C911">
        <v>30420.6400556999</v>
      </c>
      <c r="D911">
        <v>30443.165580987501</v>
      </c>
      <c r="E911">
        <v>38915.633405612098</v>
      </c>
      <c r="F911">
        <v>71202.004160224795</v>
      </c>
      <c r="G911">
        <v>76235.953131486196</v>
      </c>
      <c r="H911">
        <v>54739.422187349002</v>
      </c>
      <c r="I911">
        <v>60520.161347070803</v>
      </c>
      <c r="J911">
        <v>63879.150384027598</v>
      </c>
      <c r="K911">
        <v>57405.418931358101</v>
      </c>
      <c r="L911">
        <v>91827.348573695897</v>
      </c>
      <c r="M911">
        <v>69479.465108413599</v>
      </c>
      <c r="N911">
        <v>95599.180829221601</v>
      </c>
      <c r="O911" s="1">
        <f t="shared" si="29"/>
        <v>5.0961638331986775E-2</v>
      </c>
      <c r="P911" s="1">
        <f t="shared" si="30"/>
        <v>0.15487763847468905</v>
      </c>
    </row>
    <row r="912" spans="1:16" ht="16" x14ac:dyDescent="0.2">
      <c r="A912" t="s">
        <v>77</v>
      </c>
      <c r="B912">
        <v>10</v>
      </c>
      <c r="C912">
        <v>189830.93567724101</v>
      </c>
      <c r="D912">
        <v>162674.688564212</v>
      </c>
      <c r="E912">
        <v>194655.71946843</v>
      </c>
      <c r="F912">
        <v>278361.370280342</v>
      </c>
      <c r="G912">
        <v>271625.39693077502</v>
      </c>
      <c r="H912">
        <v>207035.198573981</v>
      </c>
      <c r="I912">
        <v>193749.87326403</v>
      </c>
      <c r="J912">
        <v>233593.840066629</v>
      </c>
      <c r="K912">
        <v>196078.66820270999</v>
      </c>
      <c r="L912">
        <v>219799.22106952599</v>
      </c>
      <c r="M912">
        <v>207357.90734345201</v>
      </c>
      <c r="N912">
        <v>254768.23913674301</v>
      </c>
      <c r="O912" s="1">
        <f t="shared" si="29"/>
        <v>1.283313104842072E-3</v>
      </c>
      <c r="P912" s="1">
        <f t="shared" si="30"/>
        <v>0.40319062910651238</v>
      </c>
    </row>
    <row r="913" spans="1:16" ht="16" x14ac:dyDescent="0.2">
      <c r="A913" t="s">
        <v>187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 s="1">
        <f t="shared" si="29"/>
        <v>0.19393634079433347</v>
      </c>
      <c r="P913" s="1" t="e">
        <f t="shared" si="30"/>
        <v>#DIV/0!</v>
      </c>
    </row>
    <row r="914" spans="1:16" ht="16" x14ac:dyDescent="0.2">
      <c r="A914" t="s">
        <v>187</v>
      </c>
      <c r="B914">
        <v>1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 s="1" t="e">
        <f t="shared" ref="O914:O977" si="31">_xlfn.T.TEST(C913:E913,I913:K913,2,2)</f>
        <v>#DIV/0!</v>
      </c>
      <c r="P914" s="1" t="e">
        <f t="shared" ref="P914:P977" si="32">_xlfn.T.TEST(F914:H914,L914:N914,2,2)</f>
        <v>#DIV/0!</v>
      </c>
    </row>
    <row r="915" spans="1:16" ht="16" x14ac:dyDescent="0.2">
      <c r="A915" t="s">
        <v>187</v>
      </c>
      <c r="B915">
        <v>2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 s="1" t="e">
        <f t="shared" si="31"/>
        <v>#DIV/0!</v>
      </c>
      <c r="P915" s="1" t="e">
        <f t="shared" si="32"/>
        <v>#DIV/0!</v>
      </c>
    </row>
    <row r="916" spans="1:16" ht="16" x14ac:dyDescent="0.2">
      <c r="A916" t="s">
        <v>187</v>
      </c>
      <c r="B916">
        <v>3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 s="1" t="e">
        <f t="shared" si="31"/>
        <v>#DIV/0!</v>
      </c>
      <c r="P916" s="1" t="e">
        <f t="shared" si="32"/>
        <v>#DIV/0!</v>
      </c>
    </row>
    <row r="917" spans="1:16" ht="16" x14ac:dyDescent="0.2">
      <c r="A917" t="s">
        <v>187</v>
      </c>
      <c r="B917">
        <v>4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 s="1" t="e">
        <f t="shared" si="31"/>
        <v>#DIV/0!</v>
      </c>
      <c r="P917" s="1" t="e">
        <f t="shared" si="32"/>
        <v>#DIV/0!</v>
      </c>
    </row>
    <row r="918" spans="1:16" ht="16" x14ac:dyDescent="0.2">
      <c r="A918" t="s">
        <v>187</v>
      </c>
      <c r="B918">
        <v>5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 s="1" t="e">
        <f t="shared" si="31"/>
        <v>#DIV/0!</v>
      </c>
      <c r="P918" s="1" t="e">
        <f t="shared" si="32"/>
        <v>#DIV/0!</v>
      </c>
    </row>
    <row r="919" spans="1:16" ht="16" x14ac:dyDescent="0.2">
      <c r="A919" t="s">
        <v>187</v>
      </c>
      <c r="B919">
        <v>6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 s="1" t="e">
        <f t="shared" si="31"/>
        <v>#DIV/0!</v>
      </c>
      <c r="P919" s="1" t="e">
        <f t="shared" si="32"/>
        <v>#DIV/0!</v>
      </c>
    </row>
    <row r="920" spans="1:16" ht="16" x14ac:dyDescent="0.2">
      <c r="A920" t="s">
        <v>187</v>
      </c>
      <c r="B920">
        <v>7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 s="1" t="e">
        <f t="shared" si="31"/>
        <v>#DIV/0!</v>
      </c>
      <c r="P920" s="1" t="e">
        <f t="shared" si="32"/>
        <v>#DIV/0!</v>
      </c>
    </row>
    <row r="921" spans="1:16" ht="16" x14ac:dyDescent="0.2">
      <c r="A921" t="s">
        <v>187</v>
      </c>
      <c r="B921">
        <v>8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 s="1" t="e">
        <f t="shared" si="31"/>
        <v>#DIV/0!</v>
      </c>
      <c r="P921" s="1" t="e">
        <f t="shared" si="32"/>
        <v>#DIV/0!</v>
      </c>
    </row>
    <row r="922" spans="1:16" ht="16" x14ac:dyDescent="0.2">
      <c r="A922" t="s">
        <v>187</v>
      </c>
      <c r="B922">
        <v>9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 s="1" t="e">
        <f t="shared" si="31"/>
        <v>#DIV/0!</v>
      </c>
      <c r="P922" s="1" t="e">
        <f t="shared" si="32"/>
        <v>#DIV/0!</v>
      </c>
    </row>
    <row r="923" spans="1:16" ht="16" x14ac:dyDescent="0.2">
      <c r="A923" t="s">
        <v>187</v>
      </c>
      <c r="B923">
        <v>1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 s="1" t="e">
        <f t="shared" si="31"/>
        <v>#DIV/0!</v>
      </c>
      <c r="P923" s="1" t="e">
        <f t="shared" si="32"/>
        <v>#DIV/0!</v>
      </c>
    </row>
    <row r="924" spans="1:16" ht="16" x14ac:dyDescent="0.2">
      <c r="A924" t="s">
        <v>188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 s="1" t="e">
        <f t="shared" si="31"/>
        <v>#DIV/0!</v>
      </c>
      <c r="P924" s="1" t="e">
        <f t="shared" si="32"/>
        <v>#DIV/0!</v>
      </c>
    </row>
    <row r="925" spans="1:16" ht="16" x14ac:dyDescent="0.2">
      <c r="A925" t="s">
        <v>188</v>
      </c>
      <c r="B925">
        <v>1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 s="1" t="e">
        <f t="shared" si="31"/>
        <v>#DIV/0!</v>
      </c>
      <c r="P925" s="1" t="e">
        <f t="shared" si="32"/>
        <v>#DIV/0!</v>
      </c>
    </row>
    <row r="926" spans="1:16" ht="16" x14ac:dyDescent="0.2">
      <c r="A926" t="s">
        <v>188</v>
      </c>
      <c r="B926">
        <v>2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 s="1" t="e">
        <f t="shared" si="31"/>
        <v>#DIV/0!</v>
      </c>
      <c r="P926" s="1" t="e">
        <f t="shared" si="32"/>
        <v>#DIV/0!</v>
      </c>
    </row>
    <row r="927" spans="1:16" ht="16" x14ac:dyDescent="0.2">
      <c r="A927" t="s">
        <v>188</v>
      </c>
      <c r="B927">
        <v>3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 s="1" t="e">
        <f t="shared" si="31"/>
        <v>#DIV/0!</v>
      </c>
      <c r="P927" s="1" t="e">
        <f t="shared" si="32"/>
        <v>#DIV/0!</v>
      </c>
    </row>
    <row r="928" spans="1:16" ht="16" x14ac:dyDescent="0.2">
      <c r="A928" t="s">
        <v>188</v>
      </c>
      <c r="B928">
        <v>4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 s="1" t="e">
        <f t="shared" si="31"/>
        <v>#DIV/0!</v>
      </c>
      <c r="P928" s="1" t="e">
        <f t="shared" si="32"/>
        <v>#DIV/0!</v>
      </c>
    </row>
    <row r="929" spans="1:16" ht="16" x14ac:dyDescent="0.2">
      <c r="A929" t="s">
        <v>188</v>
      </c>
      <c r="B929">
        <v>5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 s="1" t="e">
        <f t="shared" si="31"/>
        <v>#DIV/0!</v>
      </c>
      <c r="P929" s="1" t="e">
        <f t="shared" si="32"/>
        <v>#DIV/0!</v>
      </c>
    </row>
    <row r="930" spans="1:16" ht="16" x14ac:dyDescent="0.2">
      <c r="A930" t="s">
        <v>188</v>
      </c>
      <c r="B930">
        <v>6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 s="1" t="e">
        <f t="shared" si="31"/>
        <v>#DIV/0!</v>
      </c>
      <c r="P930" s="1" t="e">
        <f t="shared" si="32"/>
        <v>#DIV/0!</v>
      </c>
    </row>
    <row r="931" spans="1:16" ht="16" x14ac:dyDescent="0.2">
      <c r="A931" t="s">
        <v>188</v>
      </c>
      <c r="B931">
        <v>7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 s="1" t="e">
        <f t="shared" si="31"/>
        <v>#DIV/0!</v>
      </c>
      <c r="P931" s="1" t="e">
        <f t="shared" si="32"/>
        <v>#DIV/0!</v>
      </c>
    </row>
    <row r="932" spans="1:16" ht="16" x14ac:dyDescent="0.2">
      <c r="A932" t="s">
        <v>188</v>
      </c>
      <c r="B932">
        <v>8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 s="1" t="e">
        <f t="shared" si="31"/>
        <v>#DIV/0!</v>
      </c>
      <c r="P932" s="1" t="e">
        <f t="shared" si="32"/>
        <v>#DIV/0!</v>
      </c>
    </row>
    <row r="933" spans="1:16" ht="16" x14ac:dyDescent="0.2">
      <c r="A933" t="s">
        <v>188</v>
      </c>
      <c r="B933">
        <v>9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 s="1" t="e">
        <f t="shared" si="31"/>
        <v>#DIV/0!</v>
      </c>
      <c r="P933" s="1" t="e">
        <f t="shared" si="32"/>
        <v>#DIV/0!</v>
      </c>
    </row>
    <row r="934" spans="1:16" ht="16" x14ac:dyDescent="0.2">
      <c r="A934" t="s">
        <v>188</v>
      </c>
      <c r="B934">
        <v>1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 s="1" t="e">
        <f t="shared" si="31"/>
        <v>#DIV/0!</v>
      </c>
      <c r="P934" s="1" t="e">
        <f t="shared" si="32"/>
        <v>#DIV/0!</v>
      </c>
    </row>
    <row r="935" spans="1:16" ht="16" x14ac:dyDescent="0.2">
      <c r="A935" t="s">
        <v>189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 s="1" t="e">
        <f t="shared" si="31"/>
        <v>#DIV/0!</v>
      </c>
      <c r="P935" s="1" t="e">
        <f t="shared" si="32"/>
        <v>#DIV/0!</v>
      </c>
    </row>
    <row r="936" spans="1:16" ht="16" x14ac:dyDescent="0.2">
      <c r="A936" t="s">
        <v>189</v>
      </c>
      <c r="B936">
        <v>1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 s="1" t="e">
        <f t="shared" si="31"/>
        <v>#DIV/0!</v>
      </c>
      <c r="P936" s="1" t="e">
        <f t="shared" si="32"/>
        <v>#DIV/0!</v>
      </c>
    </row>
    <row r="937" spans="1:16" ht="16" x14ac:dyDescent="0.2">
      <c r="A937" t="s">
        <v>189</v>
      </c>
      <c r="B937">
        <v>2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 s="1" t="e">
        <f t="shared" si="31"/>
        <v>#DIV/0!</v>
      </c>
      <c r="P937" s="1" t="e">
        <f t="shared" si="32"/>
        <v>#DIV/0!</v>
      </c>
    </row>
    <row r="938" spans="1:16" ht="16" x14ac:dyDescent="0.2">
      <c r="A938" t="s">
        <v>189</v>
      </c>
      <c r="B938">
        <v>3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 s="1" t="e">
        <f t="shared" si="31"/>
        <v>#DIV/0!</v>
      </c>
      <c r="P938" s="1" t="e">
        <f t="shared" si="32"/>
        <v>#DIV/0!</v>
      </c>
    </row>
    <row r="939" spans="1:16" ht="16" x14ac:dyDescent="0.2">
      <c r="A939" t="s">
        <v>189</v>
      </c>
      <c r="B939">
        <v>4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 s="1" t="e">
        <f t="shared" si="31"/>
        <v>#DIV/0!</v>
      </c>
      <c r="P939" s="1" t="e">
        <f t="shared" si="32"/>
        <v>#DIV/0!</v>
      </c>
    </row>
    <row r="940" spans="1:16" ht="16" x14ac:dyDescent="0.2">
      <c r="A940" t="s">
        <v>189</v>
      </c>
      <c r="B940">
        <v>5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 s="1" t="e">
        <f t="shared" si="31"/>
        <v>#DIV/0!</v>
      </c>
      <c r="P940" s="1" t="e">
        <f t="shared" si="32"/>
        <v>#DIV/0!</v>
      </c>
    </row>
    <row r="941" spans="1:16" ht="16" x14ac:dyDescent="0.2">
      <c r="A941" t="s">
        <v>189</v>
      </c>
      <c r="B941">
        <v>6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 s="1" t="e">
        <f t="shared" si="31"/>
        <v>#DIV/0!</v>
      </c>
      <c r="P941" s="1" t="e">
        <f t="shared" si="32"/>
        <v>#DIV/0!</v>
      </c>
    </row>
    <row r="942" spans="1:16" ht="16" x14ac:dyDescent="0.2">
      <c r="A942" t="s">
        <v>189</v>
      </c>
      <c r="B942">
        <v>7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 s="1" t="e">
        <f t="shared" si="31"/>
        <v>#DIV/0!</v>
      </c>
      <c r="P942" s="1" t="e">
        <f t="shared" si="32"/>
        <v>#DIV/0!</v>
      </c>
    </row>
    <row r="943" spans="1:16" ht="16" x14ac:dyDescent="0.2">
      <c r="A943" t="s">
        <v>189</v>
      </c>
      <c r="B943">
        <v>8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 s="1" t="e">
        <f t="shared" si="31"/>
        <v>#DIV/0!</v>
      </c>
      <c r="P943" s="1" t="e">
        <f t="shared" si="32"/>
        <v>#DIV/0!</v>
      </c>
    </row>
    <row r="944" spans="1:16" ht="16" x14ac:dyDescent="0.2">
      <c r="A944" t="s">
        <v>189</v>
      </c>
      <c r="B944">
        <v>9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 s="1" t="e">
        <f t="shared" si="31"/>
        <v>#DIV/0!</v>
      </c>
      <c r="P944" s="1" t="e">
        <f t="shared" si="32"/>
        <v>#DIV/0!</v>
      </c>
    </row>
    <row r="945" spans="1:16" ht="16" x14ac:dyDescent="0.2">
      <c r="A945" t="s">
        <v>189</v>
      </c>
      <c r="B945">
        <v>1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 s="1" t="e">
        <f t="shared" si="31"/>
        <v>#DIV/0!</v>
      </c>
      <c r="P945" s="1" t="e">
        <f t="shared" si="32"/>
        <v>#DIV/0!</v>
      </c>
    </row>
    <row r="946" spans="1:16" ht="16" x14ac:dyDescent="0.2">
      <c r="A946" t="s">
        <v>189</v>
      </c>
      <c r="B946">
        <v>11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 s="1" t="e">
        <f t="shared" si="31"/>
        <v>#DIV/0!</v>
      </c>
      <c r="P946" s="1" t="e">
        <f t="shared" si="32"/>
        <v>#DIV/0!</v>
      </c>
    </row>
    <row r="947" spans="1:16" ht="16" x14ac:dyDescent="0.2">
      <c r="A947" t="s">
        <v>189</v>
      </c>
      <c r="B947">
        <v>12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 s="1" t="e">
        <f t="shared" si="31"/>
        <v>#DIV/0!</v>
      </c>
      <c r="P947" s="1" t="e">
        <f t="shared" si="32"/>
        <v>#DIV/0!</v>
      </c>
    </row>
    <row r="948" spans="1:16" ht="16" x14ac:dyDescent="0.2">
      <c r="A948" t="s">
        <v>189</v>
      </c>
      <c r="B948">
        <v>13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 s="1" t="e">
        <f t="shared" si="31"/>
        <v>#DIV/0!</v>
      </c>
      <c r="P948" s="1" t="e">
        <f t="shared" si="32"/>
        <v>#DIV/0!</v>
      </c>
    </row>
    <row r="949" spans="1:16" ht="16" x14ac:dyDescent="0.2">
      <c r="A949" t="s">
        <v>190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 s="1" t="e">
        <f t="shared" si="31"/>
        <v>#DIV/0!</v>
      </c>
      <c r="P949" s="1" t="e">
        <f t="shared" si="32"/>
        <v>#DIV/0!</v>
      </c>
    </row>
    <row r="950" spans="1:16" ht="16" x14ac:dyDescent="0.2">
      <c r="A950" t="s">
        <v>190</v>
      </c>
      <c r="B950">
        <v>1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 s="1" t="e">
        <f t="shared" si="31"/>
        <v>#DIV/0!</v>
      </c>
      <c r="P950" s="1" t="e">
        <f t="shared" si="32"/>
        <v>#DIV/0!</v>
      </c>
    </row>
    <row r="951" spans="1:16" ht="16" x14ac:dyDescent="0.2">
      <c r="A951" t="s">
        <v>190</v>
      </c>
      <c r="B951">
        <v>2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 s="1" t="e">
        <f t="shared" si="31"/>
        <v>#DIV/0!</v>
      </c>
      <c r="P951" s="1" t="e">
        <f t="shared" si="32"/>
        <v>#DIV/0!</v>
      </c>
    </row>
    <row r="952" spans="1:16" ht="16" x14ac:dyDescent="0.2">
      <c r="A952" t="s">
        <v>190</v>
      </c>
      <c r="B952">
        <v>3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 s="1" t="e">
        <f t="shared" si="31"/>
        <v>#DIV/0!</v>
      </c>
      <c r="P952" s="1" t="e">
        <f t="shared" si="32"/>
        <v>#DIV/0!</v>
      </c>
    </row>
    <row r="953" spans="1:16" ht="16" x14ac:dyDescent="0.2">
      <c r="A953" t="s">
        <v>190</v>
      </c>
      <c r="B953">
        <v>4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 s="1" t="e">
        <f t="shared" si="31"/>
        <v>#DIV/0!</v>
      </c>
      <c r="P953" s="1" t="e">
        <f t="shared" si="32"/>
        <v>#DIV/0!</v>
      </c>
    </row>
    <row r="954" spans="1:16" ht="16" x14ac:dyDescent="0.2">
      <c r="A954" t="s">
        <v>190</v>
      </c>
      <c r="B954">
        <v>5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 s="1" t="e">
        <f t="shared" si="31"/>
        <v>#DIV/0!</v>
      </c>
      <c r="P954" s="1" t="e">
        <f t="shared" si="32"/>
        <v>#DIV/0!</v>
      </c>
    </row>
    <row r="955" spans="1:16" ht="16" x14ac:dyDescent="0.2">
      <c r="A955" t="s">
        <v>190</v>
      </c>
      <c r="B955">
        <v>6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 s="1" t="e">
        <f t="shared" si="31"/>
        <v>#DIV/0!</v>
      </c>
      <c r="P955" s="1" t="e">
        <f t="shared" si="32"/>
        <v>#DIV/0!</v>
      </c>
    </row>
    <row r="956" spans="1:16" ht="16" x14ac:dyDescent="0.2">
      <c r="A956" t="s">
        <v>190</v>
      </c>
      <c r="B956">
        <v>7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 s="1" t="e">
        <f t="shared" si="31"/>
        <v>#DIV/0!</v>
      </c>
      <c r="P956" s="1" t="e">
        <f t="shared" si="32"/>
        <v>#DIV/0!</v>
      </c>
    </row>
    <row r="957" spans="1:16" ht="16" x14ac:dyDescent="0.2">
      <c r="A957" t="s">
        <v>190</v>
      </c>
      <c r="B957">
        <v>8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 s="1" t="e">
        <f t="shared" si="31"/>
        <v>#DIV/0!</v>
      </c>
      <c r="P957" s="1" t="e">
        <f t="shared" si="32"/>
        <v>#DIV/0!</v>
      </c>
    </row>
    <row r="958" spans="1:16" ht="16" x14ac:dyDescent="0.2">
      <c r="A958" t="s">
        <v>190</v>
      </c>
      <c r="B958">
        <v>9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 s="1" t="e">
        <f t="shared" si="31"/>
        <v>#DIV/0!</v>
      </c>
      <c r="P958" s="1" t="e">
        <f t="shared" si="32"/>
        <v>#DIV/0!</v>
      </c>
    </row>
    <row r="959" spans="1:16" ht="16" x14ac:dyDescent="0.2">
      <c r="A959" t="s">
        <v>191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 s="1" t="e">
        <f t="shared" si="31"/>
        <v>#DIV/0!</v>
      </c>
      <c r="P959" s="1" t="e">
        <f t="shared" si="32"/>
        <v>#DIV/0!</v>
      </c>
    </row>
    <row r="960" spans="1:16" ht="16" x14ac:dyDescent="0.2">
      <c r="A960" t="s">
        <v>191</v>
      </c>
      <c r="B960">
        <v>1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 s="1" t="e">
        <f t="shared" si="31"/>
        <v>#DIV/0!</v>
      </c>
      <c r="P960" s="1" t="e">
        <f t="shared" si="32"/>
        <v>#DIV/0!</v>
      </c>
    </row>
    <row r="961" spans="1:16" ht="16" x14ac:dyDescent="0.2">
      <c r="A961" t="s">
        <v>191</v>
      </c>
      <c r="B961">
        <v>2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 s="1" t="e">
        <f t="shared" si="31"/>
        <v>#DIV/0!</v>
      </c>
      <c r="P961" s="1" t="e">
        <f t="shared" si="32"/>
        <v>#DIV/0!</v>
      </c>
    </row>
    <row r="962" spans="1:16" ht="16" x14ac:dyDescent="0.2">
      <c r="A962" t="s">
        <v>76</v>
      </c>
      <c r="B962">
        <v>0</v>
      </c>
      <c r="C962">
        <v>1097254.6892141099</v>
      </c>
      <c r="D962">
        <v>939471.91013528698</v>
      </c>
      <c r="E962">
        <v>1103989.79418754</v>
      </c>
      <c r="F962">
        <v>946124.81827249296</v>
      </c>
      <c r="G962">
        <v>1232425.4676846601</v>
      </c>
      <c r="H962">
        <v>1075533.09759347</v>
      </c>
      <c r="I962">
        <v>1299563.1779241499</v>
      </c>
      <c r="J962">
        <v>1151613.110018</v>
      </c>
      <c r="K962">
        <v>1003735.69785539</v>
      </c>
      <c r="L962">
        <v>1307365.1999785299</v>
      </c>
      <c r="M962">
        <v>1269145.3211952399</v>
      </c>
      <c r="N962">
        <v>1270904.9779747301</v>
      </c>
      <c r="O962" s="1" t="e">
        <f t="shared" si="31"/>
        <v>#DIV/0!</v>
      </c>
      <c r="P962" s="1">
        <f t="shared" si="32"/>
        <v>7.7431272600951048E-2</v>
      </c>
    </row>
    <row r="963" spans="1:16" ht="16" x14ac:dyDescent="0.2">
      <c r="A963" t="s">
        <v>76</v>
      </c>
      <c r="B963">
        <v>1</v>
      </c>
      <c r="C963">
        <v>936110.39306280203</v>
      </c>
      <c r="D963">
        <v>979990.02385955094</v>
      </c>
      <c r="E963">
        <v>922584.92267891497</v>
      </c>
      <c r="F963">
        <v>564114.32759654196</v>
      </c>
      <c r="G963">
        <v>682090.89439613605</v>
      </c>
      <c r="H963">
        <v>622701.44648469298</v>
      </c>
      <c r="I963">
        <v>1208945.5704326399</v>
      </c>
      <c r="J963">
        <v>1060214.1710399501</v>
      </c>
      <c r="K963">
        <v>972734.09876451397</v>
      </c>
      <c r="L963">
        <v>775769.49140080204</v>
      </c>
      <c r="M963">
        <v>769336.35614316002</v>
      </c>
      <c r="N963">
        <v>802200.75246270595</v>
      </c>
      <c r="O963" s="1">
        <f t="shared" si="31"/>
        <v>0.35793162973900011</v>
      </c>
      <c r="P963" s="1">
        <f t="shared" si="32"/>
        <v>1.0900185717897875E-2</v>
      </c>
    </row>
    <row r="964" spans="1:16" ht="16" x14ac:dyDescent="0.2">
      <c r="A964" t="s">
        <v>76</v>
      </c>
      <c r="B964">
        <v>2</v>
      </c>
      <c r="C964">
        <v>527327.30543617299</v>
      </c>
      <c r="D964">
        <v>899729.783067827</v>
      </c>
      <c r="E964">
        <v>511665.77384208399</v>
      </c>
      <c r="F964">
        <v>352198.71574356401</v>
      </c>
      <c r="G964">
        <v>480349.773244543</v>
      </c>
      <c r="H964">
        <v>427414.27084304701</v>
      </c>
      <c r="I964">
        <v>1036155.96249689</v>
      </c>
      <c r="J964">
        <v>919683.84980342304</v>
      </c>
      <c r="K964">
        <v>848696.06736965303</v>
      </c>
      <c r="L964">
        <v>643338.746820556</v>
      </c>
      <c r="M964">
        <v>683392.454103061</v>
      </c>
      <c r="N964">
        <v>708374.86269880098</v>
      </c>
      <c r="O964" s="1">
        <f t="shared" si="31"/>
        <v>0.13166730789297726</v>
      </c>
      <c r="P964" s="1">
        <f t="shared" si="32"/>
        <v>3.4577752285556017E-3</v>
      </c>
    </row>
    <row r="965" spans="1:16" ht="16" x14ac:dyDescent="0.2">
      <c r="A965" t="s">
        <v>76</v>
      </c>
      <c r="B965">
        <v>3</v>
      </c>
      <c r="C965">
        <v>1488949.1301672</v>
      </c>
      <c r="D965">
        <v>1885947.97448527</v>
      </c>
      <c r="E965">
        <v>1330413.1905380001</v>
      </c>
      <c r="F965">
        <v>995972.43656787195</v>
      </c>
      <c r="G965">
        <v>1298485.02435012</v>
      </c>
      <c r="H965">
        <v>1074143.7259006801</v>
      </c>
      <c r="I965">
        <v>2344982.4302692399</v>
      </c>
      <c r="J965">
        <v>2001493.47461761</v>
      </c>
      <c r="K965">
        <v>1895875.25104016</v>
      </c>
      <c r="L965">
        <v>1466115.87201335</v>
      </c>
      <c r="M965">
        <v>1469958.0260511001</v>
      </c>
      <c r="N965">
        <v>1490114.0148608999</v>
      </c>
      <c r="O965" s="1">
        <f t="shared" si="31"/>
        <v>0.10484459562405682</v>
      </c>
      <c r="P965" s="1">
        <f t="shared" si="32"/>
        <v>1.7912000181457513E-2</v>
      </c>
    </row>
    <row r="966" spans="1:16" ht="16" x14ac:dyDescent="0.2">
      <c r="A966" t="s">
        <v>76</v>
      </c>
      <c r="B966">
        <v>4</v>
      </c>
      <c r="C966">
        <v>3984830.6758926101</v>
      </c>
      <c r="D966">
        <v>4321311.8569503697</v>
      </c>
      <c r="E966">
        <v>3303661.36060831</v>
      </c>
      <c r="F966">
        <v>2403861.0436020899</v>
      </c>
      <c r="G966">
        <v>2934185.56092468</v>
      </c>
      <c r="H966">
        <v>2567020.1744922101</v>
      </c>
      <c r="I966">
        <v>6567991.6338861603</v>
      </c>
      <c r="J966">
        <v>5684858.0659304196</v>
      </c>
      <c r="K966">
        <v>5343703.0179202203</v>
      </c>
      <c r="L966">
        <v>3787768.9038177799</v>
      </c>
      <c r="M966">
        <v>3742296.7194268201</v>
      </c>
      <c r="N966">
        <v>4085856.4311456699</v>
      </c>
      <c r="O966" s="1">
        <f t="shared" si="31"/>
        <v>7.457895404758369E-2</v>
      </c>
      <c r="P966" s="1">
        <f t="shared" si="32"/>
        <v>2.8881739932405666E-3</v>
      </c>
    </row>
    <row r="967" spans="1:16" ht="16" x14ac:dyDescent="0.2">
      <c r="A967" t="s">
        <v>76</v>
      </c>
      <c r="B967">
        <v>5</v>
      </c>
      <c r="C967">
        <v>31010740.006320499</v>
      </c>
      <c r="D967">
        <v>25841368.280053899</v>
      </c>
      <c r="E967">
        <v>27209513.607380498</v>
      </c>
      <c r="F967">
        <v>12492125.5510855</v>
      </c>
      <c r="G967">
        <v>14503420.0330298</v>
      </c>
      <c r="H967">
        <v>11886608.807394899</v>
      </c>
      <c r="I967">
        <v>27400910.922812201</v>
      </c>
      <c r="J967">
        <v>25875558.270317201</v>
      </c>
      <c r="K967">
        <v>24022545.655432399</v>
      </c>
      <c r="L967">
        <v>10546065.6149676</v>
      </c>
      <c r="M967">
        <v>12358804.162424199</v>
      </c>
      <c r="N967">
        <v>12188743.831571801</v>
      </c>
      <c r="O967" s="1">
        <f t="shared" si="31"/>
        <v>1.3380394414288867E-2</v>
      </c>
      <c r="P967" s="1">
        <f t="shared" si="32"/>
        <v>0.26684457964097968</v>
      </c>
    </row>
    <row r="968" spans="1:16" ht="16" x14ac:dyDescent="0.2">
      <c r="A968" t="s">
        <v>192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 s="1">
        <f t="shared" si="31"/>
        <v>0.28526924364894685</v>
      </c>
      <c r="P968" s="1" t="e">
        <f t="shared" si="32"/>
        <v>#DIV/0!</v>
      </c>
    </row>
    <row r="969" spans="1:16" ht="16" x14ac:dyDescent="0.2">
      <c r="A969" t="s">
        <v>192</v>
      </c>
      <c r="B969">
        <v>1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 s="1" t="e">
        <f t="shared" si="31"/>
        <v>#DIV/0!</v>
      </c>
      <c r="P969" s="1" t="e">
        <f t="shared" si="32"/>
        <v>#DIV/0!</v>
      </c>
    </row>
    <row r="970" spans="1:16" ht="16" x14ac:dyDescent="0.2">
      <c r="A970" t="s">
        <v>192</v>
      </c>
      <c r="B970">
        <v>2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 s="1" t="e">
        <f t="shared" si="31"/>
        <v>#DIV/0!</v>
      </c>
      <c r="P970" s="1" t="e">
        <f t="shared" si="32"/>
        <v>#DIV/0!</v>
      </c>
    </row>
    <row r="971" spans="1:16" ht="16" x14ac:dyDescent="0.2">
      <c r="A971" t="s">
        <v>192</v>
      </c>
      <c r="B971">
        <v>3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 s="1" t="e">
        <f t="shared" si="31"/>
        <v>#DIV/0!</v>
      </c>
      <c r="P971" s="1" t="e">
        <f t="shared" si="32"/>
        <v>#DIV/0!</v>
      </c>
    </row>
    <row r="972" spans="1:16" ht="16" x14ac:dyDescent="0.2">
      <c r="A972" t="s">
        <v>192</v>
      </c>
      <c r="B972">
        <v>4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 s="1" t="e">
        <f t="shared" si="31"/>
        <v>#DIV/0!</v>
      </c>
      <c r="P972" s="1" t="e">
        <f t="shared" si="32"/>
        <v>#DIV/0!</v>
      </c>
    </row>
    <row r="973" spans="1:16" ht="16" x14ac:dyDescent="0.2">
      <c r="A973" t="s">
        <v>192</v>
      </c>
      <c r="B973">
        <v>5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 s="1" t="e">
        <f t="shared" si="31"/>
        <v>#DIV/0!</v>
      </c>
      <c r="P973" s="1" t="e">
        <f t="shared" si="32"/>
        <v>#DIV/0!</v>
      </c>
    </row>
    <row r="974" spans="1:16" ht="16" x14ac:dyDescent="0.2">
      <c r="A974" t="s">
        <v>192</v>
      </c>
      <c r="B974">
        <v>6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 s="1" t="e">
        <f t="shared" si="31"/>
        <v>#DIV/0!</v>
      </c>
      <c r="P974" s="1" t="e">
        <f t="shared" si="32"/>
        <v>#DIV/0!</v>
      </c>
    </row>
    <row r="975" spans="1:16" ht="16" x14ac:dyDescent="0.2">
      <c r="A975" t="s">
        <v>192</v>
      </c>
      <c r="B975">
        <v>7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 s="1" t="e">
        <f t="shared" si="31"/>
        <v>#DIV/0!</v>
      </c>
      <c r="P975" s="1" t="e">
        <f t="shared" si="32"/>
        <v>#DIV/0!</v>
      </c>
    </row>
    <row r="976" spans="1:16" ht="16" x14ac:dyDescent="0.2">
      <c r="A976" t="s">
        <v>192</v>
      </c>
      <c r="B976">
        <v>8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 s="1" t="e">
        <f t="shared" si="31"/>
        <v>#DIV/0!</v>
      </c>
      <c r="P976" s="1" t="e">
        <f t="shared" si="32"/>
        <v>#DIV/0!</v>
      </c>
    </row>
    <row r="977" spans="1:16" ht="16" x14ac:dyDescent="0.2">
      <c r="A977" t="s">
        <v>192</v>
      </c>
      <c r="B977">
        <v>9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 s="1" t="e">
        <f t="shared" si="31"/>
        <v>#DIV/0!</v>
      </c>
      <c r="P977" s="1" t="e">
        <f t="shared" si="32"/>
        <v>#DIV/0!</v>
      </c>
    </row>
    <row r="978" spans="1:16" ht="16" x14ac:dyDescent="0.2">
      <c r="A978" t="s">
        <v>192</v>
      </c>
      <c r="B978">
        <v>1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 s="1" t="e">
        <f t="shared" ref="O978:O1041" si="33">_xlfn.T.TEST(C977:E977,I977:K977,2,2)</f>
        <v>#DIV/0!</v>
      </c>
      <c r="P978" s="1" t="e">
        <f t="shared" ref="P978:P1041" si="34">_xlfn.T.TEST(F978:H978,L978:N978,2,2)</f>
        <v>#DIV/0!</v>
      </c>
    </row>
    <row r="979" spans="1:16" ht="16" x14ac:dyDescent="0.2">
      <c r="A979" t="s">
        <v>75</v>
      </c>
      <c r="B979">
        <v>0</v>
      </c>
      <c r="C979">
        <v>100081.81978164399</v>
      </c>
      <c r="D979">
        <v>354851.85368836601</v>
      </c>
      <c r="E979">
        <v>85449.510668098199</v>
      </c>
      <c r="F979">
        <v>158926.281888873</v>
      </c>
      <c r="G979">
        <v>295042.52877617098</v>
      </c>
      <c r="H979">
        <v>233663.42191282901</v>
      </c>
      <c r="I979">
        <v>170448.66217875099</v>
      </c>
      <c r="J979">
        <v>177898.988657151</v>
      </c>
      <c r="K979">
        <v>86276.166043054996</v>
      </c>
      <c r="L979">
        <v>148428.650854993</v>
      </c>
      <c r="M979">
        <v>297182.783098138</v>
      </c>
      <c r="N979">
        <v>509594.75435695302</v>
      </c>
      <c r="O979" s="1" t="e">
        <f t="shared" si="33"/>
        <v>#DIV/0!</v>
      </c>
      <c r="P979" s="1">
        <f t="shared" si="34"/>
        <v>0.47021351184627469</v>
      </c>
    </row>
    <row r="980" spans="1:16" ht="16" x14ac:dyDescent="0.2">
      <c r="A980" t="s">
        <v>75</v>
      </c>
      <c r="B980">
        <v>1</v>
      </c>
      <c r="C980">
        <v>0</v>
      </c>
      <c r="D980">
        <v>4467.2486648559197</v>
      </c>
      <c r="E980">
        <v>2465.8170273689602</v>
      </c>
      <c r="F980">
        <v>1727.84426611546</v>
      </c>
      <c r="G980">
        <v>0</v>
      </c>
      <c r="H980">
        <v>4722.7489012877804</v>
      </c>
      <c r="I980">
        <v>1892.6220340700099</v>
      </c>
      <c r="J980">
        <v>3100.6761164498898</v>
      </c>
      <c r="K980">
        <v>4636.2924723102196</v>
      </c>
      <c r="L980">
        <v>2815.39530894071</v>
      </c>
      <c r="M980">
        <v>0</v>
      </c>
      <c r="N980">
        <v>0</v>
      </c>
      <c r="O980" s="1">
        <f t="shared" si="33"/>
        <v>0.72183335951104644</v>
      </c>
      <c r="P980" s="1">
        <f t="shared" si="34"/>
        <v>0.50791723350736406</v>
      </c>
    </row>
    <row r="981" spans="1:16" ht="16" x14ac:dyDescent="0.2">
      <c r="A981" t="s">
        <v>75</v>
      </c>
      <c r="B981">
        <v>2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 s="1">
        <f t="shared" si="33"/>
        <v>0.58522482356447458</v>
      </c>
      <c r="P981" s="1" t="e">
        <f t="shared" si="34"/>
        <v>#DIV/0!</v>
      </c>
    </row>
    <row r="982" spans="1:16" ht="16" x14ac:dyDescent="0.2">
      <c r="A982" t="s">
        <v>75</v>
      </c>
      <c r="B982">
        <v>3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 s="1" t="e">
        <f t="shared" si="33"/>
        <v>#DIV/0!</v>
      </c>
      <c r="P982" s="1" t="e">
        <f t="shared" si="34"/>
        <v>#DIV/0!</v>
      </c>
    </row>
    <row r="983" spans="1:16" ht="16" x14ac:dyDescent="0.2">
      <c r="A983" t="s">
        <v>75</v>
      </c>
      <c r="B983">
        <v>4</v>
      </c>
      <c r="C983">
        <v>24287.4129926229</v>
      </c>
      <c r="D983">
        <v>41308.856069019297</v>
      </c>
      <c r="E983">
        <v>28158.575436531199</v>
      </c>
      <c r="F983">
        <v>15585.0160353421</v>
      </c>
      <c r="G983">
        <v>26914.349174755</v>
      </c>
      <c r="H983">
        <v>33252.634924605401</v>
      </c>
      <c r="I983">
        <v>41365.075511146002</v>
      </c>
      <c r="J983">
        <v>41696.801615584904</v>
      </c>
      <c r="K983">
        <v>15451.411457567699</v>
      </c>
      <c r="L983">
        <v>11328.576824490599</v>
      </c>
      <c r="M983">
        <v>27907.3343556406</v>
      </c>
      <c r="N983">
        <v>58794.1372762143</v>
      </c>
      <c r="O983" s="1" t="e">
        <f t="shared" si="33"/>
        <v>#DIV/0!</v>
      </c>
      <c r="P983" s="1">
        <f t="shared" si="34"/>
        <v>0.64300527579379274</v>
      </c>
    </row>
    <row r="984" spans="1:16" ht="16" x14ac:dyDescent="0.2">
      <c r="A984" t="s">
        <v>75</v>
      </c>
      <c r="B984">
        <v>5</v>
      </c>
      <c r="C984">
        <v>448368.65679741901</v>
      </c>
      <c r="D984">
        <v>816206.62595771998</v>
      </c>
      <c r="E984">
        <v>393927.52009022899</v>
      </c>
      <c r="F984">
        <v>203950.64528692601</v>
      </c>
      <c r="G984">
        <v>458445.46055150102</v>
      </c>
      <c r="H984">
        <v>361348.39965952799</v>
      </c>
      <c r="I984">
        <v>621283.07518168597</v>
      </c>
      <c r="J984">
        <v>656811.51500402298</v>
      </c>
      <c r="K984">
        <v>217035.41371692301</v>
      </c>
      <c r="L984">
        <v>134185.211509527</v>
      </c>
      <c r="M984">
        <v>334898.260769288</v>
      </c>
      <c r="N984">
        <v>668804.50109750405</v>
      </c>
      <c r="O984" s="1">
        <f t="shared" si="33"/>
        <v>0.88287842123136184</v>
      </c>
      <c r="P984" s="1">
        <f t="shared" si="34"/>
        <v>0.83637293094161347</v>
      </c>
    </row>
    <row r="985" spans="1:16" ht="16" x14ac:dyDescent="0.2">
      <c r="A985" t="s">
        <v>193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 s="1">
        <f t="shared" si="33"/>
        <v>0.79244177837412932</v>
      </c>
      <c r="P985" s="1" t="e">
        <f t="shared" si="34"/>
        <v>#DIV/0!</v>
      </c>
    </row>
    <row r="986" spans="1:16" ht="16" x14ac:dyDescent="0.2">
      <c r="A986" t="s">
        <v>193</v>
      </c>
      <c r="B986">
        <v>1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 s="1" t="e">
        <f t="shared" si="33"/>
        <v>#DIV/0!</v>
      </c>
      <c r="P986" s="1" t="e">
        <f t="shared" si="34"/>
        <v>#DIV/0!</v>
      </c>
    </row>
    <row r="987" spans="1:16" ht="16" x14ac:dyDescent="0.2">
      <c r="A987" t="s">
        <v>193</v>
      </c>
      <c r="B987">
        <v>2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 s="1" t="e">
        <f t="shared" si="33"/>
        <v>#DIV/0!</v>
      </c>
      <c r="P987" s="1" t="e">
        <f t="shared" si="34"/>
        <v>#DIV/0!</v>
      </c>
    </row>
    <row r="988" spans="1:16" ht="16" x14ac:dyDescent="0.2">
      <c r="A988" t="s">
        <v>193</v>
      </c>
      <c r="B988">
        <v>3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 s="1" t="e">
        <f t="shared" si="33"/>
        <v>#DIV/0!</v>
      </c>
      <c r="P988" s="1" t="e">
        <f t="shared" si="34"/>
        <v>#DIV/0!</v>
      </c>
    </row>
    <row r="989" spans="1:16" ht="16" x14ac:dyDescent="0.2">
      <c r="A989" t="s">
        <v>193</v>
      </c>
      <c r="B989">
        <v>4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 s="1" t="e">
        <f t="shared" si="33"/>
        <v>#DIV/0!</v>
      </c>
      <c r="P989" s="1" t="e">
        <f t="shared" si="34"/>
        <v>#DIV/0!</v>
      </c>
    </row>
    <row r="990" spans="1:16" ht="16" x14ac:dyDescent="0.2">
      <c r="A990" t="s">
        <v>193</v>
      </c>
      <c r="B990">
        <v>5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 s="1" t="e">
        <f t="shared" si="33"/>
        <v>#DIV/0!</v>
      </c>
      <c r="P990" s="1" t="e">
        <f t="shared" si="34"/>
        <v>#DIV/0!</v>
      </c>
    </row>
    <row r="991" spans="1:16" ht="16" x14ac:dyDescent="0.2">
      <c r="A991" t="s">
        <v>193</v>
      </c>
      <c r="B991">
        <v>6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 s="1" t="e">
        <f t="shared" si="33"/>
        <v>#DIV/0!</v>
      </c>
      <c r="P991" s="1" t="e">
        <f t="shared" si="34"/>
        <v>#DIV/0!</v>
      </c>
    </row>
    <row r="992" spans="1:16" ht="16" x14ac:dyDescent="0.2">
      <c r="A992" t="s">
        <v>193</v>
      </c>
      <c r="B992">
        <v>7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 s="1" t="e">
        <f t="shared" si="33"/>
        <v>#DIV/0!</v>
      </c>
      <c r="P992" s="1" t="e">
        <f t="shared" si="34"/>
        <v>#DIV/0!</v>
      </c>
    </row>
    <row r="993" spans="1:16" ht="16" x14ac:dyDescent="0.2">
      <c r="A993" t="s">
        <v>193</v>
      </c>
      <c r="B993">
        <v>8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 s="1" t="e">
        <f t="shared" si="33"/>
        <v>#DIV/0!</v>
      </c>
      <c r="P993" s="1" t="e">
        <f t="shared" si="34"/>
        <v>#DIV/0!</v>
      </c>
    </row>
    <row r="994" spans="1:16" ht="16" x14ac:dyDescent="0.2">
      <c r="A994" t="s">
        <v>193</v>
      </c>
      <c r="B994">
        <v>9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 s="1" t="e">
        <f t="shared" si="33"/>
        <v>#DIV/0!</v>
      </c>
      <c r="P994" s="1" t="e">
        <f t="shared" si="34"/>
        <v>#DIV/0!</v>
      </c>
    </row>
    <row r="995" spans="1:16" ht="16" x14ac:dyDescent="0.2">
      <c r="A995" t="s">
        <v>193</v>
      </c>
      <c r="B995">
        <v>1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 s="1" t="e">
        <f t="shared" si="33"/>
        <v>#DIV/0!</v>
      </c>
      <c r="P995" s="1" t="e">
        <f t="shared" si="34"/>
        <v>#DIV/0!</v>
      </c>
    </row>
    <row r="996" spans="1:16" ht="16" x14ac:dyDescent="0.2">
      <c r="A996" t="s">
        <v>193</v>
      </c>
      <c r="B996">
        <v>11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 s="1" t="e">
        <f t="shared" si="33"/>
        <v>#DIV/0!</v>
      </c>
      <c r="P996" s="1" t="e">
        <f t="shared" si="34"/>
        <v>#DIV/0!</v>
      </c>
    </row>
    <row r="997" spans="1:16" ht="16" x14ac:dyDescent="0.2">
      <c r="A997" t="s">
        <v>194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 s="1" t="e">
        <f t="shared" si="33"/>
        <v>#DIV/0!</v>
      </c>
      <c r="P997" s="1" t="e">
        <f t="shared" si="34"/>
        <v>#DIV/0!</v>
      </c>
    </row>
    <row r="998" spans="1:16" ht="16" x14ac:dyDescent="0.2">
      <c r="A998" t="s">
        <v>194</v>
      </c>
      <c r="B998">
        <v>1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 s="1" t="e">
        <f t="shared" si="33"/>
        <v>#DIV/0!</v>
      </c>
      <c r="P998" s="1" t="e">
        <f t="shared" si="34"/>
        <v>#DIV/0!</v>
      </c>
    </row>
    <row r="999" spans="1:16" ht="16" x14ac:dyDescent="0.2">
      <c r="A999" t="s">
        <v>194</v>
      </c>
      <c r="B999">
        <v>2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 s="1" t="e">
        <f t="shared" si="33"/>
        <v>#DIV/0!</v>
      </c>
      <c r="P999" s="1" t="e">
        <f t="shared" si="34"/>
        <v>#DIV/0!</v>
      </c>
    </row>
    <row r="1000" spans="1:16" ht="16" x14ac:dyDescent="0.2">
      <c r="A1000" t="s">
        <v>194</v>
      </c>
      <c r="B1000">
        <v>3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 s="1" t="e">
        <f t="shared" si="33"/>
        <v>#DIV/0!</v>
      </c>
      <c r="P1000" s="1" t="e">
        <f t="shared" si="34"/>
        <v>#DIV/0!</v>
      </c>
    </row>
    <row r="1001" spans="1:16" ht="16" x14ac:dyDescent="0.2">
      <c r="A1001" t="s">
        <v>194</v>
      </c>
      <c r="B1001">
        <v>4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 s="1" t="e">
        <f t="shared" si="33"/>
        <v>#DIV/0!</v>
      </c>
      <c r="P1001" s="1" t="e">
        <f t="shared" si="34"/>
        <v>#DIV/0!</v>
      </c>
    </row>
    <row r="1002" spans="1:16" ht="16" x14ac:dyDescent="0.2">
      <c r="A1002" t="s">
        <v>194</v>
      </c>
      <c r="B1002">
        <v>5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 s="1" t="e">
        <f t="shared" si="33"/>
        <v>#DIV/0!</v>
      </c>
      <c r="P1002" s="1" t="e">
        <f t="shared" si="34"/>
        <v>#DIV/0!</v>
      </c>
    </row>
    <row r="1003" spans="1:16" ht="16" x14ac:dyDescent="0.2">
      <c r="A1003" t="s">
        <v>194</v>
      </c>
      <c r="B1003">
        <v>6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 s="1" t="e">
        <f t="shared" si="33"/>
        <v>#DIV/0!</v>
      </c>
      <c r="P1003" s="1" t="e">
        <f t="shared" si="34"/>
        <v>#DIV/0!</v>
      </c>
    </row>
    <row r="1004" spans="1:16" ht="16" x14ac:dyDescent="0.2">
      <c r="A1004" t="s">
        <v>194</v>
      </c>
      <c r="B1004">
        <v>7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 s="1" t="e">
        <f t="shared" si="33"/>
        <v>#DIV/0!</v>
      </c>
      <c r="P1004" s="1" t="e">
        <f t="shared" si="34"/>
        <v>#DIV/0!</v>
      </c>
    </row>
    <row r="1005" spans="1:16" ht="16" x14ac:dyDescent="0.2">
      <c r="A1005" t="s">
        <v>194</v>
      </c>
      <c r="B1005">
        <v>8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 s="1" t="e">
        <f t="shared" si="33"/>
        <v>#DIV/0!</v>
      </c>
      <c r="P1005" s="1" t="e">
        <f t="shared" si="34"/>
        <v>#DIV/0!</v>
      </c>
    </row>
    <row r="1006" spans="1:16" ht="16" x14ac:dyDescent="0.2">
      <c r="A1006" t="s">
        <v>74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 s="1" t="e">
        <f t="shared" si="33"/>
        <v>#DIV/0!</v>
      </c>
      <c r="P1006" s="1" t="e">
        <f t="shared" si="34"/>
        <v>#DIV/0!</v>
      </c>
    </row>
    <row r="1007" spans="1:16" ht="16" x14ac:dyDescent="0.2">
      <c r="A1007" t="s">
        <v>74</v>
      </c>
      <c r="B1007">
        <v>1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 s="1" t="e">
        <f t="shared" si="33"/>
        <v>#DIV/0!</v>
      </c>
      <c r="P1007" s="1" t="e">
        <f t="shared" si="34"/>
        <v>#DIV/0!</v>
      </c>
    </row>
    <row r="1008" spans="1:16" ht="16" x14ac:dyDescent="0.2">
      <c r="A1008" t="s">
        <v>74</v>
      </c>
      <c r="B1008">
        <v>2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 s="1" t="e">
        <f t="shared" si="33"/>
        <v>#DIV/0!</v>
      </c>
      <c r="P1008" s="1" t="e">
        <f t="shared" si="34"/>
        <v>#DIV/0!</v>
      </c>
    </row>
    <row r="1009" spans="1:16" ht="16" x14ac:dyDescent="0.2">
      <c r="A1009" t="s">
        <v>74</v>
      </c>
      <c r="B1009">
        <v>3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 s="1" t="e">
        <f t="shared" si="33"/>
        <v>#DIV/0!</v>
      </c>
      <c r="P1009" s="1" t="e">
        <f t="shared" si="34"/>
        <v>#DIV/0!</v>
      </c>
    </row>
    <row r="1010" spans="1:16" ht="16" x14ac:dyDescent="0.2">
      <c r="A1010" t="s">
        <v>74</v>
      </c>
      <c r="B1010">
        <v>4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 s="1" t="e">
        <f t="shared" si="33"/>
        <v>#DIV/0!</v>
      </c>
      <c r="P1010" s="1" t="e">
        <f t="shared" si="34"/>
        <v>#DIV/0!</v>
      </c>
    </row>
    <row r="1011" spans="1:16" ht="16" x14ac:dyDescent="0.2">
      <c r="A1011" t="s">
        <v>74</v>
      </c>
      <c r="B1011">
        <v>5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 s="1" t="e">
        <f t="shared" si="33"/>
        <v>#DIV/0!</v>
      </c>
      <c r="P1011" s="1" t="e">
        <f t="shared" si="34"/>
        <v>#DIV/0!</v>
      </c>
    </row>
    <row r="1012" spans="1:16" ht="16" x14ac:dyDescent="0.2">
      <c r="A1012" t="s">
        <v>74</v>
      </c>
      <c r="B1012">
        <v>6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 s="1" t="e">
        <f t="shared" si="33"/>
        <v>#DIV/0!</v>
      </c>
      <c r="P1012" s="1" t="e">
        <f t="shared" si="34"/>
        <v>#DIV/0!</v>
      </c>
    </row>
    <row r="1013" spans="1:16" ht="16" x14ac:dyDescent="0.2">
      <c r="A1013" t="s">
        <v>74</v>
      </c>
      <c r="B1013">
        <v>7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 s="1" t="e">
        <f t="shared" si="33"/>
        <v>#DIV/0!</v>
      </c>
      <c r="P1013" s="1" t="e">
        <f t="shared" si="34"/>
        <v>#DIV/0!</v>
      </c>
    </row>
    <row r="1014" spans="1:16" ht="16" x14ac:dyDescent="0.2">
      <c r="A1014" t="s">
        <v>74</v>
      </c>
      <c r="B1014">
        <v>8</v>
      </c>
      <c r="C1014">
        <v>42752.628395013999</v>
      </c>
      <c r="D1014">
        <v>39090.240187046198</v>
      </c>
      <c r="E1014">
        <v>68846.517657574994</v>
      </c>
      <c r="F1014">
        <v>38323.548075175597</v>
      </c>
      <c r="G1014">
        <v>41887.050185332198</v>
      </c>
      <c r="H1014">
        <v>52370.657110399101</v>
      </c>
      <c r="I1014">
        <v>33386.419905949901</v>
      </c>
      <c r="J1014">
        <v>27854.3389691917</v>
      </c>
      <c r="K1014">
        <v>31388.881962355299</v>
      </c>
      <c r="L1014">
        <v>39604.743555955502</v>
      </c>
      <c r="M1014">
        <v>0</v>
      </c>
      <c r="N1014">
        <v>0</v>
      </c>
      <c r="O1014" s="1" t="e">
        <f t="shared" si="33"/>
        <v>#DIV/0!</v>
      </c>
      <c r="P1014" s="1">
        <f t="shared" si="34"/>
        <v>8.8982024437612495E-2</v>
      </c>
    </row>
    <row r="1015" spans="1:16" ht="16" x14ac:dyDescent="0.2">
      <c r="A1015" t="s">
        <v>74</v>
      </c>
      <c r="B1015">
        <v>9</v>
      </c>
      <c r="C1015">
        <v>46608.395275677103</v>
      </c>
      <c r="D1015">
        <v>25121.555859706801</v>
      </c>
      <c r="E1015">
        <v>23579.3586580794</v>
      </c>
      <c r="F1015">
        <v>44840.213572264001</v>
      </c>
      <c r="G1015">
        <v>62608.385789411499</v>
      </c>
      <c r="H1015">
        <v>15779.654241706499</v>
      </c>
      <c r="I1015">
        <v>0</v>
      </c>
      <c r="J1015">
        <v>0</v>
      </c>
      <c r="K1015">
        <v>11519.9760632121</v>
      </c>
      <c r="L1015">
        <v>43650.0995930629</v>
      </c>
      <c r="M1015">
        <v>44733.656200362799</v>
      </c>
      <c r="N1015">
        <v>44013.920050127002</v>
      </c>
      <c r="O1015" s="1">
        <f t="shared" si="33"/>
        <v>0.11148403629233687</v>
      </c>
      <c r="P1015" s="1">
        <f t="shared" si="34"/>
        <v>0.83382177804972102</v>
      </c>
    </row>
    <row r="1016" spans="1:16" ht="16" x14ac:dyDescent="0.2">
      <c r="A1016" t="s">
        <v>74</v>
      </c>
      <c r="B1016">
        <v>10</v>
      </c>
      <c r="C1016">
        <v>357088.525749575</v>
      </c>
      <c r="D1016">
        <v>244766.13764712101</v>
      </c>
      <c r="E1016">
        <v>240783.481827065</v>
      </c>
      <c r="F1016">
        <v>265188.62892733398</v>
      </c>
      <c r="G1016">
        <v>195679.66054212599</v>
      </c>
      <c r="H1016">
        <v>201381.14523398201</v>
      </c>
      <c r="I1016">
        <v>43548.406866969497</v>
      </c>
      <c r="J1016">
        <v>119275.752008663</v>
      </c>
      <c r="K1016">
        <v>239135.54493071901</v>
      </c>
      <c r="L1016">
        <v>201873.75114440301</v>
      </c>
      <c r="M1016">
        <v>151231.44272272199</v>
      </c>
      <c r="N1016">
        <v>116859.85777652101</v>
      </c>
      <c r="O1016" s="1">
        <f t="shared" si="33"/>
        <v>2.8876416956740772E-2</v>
      </c>
      <c r="P1016" s="1">
        <f t="shared" si="34"/>
        <v>0.12621510494251126</v>
      </c>
    </row>
    <row r="1017" spans="1:16" ht="16" x14ac:dyDescent="0.2">
      <c r="A1017" t="s">
        <v>73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 s="1">
        <f t="shared" si="33"/>
        <v>9.8672802588758185E-2</v>
      </c>
      <c r="P1017" s="1" t="e">
        <f t="shared" si="34"/>
        <v>#DIV/0!</v>
      </c>
    </row>
    <row r="1018" spans="1:16" ht="16" x14ac:dyDescent="0.2">
      <c r="A1018" t="s">
        <v>73</v>
      </c>
      <c r="B1018">
        <v>1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 s="1" t="e">
        <f t="shared" si="33"/>
        <v>#DIV/0!</v>
      </c>
      <c r="P1018" s="1" t="e">
        <f t="shared" si="34"/>
        <v>#DIV/0!</v>
      </c>
    </row>
    <row r="1019" spans="1:16" ht="16" x14ac:dyDescent="0.2">
      <c r="A1019" t="s">
        <v>73</v>
      </c>
      <c r="B1019">
        <v>2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 s="1" t="e">
        <f t="shared" si="33"/>
        <v>#DIV/0!</v>
      </c>
      <c r="P1019" s="1" t="e">
        <f t="shared" si="34"/>
        <v>#DIV/0!</v>
      </c>
    </row>
    <row r="1020" spans="1:16" ht="16" x14ac:dyDescent="0.2">
      <c r="A1020" t="s">
        <v>73</v>
      </c>
      <c r="B1020">
        <v>3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 s="1" t="e">
        <f t="shared" si="33"/>
        <v>#DIV/0!</v>
      </c>
      <c r="P1020" s="1" t="e">
        <f t="shared" si="34"/>
        <v>#DIV/0!</v>
      </c>
    </row>
    <row r="1021" spans="1:16" ht="16" x14ac:dyDescent="0.2">
      <c r="A1021" t="s">
        <v>73</v>
      </c>
      <c r="B1021">
        <v>4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2827.1370130435298</v>
      </c>
      <c r="M1021">
        <v>0</v>
      </c>
      <c r="N1021">
        <v>0</v>
      </c>
      <c r="O1021" s="1" t="e">
        <f t="shared" si="33"/>
        <v>#DIV/0!</v>
      </c>
      <c r="P1021" s="1">
        <f t="shared" si="34"/>
        <v>0.37390096630005903</v>
      </c>
    </row>
    <row r="1022" spans="1:16" ht="16" x14ac:dyDescent="0.2">
      <c r="A1022" t="s">
        <v>73</v>
      </c>
      <c r="B1022">
        <v>5</v>
      </c>
      <c r="C1022">
        <v>25622.5617982599</v>
      </c>
      <c r="D1022">
        <v>17110.568125013</v>
      </c>
      <c r="E1022">
        <v>22017.702286405402</v>
      </c>
      <c r="F1022">
        <v>40164.046203104801</v>
      </c>
      <c r="G1022">
        <v>40008.687147419798</v>
      </c>
      <c r="H1022">
        <v>45831.582719534803</v>
      </c>
      <c r="I1022">
        <v>18710.6294716667</v>
      </c>
      <c r="J1022">
        <v>23341.820267430299</v>
      </c>
      <c r="K1022">
        <v>23537.730213934101</v>
      </c>
      <c r="L1022">
        <v>62010.539565546998</v>
      </c>
      <c r="M1022">
        <v>50078.513772471902</v>
      </c>
      <c r="N1022">
        <v>40355.8796409235</v>
      </c>
      <c r="O1022" s="1" t="e">
        <f t="shared" si="33"/>
        <v>#DIV/0!</v>
      </c>
      <c r="P1022" s="1">
        <f t="shared" si="34"/>
        <v>0.24955731238836243</v>
      </c>
    </row>
    <row r="1023" spans="1:16" ht="16" x14ac:dyDescent="0.2">
      <c r="A1023" t="s">
        <v>73</v>
      </c>
      <c r="B1023">
        <v>6</v>
      </c>
      <c r="C1023">
        <v>0</v>
      </c>
      <c r="D1023">
        <v>24776.167326094401</v>
      </c>
      <c r="E1023">
        <v>0</v>
      </c>
      <c r="F1023">
        <v>36689.1311336789</v>
      </c>
      <c r="G1023">
        <v>26233.456323534901</v>
      </c>
      <c r="H1023">
        <v>35841.278913491202</v>
      </c>
      <c r="I1023">
        <v>0</v>
      </c>
      <c r="J1023">
        <v>20952.948992964801</v>
      </c>
      <c r="K1023">
        <v>0</v>
      </c>
      <c r="L1023">
        <v>54431.252850397999</v>
      </c>
      <c r="M1023">
        <v>25365.3628239422</v>
      </c>
      <c r="N1023">
        <v>31161.343157503299</v>
      </c>
      <c r="O1023" s="1">
        <f t="shared" si="33"/>
        <v>0.92847012572436427</v>
      </c>
      <c r="P1023" s="1">
        <f t="shared" si="34"/>
        <v>0.69058269107954673</v>
      </c>
    </row>
    <row r="1024" spans="1:16" ht="16" x14ac:dyDescent="0.2">
      <c r="A1024" t="s">
        <v>73</v>
      </c>
      <c r="B1024">
        <v>7</v>
      </c>
      <c r="C1024">
        <v>15288.6250799504</v>
      </c>
      <c r="D1024">
        <v>18166.7964799478</v>
      </c>
      <c r="E1024">
        <v>12246.214709804601</v>
      </c>
      <c r="F1024">
        <v>21471.269443718498</v>
      </c>
      <c r="G1024">
        <v>22880.040174843602</v>
      </c>
      <c r="H1024">
        <v>17320.471277617999</v>
      </c>
      <c r="I1024">
        <v>22390.381394910099</v>
      </c>
      <c r="J1024">
        <v>17991.7630768782</v>
      </c>
      <c r="K1024">
        <v>17063.417893371199</v>
      </c>
      <c r="L1024">
        <v>42604.461893494903</v>
      </c>
      <c r="M1024">
        <v>37850.324102136903</v>
      </c>
      <c r="N1024">
        <v>23810.891605062199</v>
      </c>
      <c r="O1024" s="1">
        <f t="shared" si="33"/>
        <v>0.91188564759813784</v>
      </c>
      <c r="P1024" s="1">
        <f t="shared" si="34"/>
        <v>7.3293698616779965E-2</v>
      </c>
    </row>
    <row r="1025" spans="1:16" ht="16" x14ac:dyDescent="0.2">
      <c r="A1025" t="s">
        <v>73</v>
      </c>
      <c r="B1025">
        <v>8</v>
      </c>
      <c r="C1025">
        <v>28242.245302334799</v>
      </c>
      <c r="D1025">
        <v>39532.422849360199</v>
      </c>
      <c r="E1025">
        <v>25942.5843200325</v>
      </c>
      <c r="F1025">
        <v>56675.027732831099</v>
      </c>
      <c r="G1025">
        <v>44316.011310323804</v>
      </c>
      <c r="H1025">
        <v>50644.972100450897</v>
      </c>
      <c r="I1025">
        <v>39687.028858988197</v>
      </c>
      <c r="J1025">
        <v>49258.409985985199</v>
      </c>
      <c r="K1025">
        <v>46681.653130339102</v>
      </c>
      <c r="L1025">
        <v>65007.967153989797</v>
      </c>
      <c r="M1025">
        <v>54421.028643331898</v>
      </c>
      <c r="N1025">
        <v>66011.083810859898</v>
      </c>
      <c r="O1025" s="1">
        <f t="shared" si="33"/>
        <v>0.17405611002774657</v>
      </c>
      <c r="P1025" s="1">
        <f t="shared" si="34"/>
        <v>9.3707231089294504E-2</v>
      </c>
    </row>
    <row r="1026" spans="1:16" ht="16" x14ac:dyDescent="0.2">
      <c r="A1026" t="s">
        <v>73</v>
      </c>
      <c r="B1026">
        <v>9</v>
      </c>
      <c r="C1026">
        <v>71344.654436344295</v>
      </c>
      <c r="D1026">
        <v>87371.499103447801</v>
      </c>
      <c r="E1026">
        <v>61899.7348341123</v>
      </c>
      <c r="F1026">
        <v>95676.083785415001</v>
      </c>
      <c r="G1026">
        <v>94521.911333996002</v>
      </c>
      <c r="H1026">
        <v>90218.874927750294</v>
      </c>
      <c r="I1026">
        <v>100976.310106877</v>
      </c>
      <c r="J1026">
        <v>91477.284545169605</v>
      </c>
      <c r="K1026">
        <v>96219.490428333898</v>
      </c>
      <c r="L1026">
        <v>167457.01435651799</v>
      </c>
      <c r="M1026">
        <v>167725.74949653901</v>
      </c>
      <c r="N1026">
        <v>113970.703914792</v>
      </c>
      <c r="O1026" s="1">
        <f t="shared" si="33"/>
        <v>5.1390746138069703E-2</v>
      </c>
      <c r="P1026" s="1">
        <f t="shared" si="34"/>
        <v>3.5072263484401262E-2</v>
      </c>
    </row>
    <row r="1027" spans="1:16" ht="16" x14ac:dyDescent="0.2">
      <c r="A1027" t="s">
        <v>73</v>
      </c>
      <c r="B1027">
        <v>10</v>
      </c>
      <c r="C1027">
        <v>506381.16945927503</v>
      </c>
      <c r="D1027">
        <v>512466.23684488802</v>
      </c>
      <c r="E1027">
        <v>485546.49657720502</v>
      </c>
      <c r="F1027">
        <v>544328.32292756101</v>
      </c>
      <c r="G1027">
        <v>433241.53715256602</v>
      </c>
      <c r="H1027">
        <v>431495.61963280302</v>
      </c>
      <c r="I1027">
        <v>402407.750905936</v>
      </c>
      <c r="J1027">
        <v>463179.65914268402</v>
      </c>
      <c r="K1027">
        <v>455945.27741956199</v>
      </c>
      <c r="L1027">
        <v>440582.37297719001</v>
      </c>
      <c r="M1027">
        <v>444111.29012724699</v>
      </c>
      <c r="N1027">
        <v>436466.98726177902</v>
      </c>
      <c r="O1027" s="1">
        <f t="shared" si="33"/>
        <v>4.5795108541513661E-2</v>
      </c>
      <c r="P1027" s="1">
        <f t="shared" si="34"/>
        <v>0.47701971573683721</v>
      </c>
    </row>
    <row r="1028" spans="1:16" ht="16" x14ac:dyDescent="0.2">
      <c r="A1028" t="s">
        <v>195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 s="1">
        <f t="shared" si="33"/>
        <v>4.2955253025481123E-2</v>
      </c>
      <c r="P1028" s="1" t="e">
        <f t="shared" si="34"/>
        <v>#DIV/0!</v>
      </c>
    </row>
    <row r="1029" spans="1:16" ht="16" x14ac:dyDescent="0.2">
      <c r="A1029" t="s">
        <v>195</v>
      </c>
      <c r="B1029">
        <v>1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 s="1" t="e">
        <f t="shared" si="33"/>
        <v>#DIV/0!</v>
      </c>
      <c r="P1029" s="1" t="e">
        <f t="shared" si="34"/>
        <v>#DIV/0!</v>
      </c>
    </row>
    <row r="1030" spans="1:16" ht="16" x14ac:dyDescent="0.2">
      <c r="A1030" t="s">
        <v>195</v>
      </c>
      <c r="B1030">
        <v>2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 s="1" t="e">
        <f t="shared" si="33"/>
        <v>#DIV/0!</v>
      </c>
      <c r="P1030" s="1" t="e">
        <f t="shared" si="34"/>
        <v>#DIV/0!</v>
      </c>
    </row>
    <row r="1031" spans="1:16" ht="16" x14ac:dyDescent="0.2">
      <c r="A1031" t="s">
        <v>195</v>
      </c>
      <c r="B1031">
        <v>3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 s="1" t="e">
        <f t="shared" si="33"/>
        <v>#DIV/0!</v>
      </c>
      <c r="P1031" s="1" t="e">
        <f t="shared" si="34"/>
        <v>#DIV/0!</v>
      </c>
    </row>
    <row r="1032" spans="1:16" ht="16" x14ac:dyDescent="0.2">
      <c r="A1032" t="s">
        <v>195</v>
      </c>
      <c r="B1032">
        <v>4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 s="1" t="e">
        <f t="shared" si="33"/>
        <v>#DIV/0!</v>
      </c>
      <c r="P1032" s="1" t="e">
        <f t="shared" si="34"/>
        <v>#DIV/0!</v>
      </c>
    </row>
    <row r="1033" spans="1:16" ht="16" x14ac:dyDescent="0.2">
      <c r="A1033" t="s">
        <v>195</v>
      </c>
      <c r="B1033">
        <v>5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 s="1" t="e">
        <f t="shared" si="33"/>
        <v>#DIV/0!</v>
      </c>
      <c r="P1033" s="1" t="e">
        <f t="shared" si="34"/>
        <v>#DIV/0!</v>
      </c>
    </row>
    <row r="1034" spans="1:16" ht="16" x14ac:dyDescent="0.2">
      <c r="A1034" t="s">
        <v>195</v>
      </c>
      <c r="B1034">
        <v>6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 s="1" t="e">
        <f t="shared" si="33"/>
        <v>#DIV/0!</v>
      </c>
      <c r="P1034" s="1" t="e">
        <f t="shared" si="34"/>
        <v>#DIV/0!</v>
      </c>
    </row>
    <row r="1035" spans="1:16" ht="16" x14ac:dyDescent="0.2">
      <c r="A1035" t="s">
        <v>195</v>
      </c>
      <c r="B1035">
        <v>7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 s="1" t="e">
        <f t="shared" si="33"/>
        <v>#DIV/0!</v>
      </c>
      <c r="P1035" s="1" t="e">
        <f t="shared" si="34"/>
        <v>#DIV/0!</v>
      </c>
    </row>
    <row r="1036" spans="1:16" ht="16" x14ac:dyDescent="0.2">
      <c r="A1036" t="s">
        <v>195</v>
      </c>
      <c r="B1036">
        <v>8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 s="1" t="e">
        <f t="shared" si="33"/>
        <v>#DIV/0!</v>
      </c>
      <c r="P1036" s="1" t="e">
        <f t="shared" si="34"/>
        <v>#DIV/0!</v>
      </c>
    </row>
    <row r="1037" spans="1:16" ht="16" x14ac:dyDescent="0.2">
      <c r="A1037" t="s">
        <v>195</v>
      </c>
      <c r="B1037">
        <v>9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 s="1" t="e">
        <f t="shared" si="33"/>
        <v>#DIV/0!</v>
      </c>
      <c r="P1037" s="1" t="e">
        <f t="shared" si="34"/>
        <v>#DIV/0!</v>
      </c>
    </row>
    <row r="1038" spans="1:16" ht="16" x14ac:dyDescent="0.2">
      <c r="A1038" t="s">
        <v>195</v>
      </c>
      <c r="B1038">
        <v>1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 s="1" t="e">
        <f t="shared" si="33"/>
        <v>#DIV/0!</v>
      </c>
      <c r="P1038" s="1" t="e">
        <f t="shared" si="34"/>
        <v>#DIV/0!</v>
      </c>
    </row>
    <row r="1039" spans="1:16" ht="16" x14ac:dyDescent="0.2">
      <c r="A1039" t="s">
        <v>195</v>
      </c>
      <c r="B1039">
        <v>11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 s="1" t="e">
        <f t="shared" si="33"/>
        <v>#DIV/0!</v>
      </c>
      <c r="P1039" s="1" t="e">
        <f t="shared" si="34"/>
        <v>#DIV/0!</v>
      </c>
    </row>
    <row r="1040" spans="1:16" ht="16" x14ac:dyDescent="0.2">
      <c r="A1040" t="s">
        <v>195</v>
      </c>
      <c r="B1040">
        <v>12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 s="1" t="e">
        <f t="shared" si="33"/>
        <v>#DIV/0!</v>
      </c>
      <c r="P1040" s="1" t="e">
        <f t="shared" si="34"/>
        <v>#DIV/0!</v>
      </c>
    </row>
    <row r="1041" spans="1:16" ht="16" x14ac:dyDescent="0.2">
      <c r="A1041" t="s">
        <v>196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 s="1" t="e">
        <f t="shared" si="33"/>
        <v>#DIV/0!</v>
      </c>
      <c r="P1041" s="1" t="e">
        <f t="shared" si="34"/>
        <v>#DIV/0!</v>
      </c>
    </row>
    <row r="1042" spans="1:16" ht="16" x14ac:dyDescent="0.2">
      <c r="A1042" t="s">
        <v>196</v>
      </c>
      <c r="B1042">
        <v>1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 s="1" t="e">
        <f t="shared" ref="O1042:O1105" si="35">_xlfn.T.TEST(C1041:E1041,I1041:K1041,2,2)</f>
        <v>#DIV/0!</v>
      </c>
      <c r="P1042" s="1" t="e">
        <f t="shared" ref="P1042:P1105" si="36">_xlfn.T.TEST(F1042:H1042,L1042:N1042,2,2)</f>
        <v>#DIV/0!</v>
      </c>
    </row>
    <row r="1043" spans="1:16" ht="16" x14ac:dyDescent="0.2">
      <c r="A1043" t="s">
        <v>196</v>
      </c>
      <c r="B1043">
        <v>2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 s="1" t="e">
        <f t="shared" si="35"/>
        <v>#DIV/0!</v>
      </c>
      <c r="P1043" s="1" t="e">
        <f t="shared" si="36"/>
        <v>#DIV/0!</v>
      </c>
    </row>
    <row r="1044" spans="1:16" ht="16" x14ac:dyDescent="0.2">
      <c r="A1044" t="s">
        <v>196</v>
      </c>
      <c r="B1044">
        <v>3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 s="1" t="e">
        <f t="shared" si="35"/>
        <v>#DIV/0!</v>
      </c>
      <c r="P1044" s="1" t="e">
        <f t="shared" si="36"/>
        <v>#DIV/0!</v>
      </c>
    </row>
    <row r="1045" spans="1:16" ht="16" x14ac:dyDescent="0.2">
      <c r="A1045" t="s">
        <v>196</v>
      </c>
      <c r="B1045">
        <v>4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 s="1" t="e">
        <f t="shared" si="35"/>
        <v>#DIV/0!</v>
      </c>
      <c r="P1045" s="1" t="e">
        <f t="shared" si="36"/>
        <v>#DIV/0!</v>
      </c>
    </row>
    <row r="1046" spans="1:16" ht="16" x14ac:dyDescent="0.2">
      <c r="A1046" t="s">
        <v>196</v>
      </c>
      <c r="B1046">
        <v>5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 s="1" t="e">
        <f t="shared" si="35"/>
        <v>#DIV/0!</v>
      </c>
      <c r="P1046" s="1" t="e">
        <f t="shared" si="36"/>
        <v>#DIV/0!</v>
      </c>
    </row>
    <row r="1047" spans="1:16" ht="16" x14ac:dyDescent="0.2">
      <c r="A1047" t="s">
        <v>196</v>
      </c>
      <c r="B1047">
        <v>6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 s="1" t="e">
        <f t="shared" si="35"/>
        <v>#DIV/0!</v>
      </c>
      <c r="P1047" s="1" t="e">
        <f t="shared" si="36"/>
        <v>#DIV/0!</v>
      </c>
    </row>
    <row r="1048" spans="1:16" ht="16" x14ac:dyDescent="0.2">
      <c r="A1048" t="s">
        <v>196</v>
      </c>
      <c r="B1048">
        <v>7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 s="1" t="e">
        <f t="shared" si="35"/>
        <v>#DIV/0!</v>
      </c>
      <c r="P1048" s="1" t="e">
        <f t="shared" si="36"/>
        <v>#DIV/0!</v>
      </c>
    </row>
    <row r="1049" spans="1:16" ht="16" x14ac:dyDescent="0.2">
      <c r="A1049" t="s">
        <v>196</v>
      </c>
      <c r="B1049">
        <v>8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 s="1" t="e">
        <f t="shared" si="35"/>
        <v>#DIV/0!</v>
      </c>
      <c r="P1049" s="1" t="e">
        <f t="shared" si="36"/>
        <v>#DIV/0!</v>
      </c>
    </row>
    <row r="1050" spans="1:16" ht="16" x14ac:dyDescent="0.2">
      <c r="A1050" t="s">
        <v>196</v>
      </c>
      <c r="B1050">
        <v>9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 s="1" t="e">
        <f t="shared" si="35"/>
        <v>#DIV/0!</v>
      </c>
      <c r="P1050" s="1" t="e">
        <f t="shared" si="36"/>
        <v>#DIV/0!</v>
      </c>
    </row>
    <row r="1051" spans="1:16" ht="16" x14ac:dyDescent="0.2">
      <c r="A1051" t="s">
        <v>196</v>
      </c>
      <c r="B1051">
        <v>1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 s="1" t="e">
        <f t="shared" si="35"/>
        <v>#DIV/0!</v>
      </c>
      <c r="P1051" s="1" t="e">
        <f t="shared" si="36"/>
        <v>#DIV/0!</v>
      </c>
    </row>
    <row r="1052" spans="1:16" ht="16" x14ac:dyDescent="0.2">
      <c r="A1052" t="s">
        <v>72</v>
      </c>
      <c r="B1052">
        <v>0</v>
      </c>
      <c r="C1052">
        <v>66909.294765740604</v>
      </c>
      <c r="D1052">
        <v>47306.049025498898</v>
      </c>
      <c r="E1052">
        <v>45700.333630867499</v>
      </c>
      <c r="F1052">
        <v>62039.978229170803</v>
      </c>
      <c r="G1052">
        <v>39731.084229222797</v>
      </c>
      <c r="H1052">
        <v>47485.678184590499</v>
      </c>
      <c r="I1052">
        <v>40631.794857970199</v>
      </c>
      <c r="J1052">
        <v>36730.224955463404</v>
      </c>
      <c r="K1052">
        <v>40636.8336957141</v>
      </c>
      <c r="L1052">
        <v>54294.497433568198</v>
      </c>
      <c r="M1052">
        <v>42371.495759580503</v>
      </c>
      <c r="N1052">
        <v>51751.246805424104</v>
      </c>
      <c r="O1052" s="1" t="e">
        <f t="shared" si="35"/>
        <v>#DIV/0!</v>
      </c>
      <c r="P1052" s="1">
        <f t="shared" si="36"/>
        <v>0.97193811854545731</v>
      </c>
    </row>
    <row r="1053" spans="1:16" ht="16" x14ac:dyDescent="0.2">
      <c r="A1053" t="s">
        <v>72</v>
      </c>
      <c r="B1053">
        <v>1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 s="1">
        <f t="shared" si="35"/>
        <v>0.11440228211122712</v>
      </c>
      <c r="P1053" s="1" t="e">
        <f t="shared" si="36"/>
        <v>#DIV/0!</v>
      </c>
    </row>
    <row r="1054" spans="1:16" ht="16" x14ac:dyDescent="0.2">
      <c r="A1054" t="s">
        <v>72</v>
      </c>
      <c r="B1054">
        <v>2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 s="1" t="e">
        <f t="shared" si="35"/>
        <v>#DIV/0!</v>
      </c>
      <c r="P1054" s="1" t="e">
        <f t="shared" si="36"/>
        <v>#DIV/0!</v>
      </c>
    </row>
    <row r="1055" spans="1:16" ht="16" x14ac:dyDescent="0.2">
      <c r="A1055" t="s">
        <v>72</v>
      </c>
      <c r="B1055">
        <v>3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 s="1" t="e">
        <f t="shared" si="35"/>
        <v>#DIV/0!</v>
      </c>
      <c r="P1055" s="1" t="e">
        <f t="shared" si="36"/>
        <v>#DIV/0!</v>
      </c>
    </row>
    <row r="1056" spans="1:16" ht="16" x14ac:dyDescent="0.2">
      <c r="A1056" t="s">
        <v>72</v>
      </c>
      <c r="B1056">
        <v>4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 s="1" t="e">
        <f t="shared" si="35"/>
        <v>#DIV/0!</v>
      </c>
      <c r="P1056" s="1" t="e">
        <f t="shared" si="36"/>
        <v>#DIV/0!</v>
      </c>
    </row>
    <row r="1057" spans="1:16" ht="16" x14ac:dyDescent="0.2">
      <c r="A1057" t="s">
        <v>72</v>
      </c>
      <c r="B1057">
        <v>5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 s="1" t="e">
        <f t="shared" si="35"/>
        <v>#DIV/0!</v>
      </c>
      <c r="P1057" s="1" t="e">
        <f t="shared" si="36"/>
        <v>#DIV/0!</v>
      </c>
    </row>
    <row r="1058" spans="1:16" ht="16" x14ac:dyDescent="0.2">
      <c r="A1058" t="s">
        <v>72</v>
      </c>
      <c r="B1058">
        <v>6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 s="1" t="e">
        <f t="shared" si="35"/>
        <v>#DIV/0!</v>
      </c>
      <c r="P1058" s="1" t="e">
        <f t="shared" si="36"/>
        <v>#DIV/0!</v>
      </c>
    </row>
    <row r="1059" spans="1:16" ht="16" x14ac:dyDescent="0.2">
      <c r="A1059" t="s">
        <v>72</v>
      </c>
      <c r="B1059">
        <v>7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 s="1" t="e">
        <f t="shared" si="35"/>
        <v>#DIV/0!</v>
      </c>
      <c r="P1059" s="1" t="e">
        <f t="shared" si="36"/>
        <v>#DIV/0!</v>
      </c>
    </row>
    <row r="1060" spans="1:16" ht="16" x14ac:dyDescent="0.2">
      <c r="A1060" t="s">
        <v>72</v>
      </c>
      <c r="B1060">
        <v>8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 s="1" t="e">
        <f t="shared" si="35"/>
        <v>#DIV/0!</v>
      </c>
      <c r="P1060" s="1" t="e">
        <f t="shared" si="36"/>
        <v>#DIV/0!</v>
      </c>
    </row>
    <row r="1061" spans="1:16" ht="16" x14ac:dyDescent="0.2">
      <c r="A1061" t="s">
        <v>72</v>
      </c>
      <c r="B1061">
        <v>9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 s="1" t="e">
        <f t="shared" si="35"/>
        <v>#DIV/0!</v>
      </c>
      <c r="P1061" s="1" t="e">
        <f t="shared" si="36"/>
        <v>#DIV/0!</v>
      </c>
    </row>
    <row r="1062" spans="1:16" ht="16" x14ac:dyDescent="0.2">
      <c r="A1062" t="s">
        <v>71</v>
      </c>
      <c r="B1062">
        <v>0</v>
      </c>
      <c r="C1062">
        <v>757245.205654477</v>
      </c>
      <c r="D1062">
        <v>737179.52866870002</v>
      </c>
      <c r="E1062">
        <v>768349.707842601</v>
      </c>
      <c r="F1062">
        <v>1080384.6478094</v>
      </c>
      <c r="G1062">
        <v>967734.24701277202</v>
      </c>
      <c r="H1062">
        <v>1011689.1068371</v>
      </c>
      <c r="I1062">
        <v>957589.15748399298</v>
      </c>
      <c r="J1062">
        <v>916943.94912875397</v>
      </c>
      <c r="K1062">
        <v>864769.455415954</v>
      </c>
      <c r="L1062">
        <v>1359419.21576035</v>
      </c>
      <c r="M1062">
        <v>1207537.6613266801</v>
      </c>
      <c r="N1062">
        <v>1374173.8588890301</v>
      </c>
      <c r="O1062" s="1" t="e">
        <f t="shared" si="35"/>
        <v>#DIV/0!</v>
      </c>
      <c r="P1062" s="1">
        <f t="shared" si="36"/>
        <v>9.3246585964719859E-3</v>
      </c>
    </row>
    <row r="1063" spans="1:16" ht="16" x14ac:dyDescent="0.2">
      <c r="A1063" t="s">
        <v>71</v>
      </c>
      <c r="B1063">
        <v>1</v>
      </c>
      <c r="C1063">
        <v>146975.347827249</v>
      </c>
      <c r="D1063">
        <v>235836.306435915</v>
      </c>
      <c r="E1063">
        <v>158261.92640527501</v>
      </c>
      <c r="F1063">
        <v>262959.73635916098</v>
      </c>
      <c r="G1063">
        <v>241426.58749948899</v>
      </c>
      <c r="H1063">
        <v>224168.73641790199</v>
      </c>
      <c r="I1063">
        <v>254172.45432655199</v>
      </c>
      <c r="J1063">
        <v>192010.59773233801</v>
      </c>
      <c r="K1063">
        <v>236792.01277366499</v>
      </c>
      <c r="L1063">
        <v>374761.31721563602</v>
      </c>
      <c r="M1063">
        <v>280292.10402564099</v>
      </c>
      <c r="N1063">
        <v>392059.01390404999</v>
      </c>
      <c r="O1063" s="1">
        <f t="shared" si="35"/>
        <v>4.9953559016674108E-3</v>
      </c>
      <c r="P1063" s="1">
        <f t="shared" si="36"/>
        <v>4.371644356224632E-2</v>
      </c>
    </row>
    <row r="1064" spans="1:16" ht="16" x14ac:dyDescent="0.2">
      <c r="A1064" t="s">
        <v>71</v>
      </c>
      <c r="B1064">
        <v>2</v>
      </c>
      <c r="C1064">
        <v>108537.937275463</v>
      </c>
      <c r="D1064">
        <v>157985.81006774199</v>
      </c>
      <c r="E1064">
        <v>202127.77822699299</v>
      </c>
      <c r="F1064">
        <v>342499.53323012497</v>
      </c>
      <c r="G1064">
        <v>306542.13237585803</v>
      </c>
      <c r="H1064">
        <v>354878.052125299</v>
      </c>
      <c r="I1064">
        <v>328970.85991328699</v>
      </c>
      <c r="J1064">
        <v>164928.80551008199</v>
      </c>
      <c r="K1064">
        <v>136464.562813884</v>
      </c>
      <c r="L1064">
        <v>546909.61435333197</v>
      </c>
      <c r="M1064">
        <v>366217.58621322602</v>
      </c>
      <c r="N1064">
        <v>517940.38642980403</v>
      </c>
      <c r="O1064" s="1">
        <f t="shared" si="35"/>
        <v>0.23093426292124292</v>
      </c>
      <c r="P1064" s="1">
        <f t="shared" si="36"/>
        <v>6.967814105766422E-2</v>
      </c>
    </row>
    <row r="1065" spans="1:16" ht="16" x14ac:dyDescent="0.2">
      <c r="A1065" t="s">
        <v>71</v>
      </c>
      <c r="B1065">
        <v>3</v>
      </c>
      <c r="C1065">
        <v>21246274.694787402</v>
      </c>
      <c r="D1065">
        <v>26038808.558507301</v>
      </c>
      <c r="E1065">
        <v>21569334.660067599</v>
      </c>
      <c r="F1065">
        <v>21563675.1314089</v>
      </c>
      <c r="G1065">
        <v>17714953.662884802</v>
      </c>
      <c r="H1065">
        <v>17235317.149018001</v>
      </c>
      <c r="I1065">
        <v>33688802.158324502</v>
      </c>
      <c r="J1065">
        <v>28688513.154402699</v>
      </c>
      <c r="K1065">
        <v>31168861.808864798</v>
      </c>
      <c r="L1065">
        <v>24535228.772376899</v>
      </c>
      <c r="M1065">
        <v>21994447.568405502</v>
      </c>
      <c r="N1065">
        <v>31987300.281379301</v>
      </c>
      <c r="O1065" s="1">
        <f t="shared" si="35"/>
        <v>0.45866067139314914</v>
      </c>
      <c r="P1065" s="1">
        <f t="shared" si="36"/>
        <v>9.0132064400921072E-2</v>
      </c>
    </row>
    <row r="1066" spans="1:16" ht="16" x14ac:dyDescent="0.2">
      <c r="A1066" t="s">
        <v>70</v>
      </c>
      <c r="B1066">
        <v>0</v>
      </c>
      <c r="C1066">
        <v>292117.81336321001</v>
      </c>
      <c r="D1066">
        <v>112623.36980163099</v>
      </c>
      <c r="E1066">
        <v>106298.866055444</v>
      </c>
      <c r="F1066">
        <v>342125.11177870102</v>
      </c>
      <c r="G1066">
        <v>183181.793837217</v>
      </c>
      <c r="H1066">
        <v>454705.040771687</v>
      </c>
      <c r="I1066">
        <v>261283.59297706501</v>
      </c>
      <c r="J1066">
        <v>289602.98483283998</v>
      </c>
      <c r="K1066">
        <v>272693.31974045403</v>
      </c>
      <c r="L1066">
        <v>114803.57283714</v>
      </c>
      <c r="M1066">
        <v>191166.99678448701</v>
      </c>
      <c r="N1066">
        <v>184417.21012660701</v>
      </c>
      <c r="O1066" s="1">
        <f t="shared" si="35"/>
        <v>1.7680717641628894E-2</v>
      </c>
      <c r="P1066" s="1">
        <f t="shared" si="36"/>
        <v>0.11889557126186158</v>
      </c>
    </row>
    <row r="1067" spans="1:16" ht="16" x14ac:dyDescent="0.2">
      <c r="A1067" t="s">
        <v>70</v>
      </c>
      <c r="B1067">
        <v>1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 s="1">
        <f t="shared" si="35"/>
        <v>0.16533595809918436</v>
      </c>
      <c r="P1067" s="1" t="e">
        <f t="shared" si="36"/>
        <v>#DIV/0!</v>
      </c>
    </row>
    <row r="1068" spans="1:16" ht="16" x14ac:dyDescent="0.2">
      <c r="A1068" t="s">
        <v>70</v>
      </c>
      <c r="B1068">
        <v>2</v>
      </c>
      <c r="C1068">
        <v>11944.6630558712</v>
      </c>
      <c r="D1068">
        <v>0</v>
      </c>
      <c r="E1068">
        <v>7322.3675434576398</v>
      </c>
      <c r="F1068">
        <v>6670.6193197538096</v>
      </c>
      <c r="G1068">
        <v>14611.2419732899</v>
      </c>
      <c r="H1068">
        <v>6599.6341582761397</v>
      </c>
      <c r="I1068">
        <v>23311.143284748199</v>
      </c>
      <c r="J1068">
        <v>23789.8998042944</v>
      </c>
      <c r="K1068">
        <v>15520.1367002844</v>
      </c>
      <c r="L1068">
        <v>7830.0826085939998</v>
      </c>
      <c r="M1068">
        <v>14440.844230753501</v>
      </c>
      <c r="N1068">
        <v>18522.0635958042</v>
      </c>
      <c r="O1068" s="1" t="e">
        <f t="shared" si="35"/>
        <v>#DIV/0!</v>
      </c>
      <c r="P1068" s="1">
        <f t="shared" si="36"/>
        <v>0.35261706247555225</v>
      </c>
    </row>
    <row r="1069" spans="1:16" ht="16" x14ac:dyDescent="0.2">
      <c r="A1069" t="s">
        <v>70</v>
      </c>
      <c r="B1069">
        <v>3</v>
      </c>
      <c r="C1069">
        <v>18699.4471069172</v>
      </c>
      <c r="D1069">
        <v>11929.2032648979</v>
      </c>
      <c r="E1069">
        <v>12768.056817754299</v>
      </c>
      <c r="F1069">
        <v>17966.684434741401</v>
      </c>
      <c r="G1069">
        <v>20165.632137949899</v>
      </c>
      <c r="H1069">
        <v>9764.4019463393197</v>
      </c>
      <c r="I1069">
        <v>28108.771089398298</v>
      </c>
      <c r="J1069">
        <v>30853.971126308501</v>
      </c>
      <c r="K1069">
        <v>27280.000686616098</v>
      </c>
      <c r="L1069">
        <v>14947.727650143601</v>
      </c>
      <c r="M1069">
        <v>27551.363369548799</v>
      </c>
      <c r="N1069">
        <v>30271.7526104235</v>
      </c>
      <c r="O1069" s="1">
        <f t="shared" si="35"/>
        <v>3.0172497178566265E-2</v>
      </c>
      <c r="P1069" s="1">
        <f t="shared" si="36"/>
        <v>0.21834580368662324</v>
      </c>
    </row>
    <row r="1070" spans="1:16" ht="16" x14ac:dyDescent="0.2">
      <c r="A1070" t="s">
        <v>70</v>
      </c>
      <c r="B1070">
        <v>4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 s="1">
        <f t="shared" si="35"/>
        <v>3.9335723874165066E-3</v>
      </c>
      <c r="P1070" s="1" t="e">
        <f t="shared" si="36"/>
        <v>#DIV/0!</v>
      </c>
    </row>
    <row r="1071" spans="1:16" ht="16" x14ac:dyDescent="0.2">
      <c r="A1071" t="s">
        <v>70</v>
      </c>
      <c r="B1071">
        <v>5</v>
      </c>
      <c r="C1071">
        <v>199404.11492875</v>
      </c>
      <c r="D1071">
        <v>78030.853433010197</v>
      </c>
      <c r="E1071">
        <v>97595.439011068505</v>
      </c>
      <c r="F1071">
        <v>126626.344396627</v>
      </c>
      <c r="G1071">
        <v>177578.19405747199</v>
      </c>
      <c r="H1071">
        <v>93211.196006746002</v>
      </c>
      <c r="I1071">
        <v>247877.001718805</v>
      </c>
      <c r="J1071">
        <v>253324.95534566999</v>
      </c>
      <c r="K1071">
        <v>196361.617160375</v>
      </c>
      <c r="L1071">
        <v>127564.695789423</v>
      </c>
      <c r="M1071">
        <v>214011.48312010799</v>
      </c>
      <c r="N1071">
        <v>196871.535329768</v>
      </c>
      <c r="O1071" s="1" t="e">
        <f t="shared" si="35"/>
        <v>#DIV/0!</v>
      </c>
      <c r="P1071" s="1">
        <f t="shared" si="36"/>
        <v>0.26226670761835602</v>
      </c>
    </row>
    <row r="1072" spans="1:16" ht="16" x14ac:dyDescent="0.2">
      <c r="A1072" t="s">
        <v>70</v>
      </c>
      <c r="B1072">
        <v>6</v>
      </c>
      <c r="C1072">
        <v>1647679.6089459099</v>
      </c>
      <c r="D1072">
        <v>599956.43928227201</v>
      </c>
      <c r="E1072">
        <v>712076.07563126902</v>
      </c>
      <c r="F1072">
        <v>652588.08665864298</v>
      </c>
      <c r="G1072">
        <v>962826.72929647204</v>
      </c>
      <c r="H1072">
        <v>456018.77773226303</v>
      </c>
      <c r="I1072">
        <v>1443853.7283570799</v>
      </c>
      <c r="J1072">
        <v>1600756.7384019999</v>
      </c>
      <c r="K1072">
        <v>1303544.82912582</v>
      </c>
      <c r="L1072">
        <v>420215.95236162399</v>
      </c>
      <c r="M1072">
        <v>803579.92007809505</v>
      </c>
      <c r="N1072">
        <v>874327.52462443197</v>
      </c>
      <c r="O1072" s="1">
        <f t="shared" si="35"/>
        <v>6.1731379308154172E-2</v>
      </c>
      <c r="P1072" s="1">
        <f t="shared" si="36"/>
        <v>0.96732325599244839</v>
      </c>
    </row>
    <row r="1073" spans="1:16" ht="16" x14ac:dyDescent="0.2">
      <c r="A1073" t="s">
        <v>69</v>
      </c>
      <c r="B1073">
        <v>0</v>
      </c>
      <c r="C1073">
        <v>171072.371191279</v>
      </c>
      <c r="D1073">
        <v>83631.904134273398</v>
      </c>
      <c r="E1073">
        <v>123051.260625442</v>
      </c>
      <c r="F1073">
        <v>309619.25460550201</v>
      </c>
      <c r="G1073">
        <v>173800.85912499001</v>
      </c>
      <c r="H1073">
        <v>367404.74331722799</v>
      </c>
      <c r="I1073">
        <v>130927.79376709199</v>
      </c>
      <c r="J1073">
        <v>118621.327271812</v>
      </c>
      <c r="K1073">
        <v>199810.52204656199</v>
      </c>
      <c r="L1073">
        <v>134755.61815113999</v>
      </c>
      <c r="M1073">
        <v>214479.74151640301</v>
      </c>
      <c r="N1073">
        <v>170834.86957513</v>
      </c>
      <c r="O1073" s="1">
        <f t="shared" si="35"/>
        <v>0.24860933486505826</v>
      </c>
      <c r="P1073" s="1">
        <f t="shared" si="36"/>
        <v>0.14917746381719341</v>
      </c>
    </row>
    <row r="1074" spans="1:16" ht="16" x14ac:dyDescent="0.2">
      <c r="A1074" t="s">
        <v>69</v>
      </c>
      <c r="B1074">
        <v>1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 s="1">
        <f t="shared" si="35"/>
        <v>0.54081510749591943</v>
      </c>
      <c r="P1074" s="1" t="e">
        <f t="shared" si="36"/>
        <v>#DIV/0!</v>
      </c>
    </row>
    <row r="1075" spans="1:16" ht="16" x14ac:dyDescent="0.2">
      <c r="A1075" t="s">
        <v>69</v>
      </c>
      <c r="B1075">
        <v>2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 s="1" t="e">
        <f t="shared" si="35"/>
        <v>#DIV/0!</v>
      </c>
      <c r="P1075" s="1" t="e">
        <f t="shared" si="36"/>
        <v>#DIV/0!</v>
      </c>
    </row>
    <row r="1076" spans="1:16" ht="16" x14ac:dyDescent="0.2">
      <c r="A1076" t="s">
        <v>69</v>
      </c>
      <c r="B1076">
        <v>3</v>
      </c>
      <c r="C1076">
        <v>64813.382168620301</v>
      </c>
      <c r="D1076">
        <v>38774.900590801997</v>
      </c>
      <c r="E1076">
        <v>48557.148420767102</v>
      </c>
      <c r="F1076">
        <v>85188.255358466995</v>
      </c>
      <c r="G1076">
        <v>84868.091935629403</v>
      </c>
      <c r="H1076">
        <v>61665.929830884998</v>
      </c>
      <c r="I1076">
        <v>86736.425930244106</v>
      </c>
      <c r="J1076">
        <v>73938.435244935405</v>
      </c>
      <c r="K1076">
        <v>70659.412669811194</v>
      </c>
      <c r="L1076">
        <v>40259.159286117698</v>
      </c>
      <c r="M1076">
        <v>99528.960992429405</v>
      </c>
      <c r="N1076">
        <v>86851.261702344302</v>
      </c>
      <c r="O1076" s="1" t="e">
        <f t="shared" si="35"/>
        <v>#DIV/0!</v>
      </c>
      <c r="P1076" s="1">
        <f t="shared" si="36"/>
        <v>0.93536713940661076</v>
      </c>
    </row>
    <row r="1077" spans="1:16" ht="16" x14ac:dyDescent="0.2">
      <c r="A1077" t="s">
        <v>69</v>
      </c>
      <c r="B1077">
        <v>4</v>
      </c>
      <c r="C1077">
        <v>627781.590578367</v>
      </c>
      <c r="D1077">
        <v>392285.46526152297</v>
      </c>
      <c r="E1077">
        <v>490242.17663191998</v>
      </c>
      <c r="F1077">
        <v>700567.29148581903</v>
      </c>
      <c r="G1077">
        <v>775445.62301076797</v>
      </c>
      <c r="H1077">
        <v>467834.785796237</v>
      </c>
      <c r="I1077">
        <v>818435.85704092402</v>
      </c>
      <c r="J1077">
        <v>821612.21554613102</v>
      </c>
      <c r="K1077">
        <v>759381.73448044003</v>
      </c>
      <c r="L1077">
        <v>318063.91570770898</v>
      </c>
      <c r="M1077">
        <v>890406.26708596002</v>
      </c>
      <c r="N1077">
        <v>834320.69460593699</v>
      </c>
      <c r="O1077" s="1">
        <f t="shared" si="35"/>
        <v>4.3245182149284946E-2</v>
      </c>
      <c r="P1077" s="1">
        <f t="shared" si="36"/>
        <v>0.87960442078655343</v>
      </c>
    </row>
    <row r="1078" spans="1:16" ht="16" x14ac:dyDescent="0.2">
      <c r="A1078" t="s">
        <v>68</v>
      </c>
      <c r="B1078">
        <v>0</v>
      </c>
      <c r="C1078">
        <v>208601.77699394</v>
      </c>
      <c r="D1078">
        <v>126739.599200771</v>
      </c>
      <c r="E1078">
        <v>153542.05362114101</v>
      </c>
      <c r="F1078">
        <v>300684.51217417198</v>
      </c>
      <c r="G1078">
        <v>261022.50021568299</v>
      </c>
      <c r="H1078">
        <v>314394.14041872002</v>
      </c>
      <c r="I1078">
        <v>187225.716589524</v>
      </c>
      <c r="J1078">
        <v>242486.425629037</v>
      </c>
      <c r="K1078">
        <v>179158.19167385701</v>
      </c>
      <c r="L1078">
        <v>321568.96013152401</v>
      </c>
      <c r="M1078">
        <v>321946.55203389801</v>
      </c>
      <c r="N1078">
        <v>347009.723260172</v>
      </c>
      <c r="O1078" s="1">
        <f t="shared" si="35"/>
        <v>1.4139790837826393E-2</v>
      </c>
      <c r="P1078" s="1">
        <f t="shared" si="36"/>
        <v>0.10256172240478602</v>
      </c>
    </row>
    <row r="1079" spans="1:16" ht="16" x14ac:dyDescent="0.2">
      <c r="A1079" t="s">
        <v>68</v>
      </c>
      <c r="B1079">
        <v>1</v>
      </c>
      <c r="C1079">
        <v>85695.470850054</v>
      </c>
      <c r="D1079">
        <v>81321.114521613796</v>
      </c>
      <c r="E1079">
        <v>65001.896824511001</v>
      </c>
      <c r="F1079">
        <v>106371.968137345</v>
      </c>
      <c r="G1079">
        <v>139989.796352643</v>
      </c>
      <c r="H1079">
        <v>130415.42079562601</v>
      </c>
      <c r="I1079">
        <v>110660.53908120201</v>
      </c>
      <c r="J1079">
        <v>96193.215668344099</v>
      </c>
      <c r="K1079">
        <v>86647.072683644306</v>
      </c>
      <c r="L1079">
        <v>139845.128762743</v>
      </c>
      <c r="M1079">
        <v>132739.73346014001</v>
      </c>
      <c r="N1079">
        <v>122907.04024030401</v>
      </c>
      <c r="O1079" s="1">
        <f t="shared" si="35"/>
        <v>0.26981198935420475</v>
      </c>
      <c r="P1079" s="1">
        <f t="shared" si="36"/>
        <v>0.60537989855368757</v>
      </c>
    </row>
    <row r="1080" spans="1:16" ht="16" x14ac:dyDescent="0.2">
      <c r="A1080" t="s">
        <v>68</v>
      </c>
      <c r="B1080">
        <v>2</v>
      </c>
      <c r="C1080">
        <v>321284.62314655702</v>
      </c>
      <c r="D1080">
        <v>224084.742955325</v>
      </c>
      <c r="E1080">
        <v>224636.45999017899</v>
      </c>
      <c r="F1080">
        <v>381938.899877335</v>
      </c>
      <c r="G1080">
        <v>578018.56550909602</v>
      </c>
      <c r="H1080">
        <v>580044.50477167999</v>
      </c>
      <c r="I1080">
        <v>375285.716429564</v>
      </c>
      <c r="J1080">
        <v>407348.21719450603</v>
      </c>
      <c r="K1080">
        <v>351267.22583504202</v>
      </c>
      <c r="L1080">
        <v>479313.22560390702</v>
      </c>
      <c r="M1080">
        <v>475983.82639608398</v>
      </c>
      <c r="N1080">
        <v>618883.59049934195</v>
      </c>
      <c r="O1080" s="1">
        <f t="shared" si="35"/>
        <v>9.4740615016041335E-2</v>
      </c>
      <c r="P1080" s="1">
        <f t="shared" si="36"/>
        <v>0.89472618662219383</v>
      </c>
    </row>
    <row r="1081" spans="1:16" ht="16" x14ac:dyDescent="0.2">
      <c r="A1081" t="s">
        <v>68</v>
      </c>
      <c r="B1081">
        <v>3</v>
      </c>
      <c r="C1081">
        <v>1273156.0382366299</v>
      </c>
      <c r="D1081">
        <v>1015898.56596437</v>
      </c>
      <c r="E1081">
        <v>943707.30037239601</v>
      </c>
      <c r="F1081">
        <v>1582704.9507695399</v>
      </c>
      <c r="G1081">
        <v>1810182.6929016199</v>
      </c>
      <c r="H1081">
        <v>1594342.8488665</v>
      </c>
      <c r="I1081">
        <v>1342138.2198775799</v>
      </c>
      <c r="J1081">
        <v>1441024.3684208</v>
      </c>
      <c r="K1081">
        <v>1215520.5488374501</v>
      </c>
      <c r="L1081">
        <v>1233615.5811004301</v>
      </c>
      <c r="M1081">
        <v>1788313.83470036</v>
      </c>
      <c r="N1081">
        <v>1772504.2346860699</v>
      </c>
      <c r="O1081" s="1">
        <f t="shared" si="35"/>
        <v>2.845579391619087E-2</v>
      </c>
      <c r="P1081" s="1">
        <f t="shared" si="36"/>
        <v>0.76032316972786507</v>
      </c>
    </row>
    <row r="1082" spans="1:16" ht="16" x14ac:dyDescent="0.2">
      <c r="A1082" t="s">
        <v>68</v>
      </c>
      <c r="B1082">
        <v>4</v>
      </c>
      <c r="C1082">
        <v>11650465.635379899</v>
      </c>
      <c r="D1082">
        <v>8433617.2801340409</v>
      </c>
      <c r="E1082">
        <v>7364753.62361304</v>
      </c>
      <c r="F1082">
        <v>9985645.0916870497</v>
      </c>
      <c r="G1082">
        <v>11355062.899053</v>
      </c>
      <c r="H1082">
        <v>8530321.4872921593</v>
      </c>
      <c r="I1082">
        <v>12276761.399625201</v>
      </c>
      <c r="J1082">
        <v>15127911.072568901</v>
      </c>
      <c r="K1082">
        <v>10138411.369543901</v>
      </c>
      <c r="L1082">
        <v>7525522.3111407701</v>
      </c>
      <c r="M1082">
        <v>9367290.0548294298</v>
      </c>
      <c r="N1082">
        <v>11355790.637932699</v>
      </c>
      <c r="O1082" s="1">
        <f t="shared" si="35"/>
        <v>9.9272320982032397E-2</v>
      </c>
      <c r="P1082" s="1">
        <f t="shared" si="36"/>
        <v>0.71398548235830672</v>
      </c>
    </row>
    <row r="1083" spans="1:16" ht="16" x14ac:dyDescent="0.2">
      <c r="A1083" t="s">
        <v>197</v>
      </c>
      <c r="B1083">
        <v>0</v>
      </c>
      <c r="C1083">
        <v>8246627.2958259098</v>
      </c>
      <c r="D1083">
        <v>5412712.8532251101</v>
      </c>
      <c r="E1083">
        <v>5731577.8574131103</v>
      </c>
      <c r="F1083">
        <v>8776513.8189755697</v>
      </c>
      <c r="G1083">
        <v>9272414.5229757093</v>
      </c>
      <c r="H1083">
        <v>8407762.2136033792</v>
      </c>
      <c r="I1083">
        <v>5410721.1612346703</v>
      </c>
      <c r="J1083">
        <v>5490000.1307469103</v>
      </c>
      <c r="K1083">
        <v>6110467.4031049097</v>
      </c>
      <c r="L1083">
        <v>7542046.8150130501</v>
      </c>
      <c r="M1083">
        <v>8039457.2340702703</v>
      </c>
      <c r="N1083">
        <v>8058160.6666025398</v>
      </c>
      <c r="O1083" s="1">
        <f t="shared" si="35"/>
        <v>0.1571806031921526</v>
      </c>
      <c r="P1083" s="1">
        <f t="shared" si="36"/>
        <v>3.596161930303976E-2</v>
      </c>
    </row>
    <row r="1084" spans="1:16" ht="16" x14ac:dyDescent="0.2">
      <c r="A1084" t="s">
        <v>197</v>
      </c>
      <c r="B1084">
        <v>1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 s="1">
        <f t="shared" si="35"/>
        <v>0.43862597137371062</v>
      </c>
      <c r="P1084" s="1" t="e">
        <f t="shared" si="36"/>
        <v>#DIV/0!</v>
      </c>
    </row>
    <row r="1085" spans="1:16" ht="16" x14ac:dyDescent="0.2">
      <c r="A1085" t="s">
        <v>197</v>
      </c>
      <c r="B1085">
        <v>2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 s="1" t="e">
        <f t="shared" si="35"/>
        <v>#DIV/0!</v>
      </c>
      <c r="P1085" s="1" t="e">
        <f t="shared" si="36"/>
        <v>#DIV/0!</v>
      </c>
    </row>
    <row r="1086" spans="1:16" ht="16" x14ac:dyDescent="0.2">
      <c r="A1086" t="s">
        <v>197</v>
      </c>
      <c r="B1086">
        <v>3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 s="1" t="e">
        <f t="shared" si="35"/>
        <v>#DIV/0!</v>
      </c>
      <c r="P1086" s="1" t="e">
        <f t="shared" si="36"/>
        <v>#DIV/0!</v>
      </c>
    </row>
    <row r="1087" spans="1:16" ht="16" x14ac:dyDescent="0.2">
      <c r="A1087" t="s">
        <v>197</v>
      </c>
      <c r="B1087">
        <v>4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 s="1" t="e">
        <f t="shared" si="35"/>
        <v>#DIV/0!</v>
      </c>
      <c r="P1087" s="1" t="e">
        <f t="shared" si="36"/>
        <v>#DIV/0!</v>
      </c>
    </row>
    <row r="1088" spans="1:16" ht="16" x14ac:dyDescent="0.2">
      <c r="A1088" t="s">
        <v>197</v>
      </c>
      <c r="B1088">
        <v>5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 s="1" t="e">
        <f t="shared" si="35"/>
        <v>#DIV/0!</v>
      </c>
      <c r="P1088" s="1" t="e">
        <f t="shared" si="36"/>
        <v>#DIV/0!</v>
      </c>
    </row>
    <row r="1089" spans="1:16" ht="16" x14ac:dyDescent="0.2">
      <c r="A1089" t="s">
        <v>197</v>
      </c>
      <c r="B1089">
        <v>6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 s="1" t="e">
        <f t="shared" si="35"/>
        <v>#DIV/0!</v>
      </c>
      <c r="P1089" s="1" t="e">
        <f t="shared" si="36"/>
        <v>#DIV/0!</v>
      </c>
    </row>
    <row r="1090" spans="1:16" ht="16" x14ac:dyDescent="0.2">
      <c r="A1090" t="s">
        <v>197</v>
      </c>
      <c r="B1090">
        <v>7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 s="1" t="e">
        <f t="shared" si="35"/>
        <v>#DIV/0!</v>
      </c>
      <c r="P1090" s="1" t="e">
        <f t="shared" si="36"/>
        <v>#DIV/0!</v>
      </c>
    </row>
    <row r="1091" spans="1:16" ht="16" x14ac:dyDescent="0.2">
      <c r="A1091" t="s">
        <v>67</v>
      </c>
      <c r="B1091">
        <v>0</v>
      </c>
      <c r="C1091">
        <v>0</v>
      </c>
      <c r="D1091">
        <v>0</v>
      </c>
      <c r="E1091">
        <v>0</v>
      </c>
      <c r="F1091">
        <v>18837.329137062599</v>
      </c>
      <c r="G1091">
        <v>21034.085402898902</v>
      </c>
      <c r="H1091">
        <v>21465.929952281502</v>
      </c>
      <c r="I1091">
        <v>0</v>
      </c>
      <c r="J1091">
        <v>0</v>
      </c>
      <c r="K1091">
        <v>0</v>
      </c>
      <c r="L1091">
        <v>14058.132985784599</v>
      </c>
      <c r="M1091">
        <v>24730.7745043205</v>
      </c>
      <c r="N1091">
        <v>24399.748847704501</v>
      </c>
      <c r="O1091" s="1" t="e">
        <f t="shared" si="35"/>
        <v>#DIV/0!</v>
      </c>
      <c r="P1091" s="1">
        <f t="shared" si="36"/>
        <v>0.87211084667505323</v>
      </c>
    </row>
    <row r="1092" spans="1:16" ht="16" x14ac:dyDescent="0.2">
      <c r="A1092" t="s">
        <v>67</v>
      </c>
      <c r="B1092">
        <v>1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 s="1" t="e">
        <f t="shared" si="35"/>
        <v>#DIV/0!</v>
      </c>
      <c r="P1092" s="1" t="e">
        <f t="shared" si="36"/>
        <v>#DIV/0!</v>
      </c>
    </row>
    <row r="1093" spans="1:16" ht="16" x14ac:dyDescent="0.2">
      <c r="A1093" t="s">
        <v>67</v>
      </c>
      <c r="B1093">
        <v>2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 s="1" t="e">
        <f t="shared" si="35"/>
        <v>#DIV/0!</v>
      </c>
      <c r="P1093" s="1" t="e">
        <f t="shared" si="36"/>
        <v>#DIV/0!</v>
      </c>
    </row>
    <row r="1094" spans="1:16" ht="16" x14ac:dyDescent="0.2">
      <c r="A1094" t="s">
        <v>67</v>
      </c>
      <c r="B1094">
        <v>3</v>
      </c>
      <c r="C1094">
        <v>40625.976730557901</v>
      </c>
      <c r="D1094">
        <v>28826.914488583599</v>
      </c>
      <c r="E1094">
        <v>32499.278457153301</v>
      </c>
      <c r="F1094">
        <v>107218.204374098</v>
      </c>
      <c r="G1094">
        <v>105779.263217359</v>
      </c>
      <c r="H1094">
        <v>104870.35675305501</v>
      </c>
      <c r="I1094">
        <v>18610.528705734301</v>
      </c>
      <c r="J1094">
        <v>31665.0838087302</v>
      </c>
      <c r="K1094">
        <v>28644.746848080202</v>
      </c>
      <c r="L1094">
        <v>67788.3855381717</v>
      </c>
      <c r="M1094">
        <v>119878.53958986601</v>
      </c>
      <c r="N1094">
        <v>112227.47465838</v>
      </c>
      <c r="O1094" s="1" t="e">
        <f t="shared" si="35"/>
        <v>#DIV/0!</v>
      </c>
      <c r="P1094" s="1">
        <f t="shared" si="36"/>
        <v>0.73110123110343006</v>
      </c>
    </row>
    <row r="1095" spans="1:16" ht="16" x14ac:dyDescent="0.2">
      <c r="A1095" t="s">
        <v>67</v>
      </c>
      <c r="B1095">
        <v>4</v>
      </c>
      <c r="C1095">
        <v>32950.429820427598</v>
      </c>
      <c r="D1095">
        <v>24973.3101158098</v>
      </c>
      <c r="E1095">
        <v>39007.518780683997</v>
      </c>
      <c r="F1095">
        <v>74522.495011638006</v>
      </c>
      <c r="G1095">
        <v>59672.576050387303</v>
      </c>
      <c r="H1095">
        <v>58528.840217669604</v>
      </c>
      <c r="I1095">
        <v>19474.808182954901</v>
      </c>
      <c r="J1095">
        <v>19668.028889511301</v>
      </c>
      <c r="K1095">
        <v>23243.732288909199</v>
      </c>
      <c r="L1095">
        <v>40430.328283959301</v>
      </c>
      <c r="M1095">
        <v>68083.820137173796</v>
      </c>
      <c r="N1095">
        <v>66131.970813018706</v>
      </c>
      <c r="O1095" s="1">
        <f t="shared" si="35"/>
        <v>0.2185463452123422</v>
      </c>
      <c r="P1095" s="1">
        <f t="shared" si="36"/>
        <v>0.58966066372776882</v>
      </c>
    </row>
    <row r="1096" spans="1:16" ht="16" x14ac:dyDescent="0.2">
      <c r="A1096" t="s">
        <v>67</v>
      </c>
      <c r="B1096">
        <v>5</v>
      </c>
      <c r="C1096">
        <v>0</v>
      </c>
      <c r="D1096">
        <v>10608.0265519272</v>
      </c>
      <c r="E1096">
        <v>0</v>
      </c>
      <c r="F1096">
        <v>18467.526619935201</v>
      </c>
      <c r="G1096">
        <v>11477.5492401066</v>
      </c>
      <c r="H1096">
        <v>17075.637062167301</v>
      </c>
      <c r="I1096">
        <v>0</v>
      </c>
      <c r="J1096">
        <v>0</v>
      </c>
      <c r="K1096">
        <v>0</v>
      </c>
      <c r="L1096">
        <v>12974.2040446786</v>
      </c>
      <c r="M1096">
        <v>15438.244052685801</v>
      </c>
      <c r="N1096">
        <v>17779.9234791339</v>
      </c>
      <c r="O1096" s="1">
        <f t="shared" si="35"/>
        <v>5.3382974043261137E-2</v>
      </c>
      <c r="P1096" s="1">
        <f t="shared" si="36"/>
        <v>0.91889834535763115</v>
      </c>
    </row>
    <row r="1097" spans="1:16" ht="16" x14ac:dyDescent="0.2">
      <c r="A1097" t="s">
        <v>67</v>
      </c>
      <c r="B1097">
        <v>6</v>
      </c>
      <c r="C1097">
        <v>12700.231480508701</v>
      </c>
      <c r="D1097">
        <v>4049.99514881294</v>
      </c>
      <c r="E1097">
        <v>6813.7137074905304</v>
      </c>
      <c r="F1097">
        <v>9391.2561434694999</v>
      </c>
      <c r="G1097">
        <v>19220.437456475502</v>
      </c>
      <c r="H1097">
        <v>10885.511407628899</v>
      </c>
      <c r="I1097">
        <v>4565.3415652672202</v>
      </c>
      <c r="J1097">
        <v>6471.7608189304501</v>
      </c>
      <c r="K1097">
        <v>5816.7754626075603</v>
      </c>
      <c r="L1097">
        <v>20849.401669837302</v>
      </c>
      <c r="M1097">
        <v>11516.2069212676</v>
      </c>
      <c r="N1097">
        <v>30420.565707251499</v>
      </c>
      <c r="O1097" s="1">
        <f t="shared" si="35"/>
        <v>0.37390096630005903</v>
      </c>
      <c r="P1097" s="1">
        <f t="shared" si="36"/>
        <v>0.2824319964584418</v>
      </c>
    </row>
    <row r="1098" spans="1:16" ht="16" x14ac:dyDescent="0.2">
      <c r="A1098" t="s">
        <v>67</v>
      </c>
      <c r="B1098">
        <v>7</v>
      </c>
      <c r="C1098">
        <v>212742.785808288</v>
      </c>
      <c r="D1098">
        <v>189247.68621404801</v>
      </c>
      <c r="E1098">
        <v>211279.25685732</v>
      </c>
      <c r="F1098">
        <v>489419.39870656998</v>
      </c>
      <c r="G1098">
        <v>385569.46144523402</v>
      </c>
      <c r="H1098">
        <v>370182.89563023002</v>
      </c>
      <c r="I1098">
        <v>96757.8885395947</v>
      </c>
      <c r="J1098">
        <v>133356.14352090901</v>
      </c>
      <c r="K1098">
        <v>145347.631638997</v>
      </c>
      <c r="L1098">
        <v>173229.78941556701</v>
      </c>
      <c r="M1098">
        <v>377182.415193133</v>
      </c>
      <c r="N1098">
        <v>396314.40968757001</v>
      </c>
      <c r="O1098" s="1">
        <f t="shared" si="35"/>
        <v>0.43998881000764067</v>
      </c>
      <c r="P1098" s="1">
        <f t="shared" si="36"/>
        <v>0.28472050674031912</v>
      </c>
    </row>
    <row r="1099" spans="1:16" ht="16" x14ac:dyDescent="0.2">
      <c r="A1099" t="s">
        <v>198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 s="1">
        <f t="shared" si="35"/>
        <v>8.570072208013018E-3</v>
      </c>
      <c r="P1099" s="1" t="e">
        <f t="shared" si="36"/>
        <v>#DIV/0!</v>
      </c>
    </row>
    <row r="1100" spans="1:16" ht="16" x14ac:dyDescent="0.2">
      <c r="A1100" t="s">
        <v>198</v>
      </c>
      <c r="B1100">
        <v>1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 s="1" t="e">
        <f t="shared" si="35"/>
        <v>#DIV/0!</v>
      </c>
      <c r="P1100" s="1" t="e">
        <f t="shared" si="36"/>
        <v>#DIV/0!</v>
      </c>
    </row>
    <row r="1101" spans="1:16" ht="16" x14ac:dyDescent="0.2">
      <c r="A1101" t="s">
        <v>198</v>
      </c>
      <c r="B1101">
        <v>2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 s="1" t="e">
        <f t="shared" si="35"/>
        <v>#DIV/0!</v>
      </c>
      <c r="P1101" s="1" t="e">
        <f t="shared" si="36"/>
        <v>#DIV/0!</v>
      </c>
    </row>
    <row r="1102" spans="1:16" ht="16" x14ac:dyDescent="0.2">
      <c r="A1102" t="s">
        <v>198</v>
      </c>
      <c r="B1102">
        <v>3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 s="1" t="e">
        <f t="shared" si="35"/>
        <v>#DIV/0!</v>
      </c>
      <c r="P1102" s="1" t="e">
        <f t="shared" si="36"/>
        <v>#DIV/0!</v>
      </c>
    </row>
    <row r="1103" spans="1:16" ht="16" x14ac:dyDescent="0.2">
      <c r="A1103" t="s">
        <v>199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 s="1" t="e">
        <f t="shared" si="35"/>
        <v>#DIV/0!</v>
      </c>
      <c r="P1103" s="1" t="e">
        <f t="shared" si="36"/>
        <v>#DIV/0!</v>
      </c>
    </row>
    <row r="1104" spans="1:16" ht="16" x14ac:dyDescent="0.2">
      <c r="A1104" t="s">
        <v>199</v>
      </c>
      <c r="B1104">
        <v>1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 s="1" t="e">
        <f t="shared" si="35"/>
        <v>#DIV/0!</v>
      </c>
      <c r="P1104" s="1" t="e">
        <f t="shared" si="36"/>
        <v>#DIV/0!</v>
      </c>
    </row>
    <row r="1105" spans="1:16" ht="16" x14ac:dyDescent="0.2">
      <c r="A1105" t="s">
        <v>199</v>
      </c>
      <c r="B1105">
        <v>2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 s="1" t="e">
        <f t="shared" si="35"/>
        <v>#DIV/0!</v>
      </c>
      <c r="P1105" s="1" t="e">
        <f t="shared" si="36"/>
        <v>#DIV/0!</v>
      </c>
    </row>
    <row r="1106" spans="1:16" ht="16" x14ac:dyDescent="0.2">
      <c r="A1106" t="s">
        <v>199</v>
      </c>
      <c r="B1106">
        <v>3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 s="1" t="e">
        <f t="shared" ref="O1106:O1169" si="37">_xlfn.T.TEST(C1105:E1105,I1105:K1105,2,2)</f>
        <v>#DIV/0!</v>
      </c>
      <c r="P1106" s="1" t="e">
        <f t="shared" ref="P1106:P1169" si="38">_xlfn.T.TEST(F1106:H1106,L1106:N1106,2,2)</f>
        <v>#DIV/0!</v>
      </c>
    </row>
    <row r="1107" spans="1:16" ht="16" x14ac:dyDescent="0.2">
      <c r="A1107" t="s">
        <v>199</v>
      </c>
      <c r="B1107">
        <v>4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 s="1" t="e">
        <f t="shared" si="37"/>
        <v>#DIV/0!</v>
      </c>
      <c r="P1107" s="1" t="e">
        <f t="shared" si="38"/>
        <v>#DIV/0!</v>
      </c>
    </row>
    <row r="1108" spans="1:16" ht="16" x14ac:dyDescent="0.2">
      <c r="A1108" t="s">
        <v>199</v>
      </c>
      <c r="B1108">
        <v>5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 s="1" t="e">
        <f t="shared" si="37"/>
        <v>#DIV/0!</v>
      </c>
      <c r="P1108" s="1" t="e">
        <f t="shared" si="38"/>
        <v>#DIV/0!</v>
      </c>
    </row>
    <row r="1109" spans="1:16" ht="16" x14ac:dyDescent="0.2">
      <c r="A1109" t="s">
        <v>199</v>
      </c>
      <c r="B1109">
        <v>6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 s="1" t="e">
        <f t="shared" si="37"/>
        <v>#DIV/0!</v>
      </c>
      <c r="P1109" s="1" t="e">
        <f t="shared" si="38"/>
        <v>#DIV/0!</v>
      </c>
    </row>
    <row r="1110" spans="1:16" ht="16" x14ac:dyDescent="0.2">
      <c r="A1110" t="s">
        <v>200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 s="1" t="e">
        <f t="shared" si="37"/>
        <v>#DIV/0!</v>
      </c>
      <c r="P1110" s="1" t="e">
        <f t="shared" si="38"/>
        <v>#DIV/0!</v>
      </c>
    </row>
    <row r="1111" spans="1:16" ht="16" x14ac:dyDescent="0.2">
      <c r="A1111" t="s">
        <v>200</v>
      </c>
      <c r="B1111">
        <v>1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 s="1" t="e">
        <f t="shared" si="37"/>
        <v>#DIV/0!</v>
      </c>
      <c r="P1111" s="1" t="e">
        <f t="shared" si="38"/>
        <v>#DIV/0!</v>
      </c>
    </row>
    <row r="1112" spans="1:16" ht="16" x14ac:dyDescent="0.2">
      <c r="A1112" t="s">
        <v>200</v>
      </c>
      <c r="B1112">
        <v>2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 s="1" t="e">
        <f t="shared" si="37"/>
        <v>#DIV/0!</v>
      </c>
      <c r="P1112" s="1" t="e">
        <f t="shared" si="38"/>
        <v>#DIV/0!</v>
      </c>
    </row>
    <row r="1113" spans="1:16" ht="16" x14ac:dyDescent="0.2">
      <c r="A1113" t="s">
        <v>200</v>
      </c>
      <c r="B1113">
        <v>3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 s="1" t="e">
        <f t="shared" si="37"/>
        <v>#DIV/0!</v>
      </c>
      <c r="P1113" s="1" t="e">
        <f t="shared" si="38"/>
        <v>#DIV/0!</v>
      </c>
    </row>
    <row r="1114" spans="1:16" ht="16" x14ac:dyDescent="0.2">
      <c r="A1114" t="s">
        <v>200</v>
      </c>
      <c r="B1114">
        <v>4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 s="1" t="e">
        <f t="shared" si="37"/>
        <v>#DIV/0!</v>
      </c>
      <c r="P1114" s="1" t="e">
        <f t="shared" si="38"/>
        <v>#DIV/0!</v>
      </c>
    </row>
    <row r="1115" spans="1:16" ht="16" x14ac:dyDescent="0.2">
      <c r="A1115" t="s">
        <v>200</v>
      </c>
      <c r="B1115">
        <v>5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 s="1" t="e">
        <f t="shared" si="37"/>
        <v>#DIV/0!</v>
      </c>
      <c r="P1115" s="1" t="e">
        <f t="shared" si="38"/>
        <v>#DIV/0!</v>
      </c>
    </row>
    <row r="1116" spans="1:16" ht="16" x14ac:dyDescent="0.2">
      <c r="A1116" t="s">
        <v>66</v>
      </c>
      <c r="B1116">
        <v>0</v>
      </c>
      <c r="C1116">
        <v>6365432.0276718102</v>
      </c>
      <c r="D1116">
        <v>6133440.5784897199</v>
      </c>
      <c r="E1116">
        <v>6519901.9853860503</v>
      </c>
      <c r="F1116">
        <v>11153281.2932586</v>
      </c>
      <c r="G1116">
        <v>13992930.6683159</v>
      </c>
      <c r="H1116">
        <v>12544262.7259633</v>
      </c>
      <c r="I1116">
        <v>7356385.9373169802</v>
      </c>
      <c r="J1116">
        <v>7649829.0216520596</v>
      </c>
      <c r="K1116">
        <v>6612513.4813003</v>
      </c>
      <c r="L1116">
        <v>15692243.3811775</v>
      </c>
      <c r="M1116">
        <v>14112403.137576601</v>
      </c>
      <c r="N1116">
        <v>17618420.156837601</v>
      </c>
      <c r="O1116" s="1" t="e">
        <f t="shared" si="37"/>
        <v>#DIV/0!</v>
      </c>
      <c r="P1116" s="1">
        <f t="shared" si="38"/>
        <v>6.7601730298252463E-2</v>
      </c>
    </row>
    <row r="1117" spans="1:16" ht="16" x14ac:dyDescent="0.2">
      <c r="A1117" t="s">
        <v>66</v>
      </c>
      <c r="B1117">
        <v>1</v>
      </c>
      <c r="C1117">
        <v>1077529.83110567</v>
      </c>
      <c r="D1117">
        <v>1425312.14753757</v>
      </c>
      <c r="E1117">
        <v>1274533.12387593</v>
      </c>
      <c r="F1117">
        <v>2652525.0047183102</v>
      </c>
      <c r="G1117">
        <v>2974392.8967605</v>
      </c>
      <c r="H1117">
        <v>3017417.25365572</v>
      </c>
      <c r="I1117">
        <v>1365938.0005087401</v>
      </c>
      <c r="J1117">
        <v>1473646.6668297399</v>
      </c>
      <c r="K1117">
        <v>1360854.3360422</v>
      </c>
      <c r="L1117">
        <v>3482760.4538859902</v>
      </c>
      <c r="M1117">
        <v>3236565.6511107702</v>
      </c>
      <c r="N1117">
        <v>3426162.3680370799</v>
      </c>
      <c r="O1117" s="1">
        <f t="shared" si="37"/>
        <v>5.7692162745772567E-2</v>
      </c>
      <c r="P1117" s="1">
        <f t="shared" si="38"/>
        <v>2.1778152744774914E-2</v>
      </c>
    </row>
    <row r="1118" spans="1:16" ht="16" x14ac:dyDescent="0.2">
      <c r="A1118" t="s">
        <v>66</v>
      </c>
      <c r="B1118">
        <v>2</v>
      </c>
      <c r="C1118">
        <v>5463858.11665913</v>
      </c>
      <c r="D1118">
        <v>7779184.7483379999</v>
      </c>
      <c r="E1118">
        <v>6458995.1263198899</v>
      </c>
      <c r="F1118">
        <v>11120530.8142146</v>
      </c>
      <c r="G1118">
        <v>12743611.217715099</v>
      </c>
      <c r="H1118">
        <v>12852483.410122501</v>
      </c>
      <c r="I1118">
        <v>7087234.9456218602</v>
      </c>
      <c r="J1118">
        <v>6910698.4154064804</v>
      </c>
      <c r="K1118">
        <v>7016771.1676493203</v>
      </c>
      <c r="L1118">
        <v>14691621.506601499</v>
      </c>
      <c r="M1118">
        <v>14942247.6240576</v>
      </c>
      <c r="N1118">
        <v>15250499.1627212</v>
      </c>
      <c r="O1118" s="1">
        <f t="shared" si="37"/>
        <v>0.25867141252709891</v>
      </c>
      <c r="P1118" s="1">
        <f t="shared" si="38"/>
        <v>9.5134669829522716E-3</v>
      </c>
    </row>
    <row r="1119" spans="1:16" ht="16" x14ac:dyDescent="0.2">
      <c r="A1119" t="s">
        <v>66</v>
      </c>
      <c r="B1119">
        <v>3</v>
      </c>
      <c r="C1119">
        <v>20223109.3562699</v>
      </c>
      <c r="D1119">
        <v>29611631.556397699</v>
      </c>
      <c r="E1119">
        <v>23206564.972053599</v>
      </c>
      <c r="F1119">
        <v>39706492.010848202</v>
      </c>
      <c r="G1119">
        <v>44030201.780949302</v>
      </c>
      <c r="H1119">
        <v>43052309.992297098</v>
      </c>
      <c r="I1119">
        <v>24094232.729072701</v>
      </c>
      <c r="J1119">
        <v>23517786.0724262</v>
      </c>
      <c r="K1119">
        <v>25144891.614443701</v>
      </c>
      <c r="L1119">
        <v>46407466.636486202</v>
      </c>
      <c r="M1119">
        <v>47084792.443467803</v>
      </c>
      <c r="N1119">
        <v>50325939.511087596</v>
      </c>
      <c r="O1119" s="1">
        <f t="shared" si="37"/>
        <v>0.55077801571100959</v>
      </c>
      <c r="P1119" s="1">
        <f t="shared" si="38"/>
        <v>3.3365820497831905E-2</v>
      </c>
    </row>
    <row r="1120" spans="1:16" ht="16" x14ac:dyDescent="0.2">
      <c r="A1120" t="s">
        <v>66</v>
      </c>
      <c r="B1120">
        <v>4</v>
      </c>
      <c r="C1120">
        <v>33856817.9401756</v>
      </c>
      <c r="D1120">
        <v>46481936.114016801</v>
      </c>
      <c r="E1120">
        <v>39677113.763769597</v>
      </c>
      <c r="F1120">
        <v>50234322.960293598</v>
      </c>
      <c r="G1120">
        <v>55623734.835182302</v>
      </c>
      <c r="H1120">
        <v>50922615.358145297</v>
      </c>
      <c r="I1120">
        <v>40322602.585836202</v>
      </c>
      <c r="J1120">
        <v>39818855.7688279</v>
      </c>
      <c r="K1120">
        <v>38281087.614746198</v>
      </c>
      <c r="L1120">
        <v>53256077.497430801</v>
      </c>
      <c r="M1120">
        <v>57663238.502668001</v>
      </c>
      <c r="N1120">
        <v>63701823.107784703</v>
      </c>
      <c r="O1120" s="1">
        <f t="shared" si="37"/>
        <v>0.97470605133651378</v>
      </c>
      <c r="P1120" s="1">
        <f t="shared" si="38"/>
        <v>0.16163691975615718</v>
      </c>
    </row>
    <row r="1121" spans="1:16" ht="16" x14ac:dyDescent="0.2">
      <c r="A1121" t="s">
        <v>66</v>
      </c>
      <c r="B1121">
        <v>5</v>
      </c>
      <c r="C1121">
        <v>415247625.98132998</v>
      </c>
      <c r="D1121">
        <v>542887264.11842799</v>
      </c>
      <c r="E1121">
        <v>407408065.63349497</v>
      </c>
      <c r="F1121">
        <v>422441929.18511301</v>
      </c>
      <c r="G1121">
        <v>479906196.589338</v>
      </c>
      <c r="H1121">
        <v>425427864.60810399</v>
      </c>
      <c r="I1121">
        <v>426456889.77140301</v>
      </c>
      <c r="J1121">
        <v>462582386.92079598</v>
      </c>
      <c r="K1121">
        <v>403955825.13697797</v>
      </c>
      <c r="L1121">
        <v>377095116.82915503</v>
      </c>
      <c r="M1121">
        <v>428055935.49949801</v>
      </c>
      <c r="N1121">
        <v>535879196.30329001</v>
      </c>
      <c r="O1121" s="1">
        <f t="shared" si="37"/>
        <v>0.89279010622640564</v>
      </c>
      <c r="P1121" s="1">
        <f t="shared" si="38"/>
        <v>0.93435349367312936</v>
      </c>
    </row>
    <row r="1122" spans="1:16" ht="16" x14ac:dyDescent="0.2">
      <c r="A1122" t="s">
        <v>65</v>
      </c>
      <c r="B1122">
        <v>0</v>
      </c>
      <c r="C1122">
        <v>229010.43826417401</v>
      </c>
      <c r="D1122">
        <v>115299.89779963699</v>
      </c>
      <c r="E1122">
        <v>200266.34858003899</v>
      </c>
      <c r="F1122">
        <v>327883.075342895</v>
      </c>
      <c r="G1122">
        <v>309954.608395766</v>
      </c>
      <c r="H1122">
        <v>657669.13155758195</v>
      </c>
      <c r="I1122">
        <v>89093.001692113205</v>
      </c>
      <c r="J1122">
        <v>128708.385070951</v>
      </c>
      <c r="K1122">
        <v>172655.172769973</v>
      </c>
      <c r="L1122">
        <v>316221.89163162402</v>
      </c>
      <c r="M1122">
        <v>320699.11480116198</v>
      </c>
      <c r="N1122">
        <v>275199.68519364699</v>
      </c>
      <c r="O1122" s="1">
        <f t="shared" si="37"/>
        <v>0.63481018676337431</v>
      </c>
      <c r="P1122" s="1">
        <f t="shared" si="38"/>
        <v>0.32488059043091305</v>
      </c>
    </row>
    <row r="1123" spans="1:16" ht="16" x14ac:dyDescent="0.2">
      <c r="A1123" t="s">
        <v>65</v>
      </c>
      <c r="B1123">
        <v>1</v>
      </c>
      <c r="C1123">
        <v>8257.8374285462505</v>
      </c>
      <c r="D1123">
        <v>12950.219335547201</v>
      </c>
      <c r="E1123">
        <v>39564.106783665498</v>
      </c>
      <c r="F1123">
        <v>52616.7623015887</v>
      </c>
      <c r="G1123">
        <v>34988.988755122104</v>
      </c>
      <c r="H1123">
        <v>51713.373709109801</v>
      </c>
      <c r="I1123">
        <v>40248.950218458202</v>
      </c>
      <c r="J1123">
        <v>46357.905914144103</v>
      </c>
      <c r="K1123">
        <v>11964.6952087016</v>
      </c>
      <c r="L1123">
        <v>35672.6191338309</v>
      </c>
      <c r="M1123">
        <v>53374.134092796601</v>
      </c>
      <c r="N1123">
        <v>34615.334265696103</v>
      </c>
      <c r="O1123" s="1">
        <f t="shared" si="37"/>
        <v>0.28647527717516275</v>
      </c>
      <c r="P1123" s="1">
        <f t="shared" si="38"/>
        <v>0.56622272875897028</v>
      </c>
    </row>
    <row r="1124" spans="1:16" ht="16" x14ac:dyDescent="0.2">
      <c r="A1124" t="s">
        <v>65</v>
      </c>
      <c r="B1124">
        <v>2</v>
      </c>
      <c r="C1124">
        <v>101266.73185933</v>
      </c>
      <c r="D1124">
        <v>66137.856159394403</v>
      </c>
      <c r="E1124">
        <v>92369.035064229596</v>
      </c>
      <c r="F1124">
        <v>212922.65264441201</v>
      </c>
      <c r="G1124">
        <v>196919.69890020799</v>
      </c>
      <c r="H1124">
        <v>330755.56781115202</v>
      </c>
      <c r="I1124">
        <v>75382.829672170294</v>
      </c>
      <c r="J1124">
        <v>61729.802617432302</v>
      </c>
      <c r="K1124">
        <v>80403.613769035102</v>
      </c>
      <c r="L1124">
        <v>228555.93956278599</v>
      </c>
      <c r="M1124">
        <v>234996.66687345901</v>
      </c>
      <c r="N1124">
        <v>168870.04304671599</v>
      </c>
      <c r="O1124" s="1">
        <f t="shared" si="37"/>
        <v>0.4308694732328272</v>
      </c>
      <c r="P1124" s="1">
        <f t="shared" si="38"/>
        <v>0.48710796329470796</v>
      </c>
    </row>
    <row r="1125" spans="1:16" ht="16" x14ac:dyDescent="0.2">
      <c r="A1125" t="s">
        <v>65</v>
      </c>
      <c r="B1125">
        <v>3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 s="1">
        <f t="shared" si="37"/>
        <v>0.30311286824883488</v>
      </c>
      <c r="P1125" s="1" t="e">
        <f t="shared" si="38"/>
        <v>#DIV/0!</v>
      </c>
    </row>
    <row r="1126" spans="1:16" ht="16" x14ac:dyDescent="0.2">
      <c r="A1126" t="s">
        <v>65</v>
      </c>
      <c r="B1126">
        <v>4</v>
      </c>
      <c r="C1126">
        <v>592980.351320285</v>
      </c>
      <c r="D1126">
        <v>428997.34147819999</v>
      </c>
      <c r="E1126">
        <v>513171.04825351801</v>
      </c>
      <c r="F1126">
        <v>1373147.9712709601</v>
      </c>
      <c r="G1126">
        <v>986030.49043140002</v>
      </c>
      <c r="H1126">
        <v>1593017.2826151401</v>
      </c>
      <c r="I1126">
        <v>164133.127654254</v>
      </c>
      <c r="J1126">
        <v>290973.38495355699</v>
      </c>
      <c r="K1126">
        <v>544480.206983187</v>
      </c>
      <c r="L1126">
        <v>934886.37316769303</v>
      </c>
      <c r="M1126">
        <v>1085543.3708623799</v>
      </c>
      <c r="N1126">
        <v>780814.50648317498</v>
      </c>
      <c r="O1126" s="1" t="e">
        <f t="shared" si="37"/>
        <v>#DIV/0!</v>
      </c>
      <c r="P1126" s="1">
        <f t="shared" si="38"/>
        <v>0.12476764647236721</v>
      </c>
    </row>
    <row r="1127" spans="1:16" ht="16" x14ac:dyDescent="0.2">
      <c r="A1127" t="s">
        <v>65</v>
      </c>
      <c r="B1127">
        <v>5</v>
      </c>
      <c r="C1127">
        <v>9714931.8744532093</v>
      </c>
      <c r="D1127">
        <v>4743850.7312024496</v>
      </c>
      <c r="E1127">
        <v>5513642.8799905004</v>
      </c>
      <c r="F1127">
        <v>13930691.456147</v>
      </c>
      <c r="G1127">
        <v>12285434.6131342</v>
      </c>
      <c r="H1127">
        <v>20571727.007274602</v>
      </c>
      <c r="I1127">
        <v>2554112.3085841099</v>
      </c>
      <c r="J1127">
        <v>3417709.0553628299</v>
      </c>
      <c r="K1127">
        <v>7118712.6504984498</v>
      </c>
      <c r="L1127">
        <v>10973026.8985897</v>
      </c>
      <c r="M1127">
        <v>12459455.6572184</v>
      </c>
      <c r="N1127">
        <v>9040346.3208393808</v>
      </c>
      <c r="O1127" s="1">
        <f t="shared" si="37"/>
        <v>0.21543179033825249</v>
      </c>
      <c r="P1127" s="1">
        <f t="shared" si="38"/>
        <v>0.15416604745768889</v>
      </c>
    </row>
    <row r="1128" spans="1:16" ht="16" x14ac:dyDescent="0.2">
      <c r="A1128" t="s">
        <v>64</v>
      </c>
      <c r="B1128">
        <v>0</v>
      </c>
      <c r="C1128">
        <v>118724.167654431</v>
      </c>
      <c r="D1128">
        <v>102001.32197441701</v>
      </c>
      <c r="E1128">
        <v>112811.576302541</v>
      </c>
      <c r="F1128">
        <v>107393.189634211</v>
      </c>
      <c r="G1128">
        <v>115395.188009832</v>
      </c>
      <c r="H1128">
        <v>112988.2422921</v>
      </c>
      <c r="I1128">
        <v>119282.668912097</v>
      </c>
      <c r="J1128">
        <v>113709.44382606</v>
      </c>
      <c r="K1128">
        <v>111460.525073154</v>
      </c>
      <c r="L1128">
        <v>133325.64960321999</v>
      </c>
      <c r="M1128">
        <v>113310.810009451</v>
      </c>
      <c r="N1128">
        <v>117170.67901948</v>
      </c>
      <c r="O1128" s="1">
        <f t="shared" si="37"/>
        <v>0.33295340571235266</v>
      </c>
      <c r="P1128" s="1">
        <f t="shared" si="38"/>
        <v>0.22820768993241008</v>
      </c>
    </row>
    <row r="1129" spans="1:16" ht="16" x14ac:dyDescent="0.2">
      <c r="A1129" t="s">
        <v>64</v>
      </c>
      <c r="B1129">
        <v>1</v>
      </c>
      <c r="C1129">
        <v>11740.7732210054</v>
      </c>
      <c r="D1129">
        <v>5239.9221801906397</v>
      </c>
      <c r="E1129">
        <v>2516.7836016532801</v>
      </c>
      <c r="F1129">
        <v>0</v>
      </c>
      <c r="G1129">
        <v>3775.5089772136698</v>
      </c>
      <c r="H1129">
        <v>3168.2104508491698</v>
      </c>
      <c r="I1129">
        <v>10674.5259586172</v>
      </c>
      <c r="J1129">
        <v>2714.3956141413901</v>
      </c>
      <c r="K1129">
        <v>1745.38121231218</v>
      </c>
      <c r="L1129">
        <v>3165.3132943365999</v>
      </c>
      <c r="M1129">
        <v>0</v>
      </c>
      <c r="N1129">
        <v>2648.3512939672</v>
      </c>
      <c r="O1129" s="1">
        <f t="shared" si="37"/>
        <v>0.5387969489227693</v>
      </c>
      <c r="P1129" s="1">
        <f t="shared" si="38"/>
        <v>0.81727503344567087</v>
      </c>
    </row>
    <row r="1130" spans="1:16" ht="16" x14ac:dyDescent="0.2">
      <c r="A1130" t="s">
        <v>64</v>
      </c>
      <c r="B1130">
        <v>2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4821.4175773479301</v>
      </c>
      <c r="I1130">
        <v>0</v>
      </c>
      <c r="J1130">
        <v>0</v>
      </c>
      <c r="K1130">
        <v>4318.8681597848199</v>
      </c>
      <c r="L1130">
        <v>0</v>
      </c>
      <c r="M1130">
        <v>522.16384183211699</v>
      </c>
      <c r="N1130">
        <v>0</v>
      </c>
      <c r="O1130" s="1">
        <f t="shared" si="37"/>
        <v>0.73044735761585233</v>
      </c>
      <c r="P1130" s="1">
        <f t="shared" si="38"/>
        <v>0.42542388548494736</v>
      </c>
    </row>
    <row r="1131" spans="1:16" ht="16" x14ac:dyDescent="0.2">
      <c r="A1131" t="s">
        <v>64</v>
      </c>
      <c r="B1131">
        <v>3</v>
      </c>
      <c r="C1131">
        <v>690882.45066735405</v>
      </c>
      <c r="D1131">
        <v>608152.75812264101</v>
      </c>
      <c r="E1131">
        <v>467592.65268552699</v>
      </c>
      <c r="F1131">
        <v>679623.92683870997</v>
      </c>
      <c r="G1131">
        <v>818985.69141666801</v>
      </c>
      <c r="H1131">
        <v>636476.34081615205</v>
      </c>
      <c r="I1131">
        <v>589703.38259982399</v>
      </c>
      <c r="J1131">
        <v>746715.34315182199</v>
      </c>
      <c r="K1131">
        <v>554165.24332205497</v>
      </c>
      <c r="L1131">
        <v>657062.34051947203</v>
      </c>
      <c r="M1131">
        <v>699596.15081744001</v>
      </c>
      <c r="N1131">
        <v>967712.87107531202</v>
      </c>
      <c r="O1131" s="1">
        <f t="shared" si="37"/>
        <v>0.37390096630005903</v>
      </c>
      <c r="P1131" s="1">
        <f t="shared" si="38"/>
        <v>0.60250348950705945</v>
      </c>
    </row>
    <row r="1132" spans="1:16" ht="16" x14ac:dyDescent="0.2">
      <c r="A1132" t="s">
        <v>63</v>
      </c>
      <c r="B1132">
        <v>0</v>
      </c>
      <c r="C1132">
        <v>11692964.907334501</v>
      </c>
      <c r="D1132">
        <v>41508206.834452704</v>
      </c>
      <c r="E1132">
        <v>9206147.28761038</v>
      </c>
      <c r="F1132">
        <v>30544560.9407245</v>
      </c>
      <c r="G1132">
        <v>34987487.187607303</v>
      </c>
      <c r="H1132">
        <v>35111520.153374001</v>
      </c>
      <c r="I1132">
        <v>15232760.7340803</v>
      </c>
      <c r="J1132">
        <v>13882325.4268899</v>
      </c>
      <c r="K1132">
        <v>15775796.258130901</v>
      </c>
      <c r="L1132">
        <v>45664882.8562916</v>
      </c>
      <c r="M1132">
        <v>43209324.380483396</v>
      </c>
      <c r="N1132">
        <v>49578449.167791799</v>
      </c>
      <c r="O1132" s="1">
        <f t="shared" si="37"/>
        <v>0.66320705535850877</v>
      </c>
      <c r="P1132" s="1">
        <f t="shared" si="38"/>
        <v>6.166820602315176E-3</v>
      </c>
    </row>
    <row r="1133" spans="1:16" ht="16" x14ac:dyDescent="0.2">
      <c r="A1133" t="s">
        <v>63</v>
      </c>
      <c r="B1133">
        <v>1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 s="1">
        <f t="shared" si="37"/>
        <v>0.60423749218085543</v>
      </c>
      <c r="P1133" s="1" t="e">
        <f t="shared" si="38"/>
        <v>#DIV/0!</v>
      </c>
    </row>
    <row r="1134" spans="1:16" ht="16" x14ac:dyDescent="0.2">
      <c r="A1134" t="s">
        <v>63</v>
      </c>
      <c r="B1134">
        <v>2</v>
      </c>
      <c r="C1134">
        <v>3576.68804537919</v>
      </c>
      <c r="D1134">
        <v>2237.1765857374398</v>
      </c>
      <c r="E1134">
        <v>3162.1002985345299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6076.97837963048</v>
      </c>
      <c r="L1134">
        <v>0</v>
      </c>
      <c r="M1134">
        <v>0</v>
      </c>
      <c r="N1134">
        <v>0</v>
      </c>
      <c r="O1134" s="1" t="e">
        <f t="shared" si="37"/>
        <v>#DIV/0!</v>
      </c>
      <c r="P1134" s="1" t="e">
        <f t="shared" si="38"/>
        <v>#DIV/0!</v>
      </c>
    </row>
    <row r="1135" spans="1:16" ht="16" x14ac:dyDescent="0.2">
      <c r="A1135" t="s">
        <v>63</v>
      </c>
      <c r="B1135">
        <v>3</v>
      </c>
      <c r="C1135">
        <v>117110.591945073</v>
      </c>
      <c r="D1135">
        <v>98067.274467273295</v>
      </c>
      <c r="E1135">
        <v>90221.782852048593</v>
      </c>
      <c r="F1135">
        <v>105265.295862725</v>
      </c>
      <c r="G1135">
        <v>130049.027370704</v>
      </c>
      <c r="H1135">
        <v>126034.56802633899</v>
      </c>
      <c r="I1135">
        <v>117889.77320830199</v>
      </c>
      <c r="J1135">
        <v>98131.911355203905</v>
      </c>
      <c r="K1135">
        <v>111507.489896774</v>
      </c>
      <c r="L1135">
        <v>79780.8477763142</v>
      </c>
      <c r="M1135">
        <v>100148.644777785</v>
      </c>
      <c r="N1135">
        <v>129649.52925135</v>
      </c>
      <c r="O1135" s="1">
        <f t="shared" si="37"/>
        <v>0.6640250121948843</v>
      </c>
      <c r="P1135" s="1">
        <f t="shared" si="38"/>
        <v>0.35172377573505176</v>
      </c>
    </row>
    <row r="1136" spans="1:16" ht="16" x14ac:dyDescent="0.2">
      <c r="A1136" t="s">
        <v>63</v>
      </c>
      <c r="B1136">
        <v>4</v>
      </c>
      <c r="C1136">
        <v>60229.313735969597</v>
      </c>
      <c r="D1136">
        <v>55264.1046677013</v>
      </c>
      <c r="E1136">
        <v>60155.013622752398</v>
      </c>
      <c r="F1136">
        <v>95740.069937488399</v>
      </c>
      <c r="G1136">
        <v>132439.443782802</v>
      </c>
      <c r="H1136">
        <v>108914.613221099</v>
      </c>
      <c r="I1136">
        <v>28849.804379044101</v>
      </c>
      <c r="J1136">
        <v>59194.486261104299</v>
      </c>
      <c r="K1136">
        <v>49192.101806143</v>
      </c>
      <c r="L1136">
        <v>70280.776641958801</v>
      </c>
      <c r="M1136">
        <v>95441.673546079401</v>
      </c>
      <c r="N1136">
        <v>102862.813977991</v>
      </c>
      <c r="O1136" s="1">
        <f t="shared" si="37"/>
        <v>0.49681024078529729</v>
      </c>
      <c r="P1136" s="1">
        <f t="shared" si="38"/>
        <v>0.19221496021079981</v>
      </c>
    </row>
    <row r="1137" spans="1:16" ht="16" x14ac:dyDescent="0.2">
      <c r="A1137" t="s">
        <v>63</v>
      </c>
      <c r="B1137">
        <v>5</v>
      </c>
      <c r="C1137">
        <v>4446434.5629842002</v>
      </c>
      <c r="D1137">
        <v>5505737.3473355696</v>
      </c>
      <c r="E1137">
        <v>3862288.3640558198</v>
      </c>
      <c r="F1137">
        <v>3545753.3779766099</v>
      </c>
      <c r="G1137">
        <v>3991731.7781407498</v>
      </c>
      <c r="H1137">
        <v>4262336.4113755999</v>
      </c>
      <c r="I1137">
        <v>5824116.3101170203</v>
      </c>
      <c r="J1137">
        <v>4854784.9108907599</v>
      </c>
      <c r="K1137">
        <v>4760577.3841475397</v>
      </c>
      <c r="L1137">
        <v>4215733.0915894499</v>
      </c>
      <c r="M1137">
        <v>4225598.02206684</v>
      </c>
      <c r="N1137">
        <v>5152734.6922749104</v>
      </c>
      <c r="O1137" s="1">
        <f t="shared" si="37"/>
        <v>0.23120891568345303</v>
      </c>
      <c r="P1137" s="1">
        <f t="shared" si="38"/>
        <v>0.18541513149301278</v>
      </c>
    </row>
    <row r="1138" spans="1:16" ht="16" x14ac:dyDescent="0.2">
      <c r="A1138" t="s">
        <v>63</v>
      </c>
      <c r="B1138">
        <v>6</v>
      </c>
      <c r="C1138">
        <v>79641874.621965304</v>
      </c>
      <c r="D1138">
        <v>92720903.041744307</v>
      </c>
      <c r="E1138">
        <v>66753956.714628898</v>
      </c>
      <c r="F1138">
        <v>58242431.127665497</v>
      </c>
      <c r="G1138">
        <v>61542511.792066902</v>
      </c>
      <c r="H1138">
        <v>60962368.412258402</v>
      </c>
      <c r="I1138">
        <v>70150923.774601698</v>
      </c>
      <c r="J1138">
        <v>67374474.441030607</v>
      </c>
      <c r="K1138">
        <v>73822423.968076497</v>
      </c>
      <c r="L1138">
        <v>54655821.312046602</v>
      </c>
      <c r="M1138">
        <v>60152817.292472497</v>
      </c>
      <c r="N1138">
        <v>72024517.291241303</v>
      </c>
      <c r="O1138" s="1">
        <f t="shared" si="37"/>
        <v>0.40977319398288531</v>
      </c>
      <c r="P1138" s="1">
        <f t="shared" si="38"/>
        <v>0.71761870044610543</v>
      </c>
    </row>
    <row r="1139" spans="1:16" ht="16" x14ac:dyDescent="0.2">
      <c r="A1139" t="s">
        <v>62</v>
      </c>
      <c r="B1139">
        <v>0</v>
      </c>
      <c r="C1139">
        <v>112203.391389411</v>
      </c>
      <c r="D1139">
        <v>128610.60193697301</v>
      </c>
      <c r="E1139">
        <v>118573.688239044</v>
      </c>
      <c r="F1139">
        <v>239235.62479428001</v>
      </c>
      <c r="G1139">
        <v>194003.086077452</v>
      </c>
      <c r="H1139">
        <v>224560.687131032</v>
      </c>
      <c r="I1139">
        <v>116722.849162499</v>
      </c>
      <c r="J1139">
        <v>150966.88875516699</v>
      </c>
      <c r="K1139">
        <v>124504.091828701</v>
      </c>
      <c r="L1139">
        <v>138734.56393503401</v>
      </c>
      <c r="M1139">
        <v>227060.407633411</v>
      </c>
      <c r="N1139">
        <v>202189.37437059</v>
      </c>
      <c r="O1139" s="1">
        <f t="shared" si="37"/>
        <v>0.29697722324129605</v>
      </c>
      <c r="P1139" s="1">
        <f t="shared" si="38"/>
        <v>0.3672553300783255</v>
      </c>
    </row>
    <row r="1140" spans="1:16" ht="16" x14ac:dyDescent="0.2">
      <c r="A1140" t="s">
        <v>62</v>
      </c>
      <c r="B1140">
        <v>1</v>
      </c>
      <c r="C1140">
        <v>0</v>
      </c>
      <c r="D1140">
        <v>0</v>
      </c>
      <c r="E1140">
        <v>0</v>
      </c>
      <c r="F1140">
        <v>3815.9846703553399</v>
      </c>
      <c r="G1140">
        <v>8278.8391706244493</v>
      </c>
      <c r="H1140">
        <v>8745.6058134026898</v>
      </c>
      <c r="I1140">
        <v>0</v>
      </c>
      <c r="J1140">
        <v>0</v>
      </c>
      <c r="K1140">
        <v>0</v>
      </c>
      <c r="L1140">
        <v>4317.29521807122</v>
      </c>
      <c r="M1140">
        <v>6828.2626671545704</v>
      </c>
      <c r="N1140">
        <v>0</v>
      </c>
      <c r="O1140" s="1">
        <f t="shared" si="37"/>
        <v>0.3921888614042523</v>
      </c>
      <c r="P1140" s="1">
        <f t="shared" si="38"/>
        <v>0.27198216596111646</v>
      </c>
    </row>
    <row r="1141" spans="1:16" ht="16" x14ac:dyDescent="0.2">
      <c r="A1141" t="s">
        <v>62</v>
      </c>
      <c r="B1141">
        <v>2</v>
      </c>
      <c r="C1141">
        <v>14120.7058056197</v>
      </c>
      <c r="D1141">
        <v>12419.9811547975</v>
      </c>
      <c r="E1141">
        <v>26002.510904741299</v>
      </c>
      <c r="F1141">
        <v>52765.275857216002</v>
      </c>
      <c r="G1141">
        <v>66191.650116967794</v>
      </c>
      <c r="H1141">
        <v>55014.8404637684</v>
      </c>
      <c r="I1141">
        <v>23401.569403939699</v>
      </c>
      <c r="J1141">
        <v>29775.4162761806</v>
      </c>
      <c r="K1141">
        <v>29873.280468696299</v>
      </c>
      <c r="L1141">
        <v>41180.873528752403</v>
      </c>
      <c r="M1141">
        <v>64974.074333892699</v>
      </c>
      <c r="N1141">
        <v>57159.031747203597</v>
      </c>
      <c r="O1141" s="1" t="e">
        <f t="shared" si="37"/>
        <v>#DIV/0!</v>
      </c>
      <c r="P1141" s="1">
        <f t="shared" si="38"/>
        <v>0.68505216096278865</v>
      </c>
    </row>
    <row r="1142" spans="1:16" ht="16" x14ac:dyDescent="0.2">
      <c r="A1142" t="s">
        <v>62</v>
      </c>
      <c r="B1142">
        <v>3</v>
      </c>
      <c r="C1142">
        <v>105687.561643376</v>
      </c>
      <c r="D1142">
        <v>101618.099637693</v>
      </c>
      <c r="E1142">
        <v>120438.65330484499</v>
      </c>
      <c r="F1142">
        <v>151062.38614075101</v>
      </c>
      <c r="G1142">
        <v>179301.975351022</v>
      </c>
      <c r="H1142">
        <v>141982.85490565401</v>
      </c>
      <c r="I1142">
        <v>109922.846670739</v>
      </c>
      <c r="J1142">
        <v>109105.26711642899</v>
      </c>
      <c r="K1142">
        <v>117020.946165239</v>
      </c>
      <c r="L1142">
        <v>111612.35730129</v>
      </c>
      <c r="M1142">
        <v>177289.532262141</v>
      </c>
      <c r="N1142">
        <v>137333.004737251</v>
      </c>
      <c r="O1142" s="1">
        <f t="shared" si="37"/>
        <v>0.10044238588536063</v>
      </c>
      <c r="P1142" s="1">
        <f t="shared" si="38"/>
        <v>0.52620058922343382</v>
      </c>
    </row>
    <row r="1143" spans="1:16" ht="16" x14ac:dyDescent="0.2">
      <c r="A1143" t="s">
        <v>62</v>
      </c>
      <c r="B1143">
        <v>4</v>
      </c>
      <c r="C1143">
        <v>1558048.0902985199</v>
      </c>
      <c r="D1143">
        <v>1543332.3332813401</v>
      </c>
      <c r="E1143">
        <v>1670241.81135068</v>
      </c>
      <c r="F1143">
        <v>1981442.7508856</v>
      </c>
      <c r="G1143">
        <v>2312049.8054949702</v>
      </c>
      <c r="H1143">
        <v>1909405.73819617</v>
      </c>
      <c r="I1143">
        <v>1212780.75033599</v>
      </c>
      <c r="J1143">
        <v>1649169.4197506399</v>
      </c>
      <c r="K1143">
        <v>1545197.4521591</v>
      </c>
      <c r="L1143">
        <v>1078130.91180981</v>
      </c>
      <c r="M1143">
        <v>1835226.67005649</v>
      </c>
      <c r="N1143">
        <v>1787283.2368395799</v>
      </c>
      <c r="O1143" s="1">
        <f t="shared" si="37"/>
        <v>0.68050299267489334</v>
      </c>
      <c r="P1143" s="1">
        <f t="shared" si="38"/>
        <v>0.14203139036448012</v>
      </c>
    </row>
    <row r="1144" spans="1:16" ht="16" x14ac:dyDescent="0.2">
      <c r="A1144" t="s">
        <v>61</v>
      </c>
      <c r="B1144">
        <v>0</v>
      </c>
      <c r="C1144">
        <v>3057379.26052651</v>
      </c>
      <c r="D1144">
        <v>3128592.7656164798</v>
      </c>
      <c r="E1144">
        <v>3202531.7212663102</v>
      </c>
      <c r="F1144">
        <v>3698361.7828312302</v>
      </c>
      <c r="G1144">
        <v>3751386.9447778901</v>
      </c>
      <c r="H1144">
        <v>3925296.7410883601</v>
      </c>
      <c r="I1144">
        <v>3276212.6383500798</v>
      </c>
      <c r="J1144">
        <v>3159387.8029863602</v>
      </c>
      <c r="K1144">
        <v>3401256.2207267499</v>
      </c>
      <c r="L1144">
        <v>5113949.3171132198</v>
      </c>
      <c r="M1144">
        <v>4699113.2952049598</v>
      </c>
      <c r="N1144">
        <v>5128922.2563458104</v>
      </c>
      <c r="O1144" s="1">
        <f t="shared" si="37"/>
        <v>0.427048267306743</v>
      </c>
      <c r="P1144" s="1">
        <f t="shared" si="38"/>
        <v>1.6155792605465529E-3</v>
      </c>
    </row>
    <row r="1145" spans="1:16" ht="16" x14ac:dyDescent="0.2">
      <c r="A1145" t="s">
        <v>61</v>
      </c>
      <c r="B1145">
        <v>1</v>
      </c>
      <c r="C1145">
        <v>0</v>
      </c>
      <c r="D1145">
        <v>0</v>
      </c>
      <c r="E1145">
        <v>0</v>
      </c>
      <c r="F1145">
        <v>0</v>
      </c>
      <c r="G1145">
        <v>92356.855552912093</v>
      </c>
      <c r="H1145">
        <v>45275.1880081868</v>
      </c>
      <c r="I1145">
        <v>0</v>
      </c>
      <c r="J1145">
        <v>40703.040514468797</v>
      </c>
      <c r="K1145">
        <v>77351.255554349802</v>
      </c>
      <c r="L1145">
        <v>0</v>
      </c>
      <c r="M1145">
        <v>0</v>
      </c>
      <c r="N1145">
        <v>71239.927886013698</v>
      </c>
      <c r="O1145" s="1">
        <f t="shared" si="37"/>
        <v>0.14040247721761423</v>
      </c>
      <c r="P1145" s="1">
        <f t="shared" si="38"/>
        <v>0.56893334149600117</v>
      </c>
    </row>
    <row r="1146" spans="1:16" ht="16" x14ac:dyDescent="0.2">
      <c r="A1146" t="s">
        <v>61</v>
      </c>
      <c r="B1146">
        <v>2</v>
      </c>
      <c r="C1146">
        <v>939556.82201888703</v>
      </c>
      <c r="D1146">
        <v>657982.11576961505</v>
      </c>
      <c r="E1146">
        <v>942285.32860074996</v>
      </c>
      <c r="F1146">
        <v>882202.850847914</v>
      </c>
      <c r="G1146">
        <v>866120.12842466403</v>
      </c>
      <c r="H1146">
        <v>931211.73408567102</v>
      </c>
      <c r="I1146">
        <v>1019599.74148521</v>
      </c>
      <c r="J1146">
        <v>1003833.15017536</v>
      </c>
      <c r="K1146">
        <v>950677.44907554495</v>
      </c>
      <c r="L1146">
        <v>1143038.4500877201</v>
      </c>
      <c r="M1146">
        <v>1235920.31129248</v>
      </c>
      <c r="N1146">
        <v>1140184.83921107</v>
      </c>
      <c r="O1146" s="1">
        <f t="shared" si="37"/>
        <v>0.15294713212413044</v>
      </c>
      <c r="P1146" s="1">
        <f t="shared" si="38"/>
        <v>1.6444220399814979E-3</v>
      </c>
    </row>
    <row r="1147" spans="1:16" ht="16" x14ac:dyDescent="0.2">
      <c r="A1147" t="s">
        <v>61</v>
      </c>
      <c r="B1147">
        <v>3</v>
      </c>
      <c r="C1147">
        <v>44896.928606061803</v>
      </c>
      <c r="D1147">
        <v>31512.405011736901</v>
      </c>
      <c r="E1147">
        <v>23739.747487649202</v>
      </c>
      <c r="F1147">
        <v>31707.326958362399</v>
      </c>
      <c r="G1147">
        <v>63251.406890035199</v>
      </c>
      <c r="H1147">
        <v>38536.621254728598</v>
      </c>
      <c r="I1147">
        <v>23919.759462654201</v>
      </c>
      <c r="J1147">
        <v>45658.6143756483</v>
      </c>
      <c r="K1147">
        <v>30651.914216175599</v>
      </c>
      <c r="L1147">
        <v>86939.775466705905</v>
      </c>
      <c r="M1147">
        <v>53473.857421357097</v>
      </c>
      <c r="N1147">
        <v>61017.799829514202</v>
      </c>
      <c r="O1147" s="1">
        <f t="shared" si="37"/>
        <v>0.2083253977792138</v>
      </c>
      <c r="P1147" s="1">
        <f t="shared" si="38"/>
        <v>0.1797672380149386</v>
      </c>
    </row>
    <row r="1148" spans="1:16" ht="16" x14ac:dyDescent="0.2">
      <c r="A1148" t="s">
        <v>61</v>
      </c>
      <c r="B1148">
        <v>4</v>
      </c>
      <c r="C1148">
        <v>199850.835992387</v>
      </c>
      <c r="D1148">
        <v>215357.962544701</v>
      </c>
      <c r="E1148">
        <v>245738.237241547</v>
      </c>
      <c r="F1148">
        <v>286613.18541258399</v>
      </c>
      <c r="G1148">
        <v>285238.35798099003</v>
      </c>
      <c r="H1148">
        <v>274261.96327481</v>
      </c>
      <c r="I1148">
        <v>211331.24964521101</v>
      </c>
      <c r="J1148">
        <v>208496.61609768699</v>
      </c>
      <c r="K1148">
        <v>227711.97627591901</v>
      </c>
      <c r="L1148">
        <v>325036.419394747</v>
      </c>
      <c r="M1148">
        <v>341808.42266405799</v>
      </c>
      <c r="N1148">
        <v>309966.46992864797</v>
      </c>
      <c r="O1148" s="1">
        <f t="shared" si="37"/>
        <v>0.99772250694185494</v>
      </c>
      <c r="P1148" s="1">
        <f t="shared" si="38"/>
        <v>1.2062696706685538E-2</v>
      </c>
    </row>
    <row r="1149" spans="1:16" ht="16" x14ac:dyDescent="0.2">
      <c r="A1149" t="s">
        <v>61</v>
      </c>
      <c r="B1149">
        <v>5</v>
      </c>
      <c r="C1149">
        <v>429184.06928599899</v>
      </c>
      <c r="D1149">
        <v>498448.01175261702</v>
      </c>
      <c r="E1149">
        <v>634725.62469543505</v>
      </c>
      <c r="F1149">
        <v>565379.04065928899</v>
      </c>
      <c r="G1149">
        <v>507418.65448949201</v>
      </c>
      <c r="H1149">
        <v>536656.22635271505</v>
      </c>
      <c r="I1149">
        <v>667385.52482541301</v>
      </c>
      <c r="J1149">
        <v>551711.24399623205</v>
      </c>
      <c r="K1149">
        <v>575654.944192442</v>
      </c>
      <c r="L1149">
        <v>748108.756345695</v>
      </c>
      <c r="M1149">
        <v>679623.58776509704</v>
      </c>
      <c r="N1149">
        <v>557739.678826513</v>
      </c>
      <c r="O1149" s="1">
        <f t="shared" si="37"/>
        <v>0.77696360422621458</v>
      </c>
      <c r="P1149" s="1">
        <f t="shared" si="38"/>
        <v>9.7307116217913325E-2</v>
      </c>
    </row>
    <row r="1150" spans="1:16" ht="16" x14ac:dyDescent="0.2">
      <c r="A1150" t="s">
        <v>61</v>
      </c>
      <c r="B1150">
        <v>6</v>
      </c>
      <c r="C1150">
        <v>20617445.956878301</v>
      </c>
      <c r="D1150">
        <v>16001704.134442801</v>
      </c>
      <c r="E1150">
        <v>20339456.4618317</v>
      </c>
      <c r="F1150">
        <v>13976980.0706883</v>
      </c>
      <c r="G1150">
        <v>14119430.852729</v>
      </c>
      <c r="H1150">
        <v>13563482.739646999</v>
      </c>
      <c r="I1150">
        <v>16182895.4127448</v>
      </c>
      <c r="J1150">
        <v>16058919.6455223</v>
      </c>
      <c r="K1150">
        <v>17164414.990047202</v>
      </c>
      <c r="L1150">
        <v>13503277.675034599</v>
      </c>
      <c r="M1150">
        <v>14184207.7426726</v>
      </c>
      <c r="N1150">
        <v>15434055.1026929</v>
      </c>
      <c r="O1150" s="1">
        <f t="shared" si="37"/>
        <v>0.33000129344908707</v>
      </c>
      <c r="P1150" s="1">
        <f t="shared" si="38"/>
        <v>0.45493677384356956</v>
      </c>
    </row>
    <row r="1151" spans="1:16" ht="16" x14ac:dyDescent="0.2">
      <c r="A1151" t="s">
        <v>201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 s="1">
        <f t="shared" si="37"/>
        <v>0.176289664037279</v>
      </c>
      <c r="P1151" s="1" t="e">
        <f t="shared" si="38"/>
        <v>#DIV/0!</v>
      </c>
    </row>
    <row r="1152" spans="1:16" ht="16" x14ac:dyDescent="0.2">
      <c r="A1152" t="s">
        <v>201</v>
      </c>
      <c r="B1152">
        <v>1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 s="1" t="e">
        <f t="shared" si="37"/>
        <v>#DIV/0!</v>
      </c>
      <c r="P1152" s="1" t="e">
        <f t="shared" si="38"/>
        <v>#DIV/0!</v>
      </c>
    </row>
    <row r="1153" spans="1:16" ht="16" x14ac:dyDescent="0.2">
      <c r="A1153" t="s">
        <v>201</v>
      </c>
      <c r="B1153">
        <v>2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 s="1" t="e">
        <f t="shared" si="37"/>
        <v>#DIV/0!</v>
      </c>
      <c r="P1153" s="1" t="e">
        <f t="shared" si="38"/>
        <v>#DIV/0!</v>
      </c>
    </row>
    <row r="1154" spans="1:16" ht="16" x14ac:dyDescent="0.2">
      <c r="A1154" t="s">
        <v>201</v>
      </c>
      <c r="B1154">
        <v>3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 s="1" t="e">
        <f t="shared" si="37"/>
        <v>#DIV/0!</v>
      </c>
      <c r="P1154" s="1" t="e">
        <f t="shared" si="38"/>
        <v>#DIV/0!</v>
      </c>
    </row>
    <row r="1155" spans="1:16" ht="16" x14ac:dyDescent="0.2">
      <c r="A1155" t="s">
        <v>201</v>
      </c>
      <c r="B1155">
        <v>4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 s="1" t="e">
        <f t="shared" si="37"/>
        <v>#DIV/0!</v>
      </c>
      <c r="P1155" s="1" t="e">
        <f t="shared" si="38"/>
        <v>#DIV/0!</v>
      </c>
    </row>
    <row r="1156" spans="1:16" ht="16" x14ac:dyDescent="0.2">
      <c r="A1156" t="s">
        <v>201</v>
      </c>
      <c r="B1156">
        <v>5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 s="1" t="e">
        <f t="shared" si="37"/>
        <v>#DIV/0!</v>
      </c>
      <c r="P1156" s="1" t="e">
        <f t="shared" si="38"/>
        <v>#DIV/0!</v>
      </c>
    </row>
    <row r="1157" spans="1:16" ht="16" x14ac:dyDescent="0.2">
      <c r="A1157" t="s">
        <v>201</v>
      </c>
      <c r="B1157">
        <v>6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 s="1" t="e">
        <f t="shared" si="37"/>
        <v>#DIV/0!</v>
      </c>
      <c r="P1157" s="1" t="e">
        <f t="shared" si="38"/>
        <v>#DIV/0!</v>
      </c>
    </row>
    <row r="1158" spans="1:16" ht="16" x14ac:dyDescent="0.2">
      <c r="A1158" t="s">
        <v>201</v>
      </c>
      <c r="B1158">
        <v>7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 s="1" t="e">
        <f t="shared" si="37"/>
        <v>#DIV/0!</v>
      </c>
      <c r="P1158" s="1" t="e">
        <f t="shared" si="38"/>
        <v>#DIV/0!</v>
      </c>
    </row>
    <row r="1159" spans="1:16" ht="16" x14ac:dyDescent="0.2">
      <c r="A1159" t="s">
        <v>201</v>
      </c>
      <c r="B1159">
        <v>8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 s="1" t="e">
        <f t="shared" si="37"/>
        <v>#DIV/0!</v>
      </c>
      <c r="P1159" s="1" t="e">
        <f t="shared" si="38"/>
        <v>#DIV/0!</v>
      </c>
    </row>
    <row r="1160" spans="1:16" ht="16" x14ac:dyDescent="0.2">
      <c r="A1160" t="s">
        <v>201</v>
      </c>
      <c r="B1160">
        <v>9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 s="1" t="e">
        <f t="shared" si="37"/>
        <v>#DIV/0!</v>
      </c>
      <c r="P1160" s="1" t="e">
        <f t="shared" si="38"/>
        <v>#DIV/0!</v>
      </c>
    </row>
    <row r="1161" spans="1:16" ht="16" x14ac:dyDescent="0.2">
      <c r="A1161" t="s">
        <v>201</v>
      </c>
      <c r="B1161">
        <v>1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 s="1" t="e">
        <f t="shared" si="37"/>
        <v>#DIV/0!</v>
      </c>
      <c r="P1161" s="1" t="e">
        <f t="shared" si="38"/>
        <v>#DIV/0!</v>
      </c>
    </row>
    <row r="1162" spans="1:16" ht="16" x14ac:dyDescent="0.2">
      <c r="A1162" t="s">
        <v>60</v>
      </c>
      <c r="B1162">
        <v>0</v>
      </c>
      <c r="C1162">
        <v>4888674.6265040599</v>
      </c>
      <c r="D1162">
        <v>4795562.6468709996</v>
      </c>
      <c r="E1162">
        <v>3841451.70959849</v>
      </c>
      <c r="F1162">
        <v>14468170.6897725</v>
      </c>
      <c r="G1162">
        <v>3817465.0938923601</v>
      </c>
      <c r="H1162">
        <v>3401463.8835892999</v>
      </c>
      <c r="I1162">
        <v>5309580.9393194402</v>
      </c>
      <c r="J1162">
        <v>4773957.4535324704</v>
      </c>
      <c r="K1162">
        <v>4599624.0509440303</v>
      </c>
      <c r="L1162">
        <v>4377133.6200948898</v>
      </c>
      <c r="M1162">
        <v>5949795.1619562404</v>
      </c>
      <c r="N1162">
        <v>5479934.0236749901</v>
      </c>
      <c r="O1162" s="1" t="e">
        <f t="shared" si="37"/>
        <v>#DIV/0!</v>
      </c>
      <c r="P1162" s="1">
        <f t="shared" si="38"/>
        <v>0.61987318489548315</v>
      </c>
    </row>
    <row r="1163" spans="1:16" ht="16" x14ac:dyDescent="0.2">
      <c r="A1163" t="s">
        <v>60</v>
      </c>
      <c r="B1163">
        <v>1</v>
      </c>
      <c r="C1163">
        <v>811127.33284405095</v>
      </c>
      <c r="D1163">
        <v>788309.91875566705</v>
      </c>
      <c r="E1163">
        <v>722821.43255795504</v>
      </c>
      <c r="F1163">
        <v>1433441.82859119</v>
      </c>
      <c r="G1163">
        <v>1299411.3505202599</v>
      </c>
      <c r="H1163">
        <v>959869.595353866</v>
      </c>
      <c r="I1163">
        <v>980582.53318521997</v>
      </c>
      <c r="J1163">
        <v>1009939.1989184601</v>
      </c>
      <c r="K1163">
        <v>932625.02519277297</v>
      </c>
      <c r="L1163">
        <v>1620802.2946315899</v>
      </c>
      <c r="M1163">
        <v>1856671.3368084601</v>
      </c>
      <c r="N1163">
        <v>1934339.9054254501</v>
      </c>
      <c r="O1163" s="1">
        <f t="shared" si="37"/>
        <v>0.38615977927133321</v>
      </c>
      <c r="P1163" s="1">
        <f t="shared" si="38"/>
        <v>2.7796721079377973E-2</v>
      </c>
    </row>
    <row r="1164" spans="1:16" ht="16" x14ac:dyDescent="0.2">
      <c r="A1164" t="s">
        <v>60</v>
      </c>
      <c r="B1164">
        <v>2</v>
      </c>
      <c r="C1164">
        <v>531841.40746690403</v>
      </c>
      <c r="D1164">
        <v>392727.18722207902</v>
      </c>
      <c r="E1164">
        <v>815803.202657894</v>
      </c>
      <c r="F1164">
        <v>1176887.8088748599</v>
      </c>
      <c r="G1164">
        <v>2015199.2841715601</v>
      </c>
      <c r="H1164">
        <v>1392746.26979887</v>
      </c>
      <c r="I1164">
        <v>1134640.0385389801</v>
      </c>
      <c r="J1164">
        <v>1003929.8034022599</v>
      </c>
      <c r="K1164">
        <v>1161102.33691592</v>
      </c>
      <c r="L1164">
        <v>2636207.2184720701</v>
      </c>
      <c r="M1164">
        <v>2396216.10213175</v>
      </c>
      <c r="N1164">
        <v>2399095.1404489102</v>
      </c>
      <c r="O1164" s="1">
        <f t="shared" si="37"/>
        <v>4.4996137498124677E-3</v>
      </c>
      <c r="P1164" s="1">
        <f t="shared" si="38"/>
        <v>2.2760381715411664E-2</v>
      </c>
    </row>
    <row r="1165" spans="1:16" ht="16" x14ac:dyDescent="0.2">
      <c r="A1165" t="s">
        <v>60</v>
      </c>
      <c r="B1165">
        <v>3</v>
      </c>
      <c r="C1165">
        <v>156338652.08499199</v>
      </c>
      <c r="D1165">
        <v>156977810.137135</v>
      </c>
      <c r="E1165">
        <v>100843452.219382</v>
      </c>
      <c r="F1165">
        <v>177507230.62032199</v>
      </c>
      <c r="G1165">
        <v>131536164.20705</v>
      </c>
      <c r="H1165">
        <v>81957758.576212898</v>
      </c>
      <c r="I1165">
        <v>137566773.13771999</v>
      </c>
      <c r="J1165">
        <v>201811742.71841499</v>
      </c>
      <c r="K1165">
        <v>114223534.752786</v>
      </c>
      <c r="L1165">
        <v>113796202.258505</v>
      </c>
      <c r="M1165">
        <v>168442527.72279999</v>
      </c>
      <c r="N1165">
        <v>189888179.05639201</v>
      </c>
      <c r="O1165" s="1">
        <f t="shared" si="37"/>
        <v>1.7700599011600326E-2</v>
      </c>
      <c r="P1165" s="1">
        <f t="shared" si="38"/>
        <v>0.49090397967016303</v>
      </c>
    </row>
    <row r="1166" spans="1:16" ht="16" x14ac:dyDescent="0.2">
      <c r="A1166" t="s">
        <v>59</v>
      </c>
      <c r="B1166">
        <v>0</v>
      </c>
      <c r="C1166">
        <v>4279462.2959434204</v>
      </c>
      <c r="D1166">
        <v>4467806.5197357899</v>
      </c>
      <c r="E1166">
        <v>4752231.5427427301</v>
      </c>
      <c r="F1166">
        <v>5218522.4715925204</v>
      </c>
      <c r="G1166">
        <v>5558538.4886285504</v>
      </c>
      <c r="H1166">
        <v>5740048.6146793598</v>
      </c>
      <c r="I1166">
        <v>5140850.3915397301</v>
      </c>
      <c r="J1166">
        <v>5068318.1304081902</v>
      </c>
      <c r="K1166">
        <v>5075601.2393559897</v>
      </c>
      <c r="L1166">
        <v>7404214.3824790604</v>
      </c>
      <c r="M1166">
        <v>6605497.4114546096</v>
      </c>
      <c r="N1166">
        <v>7422984.4126667902</v>
      </c>
      <c r="O1166" s="1">
        <f t="shared" si="37"/>
        <v>0.70330909023974408</v>
      </c>
      <c r="P1166" s="1">
        <f t="shared" si="38"/>
        <v>6.1299083050613936E-3</v>
      </c>
    </row>
    <row r="1167" spans="1:16" ht="16" x14ac:dyDescent="0.2">
      <c r="A1167" t="s">
        <v>59</v>
      </c>
      <c r="B1167">
        <v>1</v>
      </c>
      <c r="C1167">
        <v>0</v>
      </c>
      <c r="D1167">
        <v>50240.521980062098</v>
      </c>
      <c r="E1167">
        <v>0</v>
      </c>
      <c r="F1167">
        <v>0</v>
      </c>
      <c r="G1167">
        <v>66634.990126645702</v>
      </c>
      <c r="H1167">
        <v>84581.217578441196</v>
      </c>
      <c r="I1167">
        <v>0</v>
      </c>
      <c r="J1167">
        <v>56024.9972276103</v>
      </c>
      <c r="K1167">
        <v>78616.879894090103</v>
      </c>
      <c r="L1167">
        <v>0</v>
      </c>
      <c r="M1167">
        <v>75532.318866040194</v>
      </c>
      <c r="N1167">
        <v>102482.775851019</v>
      </c>
      <c r="O1167" s="1">
        <f t="shared" si="37"/>
        <v>1.2940389507726717E-2</v>
      </c>
      <c r="P1167" s="1">
        <f t="shared" si="38"/>
        <v>0.83436682388880978</v>
      </c>
    </row>
    <row r="1168" spans="1:16" ht="16" x14ac:dyDescent="0.2">
      <c r="A1168" t="s">
        <v>59</v>
      </c>
      <c r="B1168">
        <v>2</v>
      </c>
      <c r="C1168">
        <v>1209430.5349309801</v>
      </c>
      <c r="D1168">
        <v>990710.92374105798</v>
      </c>
      <c r="E1168">
        <v>1265725.5899618799</v>
      </c>
      <c r="F1168">
        <v>1325423.9016442699</v>
      </c>
      <c r="G1168">
        <v>1335576.2939431199</v>
      </c>
      <c r="H1168">
        <v>1442418.5297564501</v>
      </c>
      <c r="I1168">
        <v>1365091.76347606</v>
      </c>
      <c r="J1168">
        <v>1258891.90139971</v>
      </c>
      <c r="K1168">
        <v>1295194.4061751999</v>
      </c>
      <c r="L1168">
        <v>1487653.5137426599</v>
      </c>
      <c r="M1168">
        <v>1765422.6367190899</v>
      </c>
      <c r="N1168">
        <v>1904983.78541039</v>
      </c>
      <c r="O1168" s="1">
        <f t="shared" si="37"/>
        <v>0.38320041497690066</v>
      </c>
      <c r="P1168" s="1">
        <f t="shared" si="38"/>
        <v>5.1831188688632644E-2</v>
      </c>
    </row>
    <row r="1169" spans="1:16" ht="16" x14ac:dyDescent="0.2">
      <c r="A1169" t="s">
        <v>59</v>
      </c>
      <c r="B1169">
        <v>3</v>
      </c>
      <c r="C1169">
        <v>0</v>
      </c>
      <c r="D1169">
        <v>26173.039687456399</v>
      </c>
      <c r="E1169">
        <v>30613.802508224999</v>
      </c>
      <c r="F1169">
        <v>3575.7639162053001</v>
      </c>
      <c r="G1169">
        <v>29613.167516268</v>
      </c>
      <c r="H1169">
        <v>13462.4031682069</v>
      </c>
      <c r="I1169">
        <v>0</v>
      </c>
      <c r="J1169">
        <v>0</v>
      </c>
      <c r="K1169">
        <v>12005.781531664599</v>
      </c>
      <c r="L1169">
        <v>12166.904504334199</v>
      </c>
      <c r="M1169">
        <v>21485.951372514701</v>
      </c>
      <c r="N1169">
        <v>37910.458240291897</v>
      </c>
      <c r="O1169" s="1">
        <f t="shared" si="37"/>
        <v>0.16655187381117917</v>
      </c>
      <c r="P1169" s="1">
        <f t="shared" si="38"/>
        <v>0.48054447898210778</v>
      </c>
    </row>
    <row r="1170" spans="1:16" ht="16" x14ac:dyDescent="0.2">
      <c r="A1170" t="s">
        <v>59</v>
      </c>
      <c r="B1170">
        <v>4</v>
      </c>
      <c r="C1170">
        <v>526966.45261828601</v>
      </c>
      <c r="D1170">
        <v>518228.87075280398</v>
      </c>
      <c r="E1170">
        <v>619768.35713050002</v>
      </c>
      <c r="F1170">
        <v>680469.20620630099</v>
      </c>
      <c r="G1170">
        <v>662783.78578528599</v>
      </c>
      <c r="H1170">
        <v>718923.34459978598</v>
      </c>
      <c r="I1170">
        <v>514060.74787209602</v>
      </c>
      <c r="J1170">
        <v>426471.81795921997</v>
      </c>
      <c r="K1170">
        <v>554441.79170857195</v>
      </c>
      <c r="L1170">
        <v>809367.40389653796</v>
      </c>
      <c r="M1170">
        <v>794384.884782988</v>
      </c>
      <c r="N1170">
        <v>826740.08462384099</v>
      </c>
      <c r="O1170" s="1">
        <f t="shared" ref="O1170:O1233" si="39">_xlfn.T.TEST(C1169:E1169,I1169:K1169,2,2)</f>
        <v>0.22290025714398246</v>
      </c>
      <c r="P1170" s="1">
        <f t="shared" ref="P1170:P1233" si="40">_xlfn.T.TEST(F1170:H1170,L1170:N1170,2,2)</f>
        <v>2.9695099424628182E-3</v>
      </c>
    </row>
    <row r="1171" spans="1:16" ht="16" x14ac:dyDescent="0.2">
      <c r="A1171" t="s">
        <v>59</v>
      </c>
      <c r="B1171">
        <v>5</v>
      </c>
      <c r="C1171">
        <v>0</v>
      </c>
      <c r="D1171">
        <v>0</v>
      </c>
      <c r="E1171">
        <v>0</v>
      </c>
      <c r="F1171">
        <v>148430.601747726</v>
      </c>
      <c r="G1171">
        <v>105103.559374463</v>
      </c>
      <c r="H1171">
        <v>11513.805181734901</v>
      </c>
      <c r="I1171">
        <v>0</v>
      </c>
      <c r="J1171">
        <v>0</v>
      </c>
      <c r="K1171">
        <v>0</v>
      </c>
      <c r="L1171">
        <v>58165.450434221202</v>
      </c>
      <c r="M1171">
        <v>64097.011001187602</v>
      </c>
      <c r="N1171">
        <v>224684.48188004701</v>
      </c>
      <c r="O1171" s="1">
        <f t="shared" si="39"/>
        <v>0.31890105428513249</v>
      </c>
      <c r="P1171" s="1">
        <f t="shared" si="40"/>
        <v>0.70811250453410302</v>
      </c>
    </row>
    <row r="1172" spans="1:16" ht="16" x14ac:dyDescent="0.2">
      <c r="A1172" t="s">
        <v>59</v>
      </c>
      <c r="B1172">
        <v>6</v>
      </c>
      <c r="C1172">
        <v>35309459.047509499</v>
      </c>
      <c r="D1172">
        <v>29871125.892092999</v>
      </c>
      <c r="E1172">
        <v>40593640.663936101</v>
      </c>
      <c r="F1172">
        <v>26004408.0880762</v>
      </c>
      <c r="G1172">
        <v>26657573.392848201</v>
      </c>
      <c r="H1172">
        <v>26225157.385683399</v>
      </c>
      <c r="I1172">
        <v>32517216.455518302</v>
      </c>
      <c r="J1172">
        <v>31436533.454142399</v>
      </c>
      <c r="K1172">
        <v>33053006.176865499</v>
      </c>
      <c r="L1172">
        <v>24624783.355091602</v>
      </c>
      <c r="M1172">
        <v>26364944.7938997</v>
      </c>
      <c r="N1172">
        <v>29284526.804967299</v>
      </c>
      <c r="O1172" s="1" t="e">
        <f t="shared" si="39"/>
        <v>#DIV/0!</v>
      </c>
      <c r="P1172" s="1">
        <f t="shared" si="40"/>
        <v>0.75320851304710601</v>
      </c>
    </row>
    <row r="1173" spans="1:16" ht="16" x14ac:dyDescent="0.2">
      <c r="A1173" t="s">
        <v>58</v>
      </c>
      <c r="B1173">
        <v>0</v>
      </c>
      <c r="C1173">
        <v>7481798.9183333199</v>
      </c>
      <c r="D1173">
        <v>6490610.9915913502</v>
      </c>
      <c r="E1173">
        <v>3559803.5887131998</v>
      </c>
      <c r="F1173">
        <v>6378152.3350364501</v>
      </c>
      <c r="G1173">
        <v>8248588.1557615502</v>
      </c>
      <c r="H1173">
        <v>5598497.6211962895</v>
      </c>
      <c r="I1173">
        <v>9826790.6018326692</v>
      </c>
      <c r="J1173">
        <v>8683494.3934978303</v>
      </c>
      <c r="K1173">
        <v>8550561.8845795896</v>
      </c>
      <c r="L1173">
        <v>9256839.5738678891</v>
      </c>
      <c r="M1173">
        <v>11104136.600793101</v>
      </c>
      <c r="N1173">
        <v>9853256.7189863194</v>
      </c>
      <c r="O1173" s="1">
        <f t="shared" si="39"/>
        <v>0.40355052153715809</v>
      </c>
      <c r="P1173" s="1">
        <f t="shared" si="40"/>
        <v>2.5312805783923302E-2</v>
      </c>
    </row>
    <row r="1174" spans="1:16" ht="16" x14ac:dyDescent="0.2">
      <c r="A1174" t="s">
        <v>58</v>
      </c>
      <c r="B1174">
        <v>1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 s="1">
        <f t="shared" si="39"/>
        <v>6.324887087138796E-2</v>
      </c>
      <c r="P1174" s="1" t="e">
        <f t="shared" si="40"/>
        <v>#DIV/0!</v>
      </c>
    </row>
    <row r="1175" spans="1:16" ht="16" x14ac:dyDescent="0.2">
      <c r="A1175" t="s">
        <v>58</v>
      </c>
      <c r="B1175">
        <v>2</v>
      </c>
      <c r="C1175">
        <v>127035.277585869</v>
      </c>
      <c r="D1175">
        <v>59193.098721767397</v>
      </c>
      <c r="E1175">
        <v>57576.329895693503</v>
      </c>
      <c r="F1175">
        <v>105299.50122916</v>
      </c>
      <c r="G1175">
        <v>144340.604379689</v>
      </c>
      <c r="H1175">
        <v>86391.954658560702</v>
      </c>
      <c r="I1175">
        <v>163044.14517558101</v>
      </c>
      <c r="J1175">
        <v>122520.206393759</v>
      </c>
      <c r="K1175">
        <v>125155.694551829</v>
      </c>
      <c r="L1175">
        <v>161025.80321753101</v>
      </c>
      <c r="M1175">
        <v>168760.72195835601</v>
      </c>
      <c r="N1175">
        <v>165315.311535374</v>
      </c>
      <c r="O1175" s="1" t="e">
        <f t="shared" si="39"/>
        <v>#DIV/0!</v>
      </c>
      <c r="P1175" s="1">
        <f t="shared" si="40"/>
        <v>3.6882060046381816E-2</v>
      </c>
    </row>
    <row r="1176" spans="1:16" ht="16" x14ac:dyDescent="0.2">
      <c r="A1176" t="s">
        <v>58</v>
      </c>
      <c r="B1176">
        <v>3</v>
      </c>
      <c r="C1176">
        <v>279666.07635841699</v>
      </c>
      <c r="D1176">
        <v>142738.584110264</v>
      </c>
      <c r="E1176">
        <v>174435.740882093</v>
      </c>
      <c r="F1176">
        <v>227702.19815594799</v>
      </c>
      <c r="G1176">
        <v>297547.53868444503</v>
      </c>
      <c r="H1176">
        <v>198717.57764972301</v>
      </c>
      <c r="I1176">
        <v>353942.03707485902</v>
      </c>
      <c r="J1176">
        <v>330995.09380619699</v>
      </c>
      <c r="K1176">
        <v>314945.626387736</v>
      </c>
      <c r="L1176">
        <v>350364.94382784399</v>
      </c>
      <c r="M1176">
        <v>365393.45714656002</v>
      </c>
      <c r="N1176">
        <v>350356.85685235797</v>
      </c>
      <c r="O1176" s="1">
        <f t="shared" si="39"/>
        <v>0.10247702489293108</v>
      </c>
      <c r="P1176" s="1">
        <f t="shared" si="40"/>
        <v>1.8573731176071667E-2</v>
      </c>
    </row>
    <row r="1177" spans="1:16" ht="16" x14ac:dyDescent="0.2">
      <c r="A1177" t="s">
        <v>58</v>
      </c>
      <c r="B1177">
        <v>4</v>
      </c>
      <c r="C1177">
        <v>583551.68702336599</v>
      </c>
      <c r="D1177">
        <v>284571.01845203998</v>
      </c>
      <c r="E1177">
        <v>331996.95365100598</v>
      </c>
      <c r="F1177">
        <v>494485.733433494</v>
      </c>
      <c r="G1177">
        <v>638131.95373560698</v>
      </c>
      <c r="H1177">
        <v>436886.678449267</v>
      </c>
      <c r="I1177">
        <v>831819.22407597699</v>
      </c>
      <c r="J1177">
        <v>726876.66511097795</v>
      </c>
      <c r="K1177">
        <v>676341.95504477504</v>
      </c>
      <c r="L1177">
        <v>639906.955827898</v>
      </c>
      <c r="M1177">
        <v>710763.24545911897</v>
      </c>
      <c r="N1177">
        <v>737597.44587213104</v>
      </c>
      <c r="O1177" s="1">
        <f t="shared" si="39"/>
        <v>3.5137185717585138E-2</v>
      </c>
      <c r="P1177" s="1">
        <f t="shared" si="40"/>
        <v>6.0167565245836913E-2</v>
      </c>
    </row>
    <row r="1178" spans="1:16" ht="16" x14ac:dyDescent="0.2">
      <c r="A1178" t="s">
        <v>58</v>
      </c>
      <c r="B1178">
        <v>5</v>
      </c>
      <c r="C1178">
        <v>2200306.0879457099</v>
      </c>
      <c r="D1178">
        <v>969632.48311171797</v>
      </c>
      <c r="E1178">
        <v>1142514.9429736801</v>
      </c>
      <c r="F1178">
        <v>1358957.4828622099</v>
      </c>
      <c r="G1178">
        <v>1522414.78759748</v>
      </c>
      <c r="H1178">
        <v>1107217.08766496</v>
      </c>
      <c r="I1178">
        <v>3014207.9598073801</v>
      </c>
      <c r="J1178">
        <v>2336547.8417165298</v>
      </c>
      <c r="K1178">
        <v>2352165.6643386101</v>
      </c>
      <c r="L1178">
        <v>1774386.9214979799</v>
      </c>
      <c r="M1178">
        <v>2137193.4434830402</v>
      </c>
      <c r="N1178">
        <v>2099764.9486640901</v>
      </c>
      <c r="O1178" s="1">
        <f t="shared" si="39"/>
        <v>2.8984584647636757E-2</v>
      </c>
      <c r="P1178" s="1">
        <f t="shared" si="40"/>
        <v>1.5604820074974084E-2</v>
      </c>
    </row>
    <row r="1179" spans="1:16" ht="16" x14ac:dyDescent="0.2">
      <c r="A1179" t="s">
        <v>58</v>
      </c>
      <c r="B1179">
        <v>6</v>
      </c>
      <c r="C1179">
        <v>49542369.871984497</v>
      </c>
      <c r="D1179">
        <v>21402727.3813609</v>
      </c>
      <c r="E1179">
        <v>24817755.079740401</v>
      </c>
      <c r="F1179">
        <v>19838939.879465401</v>
      </c>
      <c r="G1179">
        <v>23178970.558494501</v>
      </c>
      <c r="H1179">
        <v>15942167.8388336</v>
      </c>
      <c r="I1179">
        <v>51182448.325358398</v>
      </c>
      <c r="J1179">
        <v>45805427.376748599</v>
      </c>
      <c r="K1179">
        <v>47426401.390793599</v>
      </c>
      <c r="L1179">
        <v>20562905.341554102</v>
      </c>
      <c r="M1179">
        <v>24331439.1246696</v>
      </c>
      <c r="N1179">
        <v>25166700.810037602</v>
      </c>
      <c r="O1179" s="1">
        <f t="shared" si="39"/>
        <v>6.3922620568733171E-2</v>
      </c>
      <c r="P1179" s="1">
        <f t="shared" si="40"/>
        <v>0.21673670168768491</v>
      </c>
    </row>
    <row r="1180" spans="1:16" ht="16" x14ac:dyDescent="0.2">
      <c r="A1180" t="s">
        <v>57</v>
      </c>
      <c r="B1180">
        <v>0</v>
      </c>
      <c r="C1180">
        <v>704646.55924723996</v>
      </c>
      <c r="D1180">
        <v>572318.67521713197</v>
      </c>
      <c r="E1180">
        <v>677048.67416739301</v>
      </c>
      <c r="F1180">
        <v>703674.20041140099</v>
      </c>
      <c r="G1180">
        <v>783107.64735840796</v>
      </c>
      <c r="H1180">
        <v>719590.06672124297</v>
      </c>
      <c r="I1180">
        <v>744882.74834798998</v>
      </c>
      <c r="J1180">
        <v>754300.37912638695</v>
      </c>
      <c r="K1180">
        <v>667045.88372782199</v>
      </c>
      <c r="L1180">
        <v>1005733.78452817</v>
      </c>
      <c r="M1180">
        <v>951702.21347780095</v>
      </c>
      <c r="N1180">
        <v>998328.01965088502</v>
      </c>
      <c r="O1180" s="1">
        <f t="shared" si="39"/>
        <v>0.1461722522201612</v>
      </c>
      <c r="P1180" s="1">
        <f t="shared" si="40"/>
        <v>1.0765685333839826E-3</v>
      </c>
    </row>
    <row r="1181" spans="1:16" ht="16" x14ac:dyDescent="0.2">
      <c r="A1181" t="s">
        <v>57</v>
      </c>
      <c r="B1181">
        <v>1</v>
      </c>
      <c r="C1181">
        <v>2590951.5304876301</v>
      </c>
      <c r="D1181">
        <v>2482563.3397460198</v>
      </c>
      <c r="E1181">
        <v>2201815.7509303801</v>
      </c>
      <c r="F1181">
        <v>2953265.53683923</v>
      </c>
      <c r="G1181">
        <v>3480818.4165940299</v>
      </c>
      <c r="H1181">
        <v>3245937.1388796498</v>
      </c>
      <c r="I1181">
        <v>2600726.4725130498</v>
      </c>
      <c r="J1181">
        <v>2627583.59324534</v>
      </c>
      <c r="K1181">
        <v>2249359.1370203099</v>
      </c>
      <c r="L1181">
        <v>3256487.1478871899</v>
      </c>
      <c r="M1181">
        <v>3566250.4970310298</v>
      </c>
      <c r="N1181">
        <v>3923952.23123331</v>
      </c>
      <c r="O1181" s="1">
        <f t="shared" si="39"/>
        <v>0.22137543519237232</v>
      </c>
      <c r="P1181" s="1">
        <f t="shared" si="40"/>
        <v>0.22175094401129095</v>
      </c>
    </row>
    <row r="1182" spans="1:16" ht="16" x14ac:dyDescent="0.2">
      <c r="A1182" t="s">
        <v>57</v>
      </c>
      <c r="B1182">
        <v>2</v>
      </c>
      <c r="C1182">
        <v>43853.115410680999</v>
      </c>
      <c r="D1182">
        <v>44319.5554864562</v>
      </c>
      <c r="E1182">
        <v>44170.967067794001</v>
      </c>
      <c r="F1182">
        <v>93182.695071010705</v>
      </c>
      <c r="G1182">
        <v>57789.6730677827</v>
      </c>
      <c r="H1182">
        <v>76989.011613601193</v>
      </c>
      <c r="I1182">
        <v>40413.495890064602</v>
      </c>
      <c r="J1182">
        <v>55915.703797884802</v>
      </c>
      <c r="K1182">
        <v>30523.789535271699</v>
      </c>
      <c r="L1182">
        <v>78125.506713785799</v>
      </c>
      <c r="M1182">
        <v>79057.458238075007</v>
      </c>
      <c r="N1182">
        <v>74993.116115416997</v>
      </c>
      <c r="O1182" s="1">
        <f t="shared" si="39"/>
        <v>0.70892172415315069</v>
      </c>
      <c r="P1182" s="1">
        <f t="shared" si="40"/>
        <v>0.89812498546402209</v>
      </c>
    </row>
    <row r="1183" spans="1:16" ht="16" x14ac:dyDescent="0.2">
      <c r="A1183" t="s">
        <v>57</v>
      </c>
      <c r="B1183">
        <v>3</v>
      </c>
      <c r="C1183">
        <v>71716.069182957799</v>
      </c>
      <c r="D1183">
        <v>67914.177616602596</v>
      </c>
      <c r="E1183">
        <v>65210.159402916899</v>
      </c>
      <c r="F1183">
        <v>87157.753373776795</v>
      </c>
      <c r="G1183">
        <v>84040.110358473306</v>
      </c>
      <c r="H1183">
        <v>88549.694476750796</v>
      </c>
      <c r="I1183">
        <v>69717.509591885799</v>
      </c>
      <c r="J1183">
        <v>83646.524908149106</v>
      </c>
      <c r="K1183">
        <v>93005.837733880006</v>
      </c>
      <c r="L1183">
        <v>139906.96965960899</v>
      </c>
      <c r="M1183">
        <v>107869.129758061</v>
      </c>
      <c r="N1183">
        <v>137054.57460161101</v>
      </c>
      <c r="O1183" s="1">
        <f t="shared" si="39"/>
        <v>0.81660793795195308</v>
      </c>
      <c r="P1183" s="1">
        <f t="shared" si="40"/>
        <v>1.5619699630756946E-2</v>
      </c>
    </row>
    <row r="1184" spans="1:16" ht="16" x14ac:dyDescent="0.2">
      <c r="A1184" t="s">
        <v>57</v>
      </c>
      <c r="B1184">
        <v>4</v>
      </c>
      <c r="C1184">
        <v>935076.67067653395</v>
      </c>
      <c r="D1184">
        <v>927668.72534540202</v>
      </c>
      <c r="E1184">
        <v>901482.35687516199</v>
      </c>
      <c r="F1184">
        <v>1151761.7518772001</v>
      </c>
      <c r="G1184">
        <v>1238451.67445849</v>
      </c>
      <c r="H1184">
        <v>1159464.74767358</v>
      </c>
      <c r="I1184">
        <v>1117412.1989376401</v>
      </c>
      <c r="J1184">
        <v>1096086.33936744</v>
      </c>
      <c r="K1184">
        <v>997611.44168383803</v>
      </c>
      <c r="L1184">
        <v>1436130.1635141</v>
      </c>
      <c r="M1184">
        <v>1489514.46986767</v>
      </c>
      <c r="N1184">
        <v>1548672.8319158</v>
      </c>
      <c r="O1184" s="1">
        <f t="shared" si="39"/>
        <v>0.12005367823456484</v>
      </c>
      <c r="P1184" s="1">
        <f t="shared" si="40"/>
        <v>1.9546755671691865E-3</v>
      </c>
    </row>
    <row r="1185" spans="1:16" ht="16" x14ac:dyDescent="0.2">
      <c r="A1185" t="s">
        <v>57</v>
      </c>
      <c r="B1185">
        <v>5</v>
      </c>
      <c r="C1185">
        <v>17206018.0328326</v>
      </c>
      <c r="D1185">
        <v>16921819.043306299</v>
      </c>
      <c r="E1185">
        <v>16220650.575889301</v>
      </c>
      <c r="F1185">
        <v>14690405.276238</v>
      </c>
      <c r="G1185">
        <v>15199772.142410001</v>
      </c>
      <c r="H1185">
        <v>14641543.029076699</v>
      </c>
      <c r="I1185">
        <v>15126711.728915</v>
      </c>
      <c r="J1185">
        <v>15737845.151477899</v>
      </c>
      <c r="K1185">
        <v>14568279.860589599</v>
      </c>
      <c r="L1185">
        <v>12463737.0329616</v>
      </c>
      <c r="M1185">
        <v>13993267.337822899</v>
      </c>
      <c r="N1185">
        <v>16459962.0655207</v>
      </c>
      <c r="O1185" s="1">
        <f t="shared" si="39"/>
        <v>1.7667182998958721E-2</v>
      </c>
      <c r="P1185" s="1">
        <f t="shared" si="40"/>
        <v>0.67137552757369279</v>
      </c>
    </row>
    <row r="1186" spans="1:16" ht="16" x14ac:dyDescent="0.2">
      <c r="A1186" t="s">
        <v>202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 s="1">
        <f t="shared" si="39"/>
        <v>2.1473048607886715E-2</v>
      </c>
      <c r="P1186" s="1" t="e">
        <f t="shared" si="40"/>
        <v>#DIV/0!</v>
      </c>
    </row>
    <row r="1187" spans="1:16" ht="16" x14ac:dyDescent="0.2">
      <c r="A1187" t="s">
        <v>202</v>
      </c>
      <c r="B1187">
        <v>1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 s="1" t="e">
        <f t="shared" si="39"/>
        <v>#DIV/0!</v>
      </c>
      <c r="P1187" s="1" t="e">
        <f t="shared" si="40"/>
        <v>#DIV/0!</v>
      </c>
    </row>
    <row r="1188" spans="1:16" ht="16" x14ac:dyDescent="0.2">
      <c r="A1188" t="s">
        <v>202</v>
      </c>
      <c r="B1188">
        <v>2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 s="1" t="e">
        <f t="shared" si="39"/>
        <v>#DIV/0!</v>
      </c>
      <c r="P1188" s="1" t="e">
        <f t="shared" si="40"/>
        <v>#DIV/0!</v>
      </c>
    </row>
    <row r="1189" spans="1:16" ht="16" x14ac:dyDescent="0.2">
      <c r="A1189" t="s">
        <v>202</v>
      </c>
      <c r="B1189">
        <v>3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 s="1" t="e">
        <f t="shared" si="39"/>
        <v>#DIV/0!</v>
      </c>
      <c r="P1189" s="1" t="e">
        <f t="shared" si="40"/>
        <v>#DIV/0!</v>
      </c>
    </row>
    <row r="1190" spans="1:16" ht="16" x14ac:dyDescent="0.2">
      <c r="A1190" t="s">
        <v>202</v>
      </c>
      <c r="B1190">
        <v>4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 s="1" t="e">
        <f t="shared" si="39"/>
        <v>#DIV/0!</v>
      </c>
      <c r="P1190" s="1" t="e">
        <f t="shared" si="40"/>
        <v>#DIV/0!</v>
      </c>
    </row>
    <row r="1191" spans="1:16" ht="16" x14ac:dyDescent="0.2">
      <c r="A1191" t="s">
        <v>202</v>
      </c>
      <c r="B1191">
        <v>5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 s="1" t="e">
        <f t="shared" si="39"/>
        <v>#DIV/0!</v>
      </c>
      <c r="P1191" s="1" t="e">
        <f t="shared" si="40"/>
        <v>#DIV/0!</v>
      </c>
    </row>
    <row r="1192" spans="1:16" ht="16" x14ac:dyDescent="0.2">
      <c r="A1192" t="s">
        <v>202</v>
      </c>
      <c r="B1192">
        <v>6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 s="1" t="e">
        <f t="shared" si="39"/>
        <v>#DIV/0!</v>
      </c>
      <c r="P1192" s="1" t="e">
        <f t="shared" si="40"/>
        <v>#DIV/0!</v>
      </c>
    </row>
    <row r="1193" spans="1:16" ht="16" x14ac:dyDescent="0.2">
      <c r="A1193" t="s">
        <v>202</v>
      </c>
      <c r="B1193">
        <v>7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 s="1" t="e">
        <f t="shared" si="39"/>
        <v>#DIV/0!</v>
      </c>
      <c r="P1193" s="1" t="e">
        <f t="shared" si="40"/>
        <v>#DIV/0!</v>
      </c>
    </row>
    <row r="1194" spans="1:16" ht="16" x14ac:dyDescent="0.2">
      <c r="A1194" t="s">
        <v>202</v>
      </c>
      <c r="B1194">
        <v>8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 s="1" t="e">
        <f t="shared" si="39"/>
        <v>#DIV/0!</v>
      </c>
      <c r="P1194" s="1" t="e">
        <f t="shared" si="40"/>
        <v>#DIV/0!</v>
      </c>
    </row>
    <row r="1195" spans="1:16" ht="16" x14ac:dyDescent="0.2">
      <c r="A1195" t="s">
        <v>202</v>
      </c>
      <c r="B1195">
        <v>9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 s="1" t="e">
        <f t="shared" si="39"/>
        <v>#DIV/0!</v>
      </c>
      <c r="P1195" s="1" t="e">
        <f t="shared" si="40"/>
        <v>#DIV/0!</v>
      </c>
    </row>
    <row r="1196" spans="1:16" ht="16" x14ac:dyDescent="0.2">
      <c r="A1196" t="s">
        <v>202</v>
      </c>
      <c r="B1196">
        <v>1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 s="1" t="e">
        <f t="shared" si="39"/>
        <v>#DIV/0!</v>
      </c>
      <c r="P1196" s="1" t="e">
        <f t="shared" si="40"/>
        <v>#DIV/0!</v>
      </c>
    </row>
    <row r="1197" spans="1:16" ht="16" x14ac:dyDescent="0.2">
      <c r="A1197" t="s">
        <v>202</v>
      </c>
      <c r="B1197">
        <v>11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 s="1" t="e">
        <f t="shared" si="39"/>
        <v>#DIV/0!</v>
      </c>
      <c r="P1197" s="1" t="e">
        <f t="shared" si="40"/>
        <v>#DIV/0!</v>
      </c>
    </row>
    <row r="1198" spans="1:16" ht="16" x14ac:dyDescent="0.2">
      <c r="A1198" t="s">
        <v>202</v>
      </c>
      <c r="B1198">
        <v>12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 s="1" t="e">
        <f t="shared" si="39"/>
        <v>#DIV/0!</v>
      </c>
      <c r="P1198" s="1" t="e">
        <f t="shared" si="40"/>
        <v>#DIV/0!</v>
      </c>
    </row>
    <row r="1199" spans="1:16" ht="16" x14ac:dyDescent="0.2">
      <c r="A1199" t="s">
        <v>202</v>
      </c>
      <c r="B1199">
        <v>13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 s="1" t="e">
        <f t="shared" si="39"/>
        <v>#DIV/0!</v>
      </c>
      <c r="P1199" s="1" t="e">
        <f t="shared" si="40"/>
        <v>#DIV/0!</v>
      </c>
    </row>
    <row r="1200" spans="1:16" ht="16" x14ac:dyDescent="0.2">
      <c r="A1200" t="s">
        <v>202</v>
      </c>
      <c r="B1200">
        <v>14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 s="1" t="e">
        <f t="shared" si="39"/>
        <v>#DIV/0!</v>
      </c>
      <c r="P1200" s="1" t="e">
        <f t="shared" si="40"/>
        <v>#DIV/0!</v>
      </c>
    </row>
    <row r="1201" spans="1:16" ht="16" x14ac:dyDescent="0.2">
      <c r="A1201" t="s">
        <v>202</v>
      </c>
      <c r="B1201">
        <v>15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 s="1" t="e">
        <f t="shared" si="39"/>
        <v>#DIV/0!</v>
      </c>
      <c r="P1201" s="1" t="e">
        <f t="shared" si="40"/>
        <v>#DIV/0!</v>
      </c>
    </row>
    <row r="1202" spans="1:16" ht="16" x14ac:dyDescent="0.2">
      <c r="A1202" t="s">
        <v>202</v>
      </c>
      <c r="B1202">
        <v>16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 s="1" t="e">
        <f t="shared" si="39"/>
        <v>#DIV/0!</v>
      </c>
      <c r="P1202" s="1" t="e">
        <f t="shared" si="40"/>
        <v>#DIV/0!</v>
      </c>
    </row>
    <row r="1203" spans="1:16" ht="16" x14ac:dyDescent="0.2">
      <c r="A1203" t="s">
        <v>202</v>
      </c>
      <c r="B1203">
        <v>17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 s="1" t="e">
        <f t="shared" si="39"/>
        <v>#DIV/0!</v>
      </c>
      <c r="P1203" s="1" t="e">
        <f t="shared" si="40"/>
        <v>#DIV/0!</v>
      </c>
    </row>
    <row r="1204" spans="1:16" ht="16" x14ac:dyDescent="0.2">
      <c r="A1204" t="s">
        <v>202</v>
      </c>
      <c r="B1204">
        <v>18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 s="1" t="e">
        <f t="shared" si="39"/>
        <v>#DIV/0!</v>
      </c>
      <c r="P1204" s="1" t="e">
        <f t="shared" si="40"/>
        <v>#DIV/0!</v>
      </c>
    </row>
    <row r="1205" spans="1:16" ht="16" x14ac:dyDescent="0.2">
      <c r="A1205" t="s">
        <v>202</v>
      </c>
      <c r="B1205">
        <v>19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  <c r="O1205" s="1" t="e">
        <f t="shared" si="39"/>
        <v>#DIV/0!</v>
      </c>
      <c r="P1205" s="1" t="e">
        <f t="shared" si="40"/>
        <v>#DIV/0!</v>
      </c>
    </row>
    <row r="1206" spans="1:16" ht="16" x14ac:dyDescent="0.2">
      <c r="A1206" t="s">
        <v>202</v>
      </c>
      <c r="B1206">
        <v>2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 s="1" t="e">
        <f t="shared" si="39"/>
        <v>#DIV/0!</v>
      </c>
      <c r="P1206" s="1" t="e">
        <f t="shared" si="40"/>
        <v>#DIV/0!</v>
      </c>
    </row>
    <row r="1207" spans="1:16" ht="16" x14ac:dyDescent="0.2">
      <c r="A1207" t="s">
        <v>202</v>
      </c>
      <c r="B1207">
        <v>21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 s="1" t="e">
        <f t="shared" si="39"/>
        <v>#DIV/0!</v>
      </c>
      <c r="P1207" s="1" t="e">
        <f t="shared" si="40"/>
        <v>#DIV/0!</v>
      </c>
    </row>
    <row r="1208" spans="1:16" ht="16" x14ac:dyDescent="0.2">
      <c r="A1208" t="s">
        <v>202</v>
      </c>
      <c r="B1208">
        <v>22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 s="1" t="e">
        <f t="shared" si="39"/>
        <v>#DIV/0!</v>
      </c>
      <c r="P1208" s="1" t="e">
        <f t="shared" si="40"/>
        <v>#DIV/0!</v>
      </c>
    </row>
    <row r="1209" spans="1:16" ht="16" x14ac:dyDescent="0.2">
      <c r="A1209" t="s">
        <v>202</v>
      </c>
      <c r="B1209">
        <v>23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 s="1" t="e">
        <f t="shared" si="39"/>
        <v>#DIV/0!</v>
      </c>
      <c r="P1209" s="1" t="e">
        <f t="shared" si="40"/>
        <v>#DIV/0!</v>
      </c>
    </row>
    <row r="1210" spans="1:16" ht="16" x14ac:dyDescent="0.2">
      <c r="A1210" t="s">
        <v>56</v>
      </c>
      <c r="B1210">
        <v>0</v>
      </c>
      <c r="C1210">
        <v>4089492.2815578501</v>
      </c>
      <c r="D1210">
        <v>6021941.9648320302</v>
      </c>
      <c r="E1210">
        <v>3965803.0810053102</v>
      </c>
      <c r="F1210">
        <v>7474269.1520543499</v>
      </c>
      <c r="G1210">
        <v>9562227.8182249404</v>
      </c>
      <c r="H1210">
        <v>8432723.5717722103</v>
      </c>
      <c r="I1210">
        <v>4381920.7228101296</v>
      </c>
      <c r="J1210">
        <v>4488437.2146068197</v>
      </c>
      <c r="K1210">
        <v>5066711.7168180598</v>
      </c>
      <c r="L1210">
        <v>9445895.5095215607</v>
      </c>
      <c r="M1210">
        <v>10844623.367751401</v>
      </c>
      <c r="N1210">
        <v>11989281.511748999</v>
      </c>
      <c r="O1210" s="1" t="e">
        <f t="shared" si="39"/>
        <v>#DIV/0!</v>
      </c>
      <c r="P1210" s="1">
        <f t="shared" si="40"/>
        <v>7.5461341328859066E-2</v>
      </c>
    </row>
    <row r="1211" spans="1:16" ht="16" x14ac:dyDescent="0.2">
      <c r="A1211" t="s">
        <v>56</v>
      </c>
      <c r="B1211">
        <v>1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 s="1">
        <f t="shared" si="39"/>
        <v>0.94990725007640187</v>
      </c>
      <c r="P1211" s="1" t="e">
        <f t="shared" si="40"/>
        <v>#DIV/0!</v>
      </c>
    </row>
    <row r="1212" spans="1:16" ht="16" x14ac:dyDescent="0.2">
      <c r="A1212" t="s">
        <v>56</v>
      </c>
      <c r="B1212">
        <v>2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 s="1" t="e">
        <f t="shared" si="39"/>
        <v>#DIV/0!</v>
      </c>
      <c r="P1212" s="1" t="e">
        <f t="shared" si="40"/>
        <v>#DIV/0!</v>
      </c>
    </row>
    <row r="1213" spans="1:16" ht="16" x14ac:dyDescent="0.2">
      <c r="A1213" t="s">
        <v>56</v>
      </c>
      <c r="B1213">
        <v>3</v>
      </c>
      <c r="C1213">
        <v>28018.032367809901</v>
      </c>
      <c r="D1213">
        <v>21740.084073114402</v>
      </c>
      <c r="E1213">
        <v>61680.739431541399</v>
      </c>
      <c r="F1213">
        <v>24149.017700947199</v>
      </c>
      <c r="G1213">
        <v>24978.396466938098</v>
      </c>
      <c r="H1213">
        <v>25552.535773261501</v>
      </c>
      <c r="I1213">
        <v>27435.816794381899</v>
      </c>
      <c r="J1213">
        <v>28886.569285148598</v>
      </c>
      <c r="K1213">
        <v>22024.196853546</v>
      </c>
      <c r="L1213">
        <v>24713.715856762901</v>
      </c>
      <c r="M1213">
        <v>30222.586642081598</v>
      </c>
      <c r="N1213">
        <v>30651.0481246296</v>
      </c>
      <c r="O1213" s="1" t="e">
        <f t="shared" si="39"/>
        <v>#DIV/0!</v>
      </c>
      <c r="P1213" s="1">
        <f t="shared" si="40"/>
        <v>0.136385458721274</v>
      </c>
    </row>
    <row r="1214" spans="1:16" ht="16" x14ac:dyDescent="0.2">
      <c r="A1214" t="s">
        <v>56</v>
      </c>
      <c r="B1214">
        <v>4</v>
      </c>
      <c r="C1214">
        <v>0</v>
      </c>
      <c r="D1214">
        <v>0</v>
      </c>
      <c r="E1214">
        <v>0</v>
      </c>
      <c r="F1214">
        <v>13392.636960080299</v>
      </c>
      <c r="G1214">
        <v>18236.397389834099</v>
      </c>
      <c r="H1214">
        <v>13859.4618243198</v>
      </c>
      <c r="I1214">
        <v>0</v>
      </c>
      <c r="J1214">
        <v>0</v>
      </c>
      <c r="K1214">
        <v>0</v>
      </c>
      <c r="L1214">
        <v>16952.2158804297</v>
      </c>
      <c r="M1214">
        <v>17134.5947697019</v>
      </c>
      <c r="N1214">
        <v>17459.6074888904</v>
      </c>
      <c r="O1214" s="1">
        <f t="shared" si="39"/>
        <v>0.42990436388046549</v>
      </c>
      <c r="P1214" s="1">
        <f t="shared" si="40"/>
        <v>0.2625373329879726</v>
      </c>
    </row>
    <row r="1215" spans="1:16" ht="16" x14ac:dyDescent="0.2">
      <c r="A1215" t="s">
        <v>56</v>
      </c>
      <c r="B1215">
        <v>5</v>
      </c>
      <c r="C1215">
        <v>15961.677540721999</v>
      </c>
      <c r="D1215">
        <v>17780.057626908401</v>
      </c>
      <c r="E1215">
        <v>33842.874907191203</v>
      </c>
      <c r="F1215">
        <v>41634.390076666998</v>
      </c>
      <c r="G1215">
        <v>44137.076088208298</v>
      </c>
      <c r="H1215">
        <v>33867.704997084002</v>
      </c>
      <c r="I1215">
        <v>17034.199214449</v>
      </c>
      <c r="J1215">
        <v>16835.7753267511</v>
      </c>
      <c r="K1215">
        <v>19697.633692549</v>
      </c>
      <c r="L1215">
        <v>65364.423820403703</v>
      </c>
      <c r="M1215">
        <v>42125.268089793703</v>
      </c>
      <c r="N1215">
        <v>45247.769596785103</v>
      </c>
      <c r="O1215" s="1" t="e">
        <f t="shared" si="39"/>
        <v>#DIV/0!</v>
      </c>
      <c r="P1215" s="1">
        <f t="shared" si="40"/>
        <v>0.23560079522096844</v>
      </c>
    </row>
    <row r="1216" spans="1:16" ht="16" x14ac:dyDescent="0.2">
      <c r="A1216" t="s">
        <v>56</v>
      </c>
      <c r="B1216">
        <v>6</v>
      </c>
      <c r="C1216">
        <v>240303.22725728501</v>
      </c>
      <c r="D1216">
        <v>171873.091212792</v>
      </c>
      <c r="E1216">
        <v>285058.78707147198</v>
      </c>
      <c r="F1216">
        <v>282536.96591164602</v>
      </c>
      <c r="G1216">
        <v>383467.03846649901</v>
      </c>
      <c r="H1216">
        <v>356181.13029178401</v>
      </c>
      <c r="I1216">
        <v>226337.058525167</v>
      </c>
      <c r="J1216">
        <v>231640.31834336201</v>
      </c>
      <c r="K1216">
        <v>250798.184439095</v>
      </c>
      <c r="L1216">
        <v>346065.451175194</v>
      </c>
      <c r="M1216">
        <v>316956.36582083697</v>
      </c>
      <c r="N1216">
        <v>427104.97014382097</v>
      </c>
      <c r="O1216" s="1">
        <f t="shared" si="39"/>
        <v>0.46249080783592994</v>
      </c>
      <c r="P1216" s="1">
        <f t="shared" si="40"/>
        <v>0.63876625146420729</v>
      </c>
    </row>
    <row r="1217" spans="1:16" ht="16" x14ac:dyDescent="0.2">
      <c r="A1217" t="s">
        <v>56</v>
      </c>
      <c r="B1217">
        <v>7</v>
      </c>
      <c r="C1217">
        <v>110658.975985496</v>
      </c>
      <c r="D1217">
        <v>140844.86832667101</v>
      </c>
      <c r="E1217">
        <v>184750.413759616</v>
      </c>
      <c r="F1217">
        <v>221394.42985496999</v>
      </c>
      <c r="G1217">
        <v>324435.16300664702</v>
      </c>
      <c r="H1217">
        <v>281457.32768550102</v>
      </c>
      <c r="I1217">
        <v>131769.14276109001</v>
      </c>
      <c r="J1217">
        <v>118037.580184209</v>
      </c>
      <c r="K1217">
        <v>116697.64650388301</v>
      </c>
      <c r="L1217">
        <v>346042.190881691</v>
      </c>
      <c r="M1217">
        <v>253494.62759746899</v>
      </c>
      <c r="N1217">
        <v>394809.52448700799</v>
      </c>
      <c r="O1217" s="1">
        <f t="shared" si="39"/>
        <v>0.91471906874292419</v>
      </c>
      <c r="P1217" s="1">
        <f t="shared" si="40"/>
        <v>0.33699864512972805</v>
      </c>
    </row>
    <row r="1218" spans="1:16" ht="16" x14ac:dyDescent="0.2">
      <c r="A1218" t="s">
        <v>56</v>
      </c>
      <c r="B1218">
        <v>8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 s="1">
        <f t="shared" si="39"/>
        <v>0.35102796095097405</v>
      </c>
      <c r="P1218" s="1" t="e">
        <f t="shared" si="40"/>
        <v>#DIV/0!</v>
      </c>
    </row>
    <row r="1219" spans="1:16" ht="16" x14ac:dyDescent="0.2">
      <c r="A1219" t="s">
        <v>56</v>
      </c>
      <c r="B1219">
        <v>9</v>
      </c>
      <c r="C1219">
        <v>51849164.214335702</v>
      </c>
      <c r="D1219">
        <v>48407040.044666402</v>
      </c>
      <c r="E1219">
        <v>59189654.234048396</v>
      </c>
      <c r="F1219">
        <v>46025608.733666502</v>
      </c>
      <c r="G1219">
        <v>56293637.769993797</v>
      </c>
      <c r="H1219">
        <v>50439949.0664519</v>
      </c>
      <c r="I1219">
        <v>45421326.976417698</v>
      </c>
      <c r="J1219">
        <v>47832288.184584998</v>
      </c>
      <c r="K1219">
        <v>51808732.189072803</v>
      </c>
      <c r="L1219">
        <v>46994704.658711098</v>
      </c>
      <c r="M1219">
        <v>52284342.583741903</v>
      </c>
      <c r="N1219">
        <v>65711072.008067697</v>
      </c>
      <c r="O1219" s="1" t="e">
        <f t="shared" si="39"/>
        <v>#DIV/0!</v>
      </c>
      <c r="P1219" s="1">
        <f t="shared" si="40"/>
        <v>0.55368407050126978</v>
      </c>
    </row>
    <row r="1220" spans="1:16" ht="16" x14ac:dyDescent="0.2">
      <c r="A1220" t="s">
        <v>55</v>
      </c>
      <c r="B1220">
        <v>0</v>
      </c>
      <c r="C1220">
        <v>2941433.1223882199</v>
      </c>
      <c r="D1220">
        <v>2359469.2525432901</v>
      </c>
      <c r="E1220">
        <v>2021482.1855472601</v>
      </c>
      <c r="F1220">
        <v>4077919.9909704002</v>
      </c>
      <c r="G1220">
        <v>4182400.2136401501</v>
      </c>
      <c r="H1220">
        <v>3510693.4078673501</v>
      </c>
      <c r="I1220">
        <v>2770353.9540401902</v>
      </c>
      <c r="J1220">
        <v>2635553.0504721599</v>
      </c>
      <c r="K1220">
        <v>2305689.34980861</v>
      </c>
      <c r="L1220">
        <v>3249728.1615365501</v>
      </c>
      <c r="M1220">
        <v>3032193.52635802</v>
      </c>
      <c r="N1220">
        <v>3471194.2918602801</v>
      </c>
      <c r="O1220" s="1">
        <f t="shared" si="39"/>
        <v>0.26310880908450612</v>
      </c>
      <c r="P1220" s="1">
        <f t="shared" si="40"/>
        <v>5.1109805691769067E-2</v>
      </c>
    </row>
    <row r="1221" spans="1:16" ht="16" x14ac:dyDescent="0.2">
      <c r="A1221" t="s">
        <v>55</v>
      </c>
      <c r="B1221">
        <v>1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 s="1">
        <f t="shared" si="39"/>
        <v>0.68966013013295568</v>
      </c>
      <c r="P1221" s="1" t="e">
        <f t="shared" si="40"/>
        <v>#DIV/0!</v>
      </c>
    </row>
    <row r="1222" spans="1:16" ht="16" x14ac:dyDescent="0.2">
      <c r="A1222" t="s">
        <v>55</v>
      </c>
      <c r="B1222">
        <v>2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 s="1" t="e">
        <f t="shared" si="39"/>
        <v>#DIV/0!</v>
      </c>
      <c r="P1222" s="1" t="e">
        <f t="shared" si="40"/>
        <v>#DIV/0!</v>
      </c>
    </row>
    <row r="1223" spans="1:16" ht="16" x14ac:dyDescent="0.2">
      <c r="A1223" t="s">
        <v>55</v>
      </c>
      <c r="B1223">
        <v>3</v>
      </c>
      <c r="C1223">
        <v>20973.403192875499</v>
      </c>
      <c r="D1223">
        <v>11782.6905378501</v>
      </c>
      <c r="E1223">
        <v>14778.8567354484</v>
      </c>
      <c r="F1223">
        <v>15768.934565346301</v>
      </c>
      <c r="G1223">
        <v>17979.507382942498</v>
      </c>
      <c r="H1223">
        <v>13992.708859469099</v>
      </c>
      <c r="I1223">
        <v>21498.673445033401</v>
      </c>
      <c r="J1223">
        <v>20374.8838910005</v>
      </c>
      <c r="K1223">
        <v>18546.762580824801</v>
      </c>
      <c r="L1223">
        <v>17769.085397124702</v>
      </c>
      <c r="M1223">
        <v>15273.327465922001</v>
      </c>
      <c r="N1223">
        <v>16309.6587659533</v>
      </c>
      <c r="O1223" s="1" t="e">
        <f t="shared" si="39"/>
        <v>#DIV/0!</v>
      </c>
      <c r="P1223" s="1">
        <f t="shared" si="40"/>
        <v>0.71342160473533378</v>
      </c>
    </row>
    <row r="1224" spans="1:16" ht="16" x14ac:dyDescent="0.2">
      <c r="A1224" t="s">
        <v>55</v>
      </c>
      <c r="B1224">
        <v>4</v>
      </c>
      <c r="C1224">
        <v>21116.615996078599</v>
      </c>
      <c r="D1224">
        <v>17593.653283221902</v>
      </c>
      <c r="E1224">
        <v>19067.3807075478</v>
      </c>
      <c r="F1224">
        <v>23988.771568080701</v>
      </c>
      <c r="G1224">
        <v>28745.521683669798</v>
      </c>
      <c r="H1224">
        <v>20147.2744817764</v>
      </c>
      <c r="I1224">
        <v>22110.226552213499</v>
      </c>
      <c r="J1224">
        <v>19091.920503223999</v>
      </c>
      <c r="K1224">
        <v>19706.803821064099</v>
      </c>
      <c r="L1224">
        <v>31348.240239334202</v>
      </c>
      <c r="M1224">
        <v>18578.528250461401</v>
      </c>
      <c r="N1224">
        <v>37828.4507168239</v>
      </c>
      <c r="O1224" s="1">
        <f t="shared" si="39"/>
        <v>0.20492823552688361</v>
      </c>
      <c r="P1224" s="1">
        <f t="shared" si="40"/>
        <v>0.46720542735476756</v>
      </c>
    </row>
    <row r="1225" spans="1:16" ht="16" x14ac:dyDescent="0.2">
      <c r="A1225" t="s">
        <v>55</v>
      </c>
      <c r="B1225">
        <v>5</v>
      </c>
      <c r="C1225">
        <v>88620.402847814301</v>
      </c>
      <c r="D1225">
        <v>67057.972116207893</v>
      </c>
      <c r="E1225">
        <v>84670.776845408298</v>
      </c>
      <c r="F1225">
        <v>76103.600512279605</v>
      </c>
      <c r="G1225">
        <v>76677.912342436903</v>
      </c>
      <c r="H1225">
        <v>65454.017576212202</v>
      </c>
      <c r="I1225">
        <v>91166.285959550296</v>
      </c>
      <c r="J1225">
        <v>81044.618799325603</v>
      </c>
      <c r="K1225">
        <v>50781.105183963897</v>
      </c>
      <c r="L1225">
        <v>79942.448708437005</v>
      </c>
      <c r="M1225">
        <v>78250.150326931005</v>
      </c>
      <c r="N1225">
        <v>92994.249403614202</v>
      </c>
      <c r="O1225" s="1">
        <f t="shared" si="39"/>
        <v>0.49015947974404578</v>
      </c>
      <c r="P1225" s="1">
        <f t="shared" si="40"/>
        <v>0.13701409141137535</v>
      </c>
    </row>
    <row r="1226" spans="1:16" ht="16" x14ac:dyDescent="0.2">
      <c r="A1226" t="s">
        <v>55</v>
      </c>
      <c r="B1226">
        <v>6</v>
      </c>
      <c r="C1226">
        <v>1774101.3436030799</v>
      </c>
      <c r="D1226">
        <v>1369472.02351738</v>
      </c>
      <c r="E1226">
        <v>1925652.3254835999</v>
      </c>
      <c r="F1226">
        <v>1312656.15344871</v>
      </c>
      <c r="G1226">
        <v>1350901.95387546</v>
      </c>
      <c r="H1226">
        <v>1204082.4273900599</v>
      </c>
      <c r="I1226">
        <v>1739203.42451832</v>
      </c>
      <c r="J1226">
        <v>1457663.1661203599</v>
      </c>
      <c r="K1226">
        <v>1384714.7707153801</v>
      </c>
      <c r="L1226">
        <v>1088991.8883970999</v>
      </c>
      <c r="M1226">
        <v>1055194.1328441401</v>
      </c>
      <c r="N1226">
        <v>1256703.18217701</v>
      </c>
      <c r="O1226" s="1">
        <f t="shared" si="39"/>
        <v>0.69706433604030094</v>
      </c>
      <c r="P1226" s="1">
        <f t="shared" si="40"/>
        <v>0.11092353198501201</v>
      </c>
    </row>
    <row r="1227" spans="1:16" ht="16" x14ac:dyDescent="0.2">
      <c r="A1227" t="s">
        <v>54</v>
      </c>
      <c r="B1227">
        <v>0</v>
      </c>
      <c r="C1227">
        <v>4855544.1189751197</v>
      </c>
      <c r="D1227">
        <v>3801303.9407852702</v>
      </c>
      <c r="E1227">
        <v>4813064.6866628202</v>
      </c>
      <c r="F1227">
        <v>6826784.9571639504</v>
      </c>
      <c r="G1227">
        <v>7090965.4126782101</v>
      </c>
      <c r="H1227">
        <v>6723818.5018100701</v>
      </c>
      <c r="I1227">
        <v>4511445.1525109196</v>
      </c>
      <c r="J1227">
        <v>4349593.03223453</v>
      </c>
      <c r="K1227">
        <v>4464717.1540308902</v>
      </c>
      <c r="L1227">
        <v>6960724.7632792303</v>
      </c>
      <c r="M1227">
        <v>6583517.0602484802</v>
      </c>
      <c r="N1227">
        <v>6854579.1194525799</v>
      </c>
      <c r="O1227" s="1">
        <f t="shared" si="39"/>
        <v>0.45796220911982816</v>
      </c>
      <c r="P1227" s="1">
        <f t="shared" si="40"/>
        <v>0.632912492469484</v>
      </c>
    </row>
    <row r="1228" spans="1:16" ht="16" x14ac:dyDescent="0.2">
      <c r="A1228" t="s">
        <v>54</v>
      </c>
      <c r="B1228">
        <v>1</v>
      </c>
      <c r="C1228">
        <v>210302.15877355001</v>
      </c>
      <c r="D1228">
        <v>131079.863251364</v>
      </c>
      <c r="E1228">
        <v>221751.02987692601</v>
      </c>
      <c r="F1228">
        <v>237400.75080027801</v>
      </c>
      <c r="G1228">
        <v>236057.918798745</v>
      </c>
      <c r="H1228">
        <v>249694.80912773299</v>
      </c>
      <c r="I1228">
        <v>185554.02370194701</v>
      </c>
      <c r="J1228">
        <v>174334.46783224499</v>
      </c>
      <c r="K1228">
        <v>161358.59835162701</v>
      </c>
      <c r="L1228">
        <v>226713.694885159</v>
      </c>
      <c r="M1228">
        <v>243220.297780769</v>
      </c>
      <c r="N1228">
        <v>223451.24754540101</v>
      </c>
      <c r="O1228" s="1">
        <f t="shared" si="39"/>
        <v>0.89681620821309949</v>
      </c>
      <c r="P1228" s="1">
        <f t="shared" si="40"/>
        <v>0.25645435850132042</v>
      </c>
    </row>
    <row r="1229" spans="1:16" ht="16" x14ac:dyDescent="0.2">
      <c r="A1229" t="s">
        <v>54</v>
      </c>
      <c r="B1229">
        <v>2</v>
      </c>
      <c r="C1229">
        <v>651753.85198057897</v>
      </c>
      <c r="D1229">
        <v>625905.94055115199</v>
      </c>
      <c r="E1229">
        <v>646027.54618317995</v>
      </c>
      <c r="F1229">
        <v>742688.81804192998</v>
      </c>
      <c r="G1229">
        <v>756657.92606327496</v>
      </c>
      <c r="H1229">
        <v>734965.89903521701</v>
      </c>
      <c r="I1229">
        <v>712644.92530167801</v>
      </c>
      <c r="J1229">
        <v>607809.14328205399</v>
      </c>
      <c r="K1229">
        <v>626770.46258567995</v>
      </c>
      <c r="L1229">
        <v>738426.46735394304</v>
      </c>
      <c r="M1229">
        <v>715007.96325470204</v>
      </c>
      <c r="N1229">
        <v>805566.66390308598</v>
      </c>
      <c r="O1229" s="1">
        <f t="shared" si="39"/>
        <v>0.65912426309539085</v>
      </c>
      <c r="P1229" s="1">
        <f t="shared" si="40"/>
        <v>0.78248078123026921</v>
      </c>
    </row>
    <row r="1230" spans="1:16" ht="16" x14ac:dyDescent="0.2">
      <c r="A1230" t="s">
        <v>54</v>
      </c>
      <c r="B1230">
        <v>3</v>
      </c>
      <c r="C1230">
        <v>1075500.4937698401</v>
      </c>
      <c r="D1230">
        <v>1103574.68513865</v>
      </c>
      <c r="E1230">
        <v>1034766.03639991</v>
      </c>
      <c r="F1230">
        <v>1068069.71245873</v>
      </c>
      <c r="G1230">
        <v>1158170.74530512</v>
      </c>
      <c r="H1230">
        <v>1115999.47964554</v>
      </c>
      <c r="I1230">
        <v>1126138.28628846</v>
      </c>
      <c r="J1230">
        <v>975279.70026137598</v>
      </c>
      <c r="K1230">
        <v>1002800.64087674</v>
      </c>
      <c r="L1230">
        <v>1114437.8516413399</v>
      </c>
      <c r="M1230">
        <v>1141805.5343445099</v>
      </c>
      <c r="N1230">
        <v>1226076.8170091</v>
      </c>
      <c r="O1230" s="1">
        <f t="shared" si="39"/>
        <v>0.82475107185257734</v>
      </c>
      <c r="P1230" s="1">
        <f t="shared" si="40"/>
        <v>0.33356869829209917</v>
      </c>
    </row>
    <row r="1231" spans="1:16" ht="16" x14ac:dyDescent="0.2">
      <c r="A1231" t="s">
        <v>54</v>
      </c>
      <c r="B1231">
        <v>4</v>
      </c>
      <c r="C1231">
        <v>2611054.5053584999</v>
      </c>
      <c r="D1231">
        <v>2377485.3607910899</v>
      </c>
      <c r="E1231">
        <v>3007980.1549534001</v>
      </c>
      <c r="F1231">
        <v>2759546.6479404401</v>
      </c>
      <c r="G1231">
        <v>2705669.38195195</v>
      </c>
      <c r="H1231">
        <v>2412684.34352129</v>
      </c>
      <c r="I1231">
        <v>2886454.6201946801</v>
      </c>
      <c r="J1231">
        <v>2459094.3397250902</v>
      </c>
      <c r="K1231">
        <v>2387369.4805596601</v>
      </c>
      <c r="L1231">
        <v>2567812.4168289499</v>
      </c>
      <c r="M1231">
        <v>2592043.8416952798</v>
      </c>
      <c r="N1231">
        <v>2875727.0374991298</v>
      </c>
      <c r="O1231" s="1">
        <f t="shared" si="39"/>
        <v>0.50939756813952752</v>
      </c>
      <c r="P1231" s="1">
        <f t="shared" si="40"/>
        <v>0.73744866931519393</v>
      </c>
    </row>
    <row r="1232" spans="1:16" ht="16" x14ac:dyDescent="0.2">
      <c r="A1232" t="s">
        <v>54</v>
      </c>
      <c r="B1232">
        <v>5</v>
      </c>
      <c r="C1232">
        <v>38500400.6736084</v>
      </c>
      <c r="D1232">
        <v>32290771.4224906</v>
      </c>
      <c r="E1232">
        <v>39490158.683604002</v>
      </c>
      <c r="F1232">
        <v>29467140.9118209</v>
      </c>
      <c r="G1232">
        <v>30511982.8103971</v>
      </c>
      <c r="H1232">
        <v>27966370.286050498</v>
      </c>
      <c r="I1232">
        <v>31643671.735321701</v>
      </c>
      <c r="J1232">
        <v>30206741.1827746</v>
      </c>
      <c r="K1232">
        <v>32838219.339325499</v>
      </c>
      <c r="L1232">
        <v>22548347.143062402</v>
      </c>
      <c r="M1232">
        <v>25121643.832315002</v>
      </c>
      <c r="N1232">
        <v>28352591.868134402</v>
      </c>
      <c r="O1232" s="1">
        <f t="shared" si="39"/>
        <v>0.73399683425268969</v>
      </c>
      <c r="P1232" s="1">
        <f t="shared" si="40"/>
        <v>9.6189214293289707E-2</v>
      </c>
    </row>
    <row r="1233" spans="1:16" ht="16" x14ac:dyDescent="0.2">
      <c r="A1233" t="s">
        <v>53</v>
      </c>
      <c r="B1233">
        <v>0</v>
      </c>
      <c r="C1233">
        <v>165027.560306673</v>
      </c>
      <c r="D1233">
        <v>164771.358624969</v>
      </c>
      <c r="E1233">
        <v>97861.1309423067</v>
      </c>
      <c r="F1233">
        <v>500271.82520089799</v>
      </c>
      <c r="G1233">
        <v>146377.30524872299</v>
      </c>
      <c r="H1233">
        <v>368956.60137227102</v>
      </c>
      <c r="I1233">
        <v>167771.33297368401</v>
      </c>
      <c r="J1233">
        <v>140027.40491873099</v>
      </c>
      <c r="K1233">
        <v>159345.542741157</v>
      </c>
      <c r="L1233">
        <v>216884.53353204299</v>
      </c>
      <c r="M1233">
        <v>219981.980797044</v>
      </c>
      <c r="N1233">
        <v>181144.187859495</v>
      </c>
      <c r="O1233" s="1">
        <f t="shared" si="39"/>
        <v>9.4142886623143712E-2</v>
      </c>
      <c r="P1233" s="1">
        <f t="shared" si="40"/>
        <v>0.27168270886920304</v>
      </c>
    </row>
    <row r="1234" spans="1:16" ht="16" x14ac:dyDescent="0.2">
      <c r="A1234" t="s">
        <v>53</v>
      </c>
      <c r="B1234">
        <v>1</v>
      </c>
      <c r="C1234">
        <v>531003.20494315797</v>
      </c>
      <c r="D1234">
        <v>713088.38000515196</v>
      </c>
      <c r="E1234">
        <v>621661.19360004005</v>
      </c>
      <c r="F1234">
        <v>729144.52414277801</v>
      </c>
      <c r="G1234">
        <v>873470.66241215204</v>
      </c>
      <c r="H1234">
        <v>673151.32721338596</v>
      </c>
      <c r="I1234">
        <v>905642.37232587999</v>
      </c>
      <c r="J1234">
        <v>947687.90170135803</v>
      </c>
      <c r="K1234">
        <v>719572.131775924</v>
      </c>
      <c r="L1234">
        <v>966421.72850975604</v>
      </c>
      <c r="M1234">
        <v>986581.584968262</v>
      </c>
      <c r="N1234">
        <v>1037732.53263308</v>
      </c>
      <c r="O1234" s="1">
        <f t="shared" ref="O1234:O1297" si="41">_xlfn.T.TEST(C1233:E1233,I1233:K1233,2,2)</f>
        <v>0.60982059632986729</v>
      </c>
      <c r="P1234" s="1">
        <f t="shared" ref="P1234:P1297" si="42">_xlfn.T.TEST(F1234:H1234,L1234:N1234,2,2)</f>
        <v>1.9724159873780848E-2</v>
      </c>
    </row>
    <row r="1235" spans="1:16" ht="16" x14ac:dyDescent="0.2">
      <c r="A1235" t="s">
        <v>53</v>
      </c>
      <c r="B1235">
        <v>2</v>
      </c>
      <c r="C1235">
        <v>251139.871401018</v>
      </c>
      <c r="D1235">
        <v>218059.181827141</v>
      </c>
      <c r="E1235">
        <v>249034.61158269699</v>
      </c>
      <c r="F1235">
        <v>519460.90828990802</v>
      </c>
      <c r="G1235">
        <v>537829.78416987404</v>
      </c>
      <c r="H1235">
        <v>554841.764761584</v>
      </c>
      <c r="I1235">
        <v>484019.26501209597</v>
      </c>
      <c r="J1235">
        <v>391995.96741825598</v>
      </c>
      <c r="K1235">
        <v>336700.241460366</v>
      </c>
      <c r="L1235">
        <v>623789.176587341</v>
      </c>
      <c r="M1235">
        <v>687417.36494348105</v>
      </c>
      <c r="N1235">
        <v>661422.53683533706</v>
      </c>
      <c r="O1235" s="1">
        <f t="shared" si="41"/>
        <v>5.4628721955246193E-2</v>
      </c>
      <c r="P1235" s="1">
        <f t="shared" si="42"/>
        <v>4.7022845335481745E-3</v>
      </c>
    </row>
    <row r="1236" spans="1:16" ht="16" x14ac:dyDescent="0.2">
      <c r="A1236" t="s">
        <v>53</v>
      </c>
      <c r="B1236">
        <v>3</v>
      </c>
      <c r="C1236">
        <v>15111257.4794097</v>
      </c>
      <c r="D1236">
        <v>18111993.909377001</v>
      </c>
      <c r="E1236">
        <v>16595879.987178899</v>
      </c>
      <c r="F1236">
        <v>13723846.3209475</v>
      </c>
      <c r="G1236">
        <v>15270540.5002265</v>
      </c>
      <c r="H1236">
        <v>11833431.4463092</v>
      </c>
      <c r="I1236">
        <v>21391978.336541299</v>
      </c>
      <c r="J1236">
        <v>21110405.8642192</v>
      </c>
      <c r="K1236">
        <v>15974296.9932843</v>
      </c>
      <c r="L1236">
        <v>13566070.8574556</v>
      </c>
      <c r="M1236">
        <v>16110570.549338199</v>
      </c>
      <c r="N1236">
        <v>16963649.293876398</v>
      </c>
      <c r="O1236" s="1">
        <f t="shared" si="41"/>
        <v>2.0426429578557993E-2</v>
      </c>
      <c r="P1236" s="1">
        <f t="shared" si="42"/>
        <v>0.24539827575656983</v>
      </c>
    </row>
    <row r="1237" spans="1:16" ht="16" x14ac:dyDescent="0.2">
      <c r="A1237" t="s">
        <v>52</v>
      </c>
      <c r="B1237">
        <v>0</v>
      </c>
      <c r="C1237">
        <v>219396.57159836401</v>
      </c>
      <c r="D1237">
        <v>197076.05055849499</v>
      </c>
      <c r="E1237">
        <v>195241.046754579</v>
      </c>
      <c r="F1237">
        <v>491854.97631437797</v>
      </c>
      <c r="G1237">
        <v>335403.65277069103</v>
      </c>
      <c r="H1237">
        <v>402170.13240426203</v>
      </c>
      <c r="I1237">
        <v>226698.11739599699</v>
      </c>
      <c r="J1237">
        <v>243617.89649740999</v>
      </c>
      <c r="K1237">
        <v>239976.20609600499</v>
      </c>
      <c r="L1237">
        <v>310916.30541483703</v>
      </c>
      <c r="M1237">
        <v>415457.82703142002</v>
      </c>
      <c r="N1237">
        <v>381566.18510126002</v>
      </c>
      <c r="O1237" s="1">
        <f t="shared" si="41"/>
        <v>0.21535868892899082</v>
      </c>
      <c r="P1237" s="1">
        <f t="shared" si="42"/>
        <v>0.50090585443274638</v>
      </c>
    </row>
    <row r="1238" spans="1:16" ht="16" x14ac:dyDescent="0.2">
      <c r="A1238" t="s">
        <v>52</v>
      </c>
      <c r="B1238">
        <v>1</v>
      </c>
      <c r="C1238">
        <v>0</v>
      </c>
      <c r="D1238">
        <v>0</v>
      </c>
      <c r="E1238">
        <v>4659.5991024345003</v>
      </c>
      <c r="F1238">
        <v>23918.317251620701</v>
      </c>
      <c r="G1238">
        <v>34834.409739748</v>
      </c>
      <c r="H1238">
        <v>24973.553546680101</v>
      </c>
      <c r="I1238">
        <v>9882.8831909498203</v>
      </c>
      <c r="J1238">
        <v>14229.2908942254</v>
      </c>
      <c r="K1238">
        <v>12419.573971911601</v>
      </c>
      <c r="L1238">
        <v>15927.188082426699</v>
      </c>
      <c r="M1238">
        <v>30656.559897611001</v>
      </c>
      <c r="N1238">
        <v>28252.328700947201</v>
      </c>
      <c r="O1238" s="1">
        <f t="shared" si="41"/>
        <v>2.4260092091882336E-2</v>
      </c>
      <c r="P1238" s="1">
        <f t="shared" si="42"/>
        <v>0.63264195131051904</v>
      </c>
    </row>
    <row r="1239" spans="1:16" ht="16" x14ac:dyDescent="0.2">
      <c r="A1239" t="s">
        <v>52</v>
      </c>
      <c r="B1239">
        <v>2</v>
      </c>
      <c r="C1239">
        <v>48991.362714673101</v>
      </c>
      <c r="D1239">
        <v>63190.593617176797</v>
      </c>
      <c r="E1239">
        <v>41460.813686265101</v>
      </c>
      <c r="F1239">
        <v>111666.083946787</v>
      </c>
      <c r="G1239">
        <v>124991.501845479</v>
      </c>
      <c r="H1239">
        <v>108543.965529762</v>
      </c>
      <c r="I1239">
        <v>52772.516426559298</v>
      </c>
      <c r="J1239">
        <v>52423.736469677096</v>
      </c>
      <c r="K1239">
        <v>50684.131079766099</v>
      </c>
      <c r="L1239">
        <v>78059.302254850903</v>
      </c>
      <c r="M1239">
        <v>116357.50696379101</v>
      </c>
      <c r="N1239">
        <v>93967.337142244403</v>
      </c>
      <c r="O1239" s="1">
        <f t="shared" si="41"/>
        <v>6.0416822078969241E-3</v>
      </c>
      <c r="P1239" s="1">
        <f t="shared" si="42"/>
        <v>0.19551287229617262</v>
      </c>
    </row>
    <row r="1240" spans="1:16" ht="16" x14ac:dyDescent="0.2">
      <c r="A1240" t="s">
        <v>52</v>
      </c>
      <c r="B1240">
        <v>3</v>
      </c>
      <c r="C1240">
        <v>120313.96425834599</v>
      </c>
      <c r="D1240">
        <v>116125.015952338</v>
      </c>
      <c r="E1240">
        <v>130863.397292711</v>
      </c>
      <c r="F1240">
        <v>204716.993249386</v>
      </c>
      <c r="G1240">
        <v>194172.31755584801</v>
      </c>
      <c r="H1240">
        <v>184233.09425341</v>
      </c>
      <c r="I1240">
        <v>121387.273030278</v>
      </c>
      <c r="J1240">
        <v>123820.479052824</v>
      </c>
      <c r="K1240">
        <v>123123.411852355</v>
      </c>
      <c r="L1240">
        <v>118281.29240034999</v>
      </c>
      <c r="M1240">
        <v>225203.73650892099</v>
      </c>
      <c r="N1240">
        <v>173903.398926839</v>
      </c>
      <c r="O1240" s="1">
        <f t="shared" si="41"/>
        <v>0.912883108851965</v>
      </c>
      <c r="P1240" s="1">
        <f t="shared" si="42"/>
        <v>0.52417455784720302</v>
      </c>
    </row>
    <row r="1241" spans="1:16" ht="16" x14ac:dyDescent="0.2">
      <c r="A1241" t="s">
        <v>52</v>
      </c>
      <c r="B1241">
        <v>4</v>
      </c>
      <c r="C1241">
        <v>1272975.6159053899</v>
      </c>
      <c r="D1241">
        <v>1193264.7312846901</v>
      </c>
      <c r="E1241">
        <v>1291917.64478102</v>
      </c>
      <c r="F1241">
        <v>1573282.60990673</v>
      </c>
      <c r="G1241">
        <v>1736591.8322785201</v>
      </c>
      <c r="H1241">
        <v>1520005.0600370099</v>
      </c>
      <c r="I1241">
        <v>980956.568493044</v>
      </c>
      <c r="J1241">
        <v>1274581.42357093</v>
      </c>
      <c r="K1241">
        <v>1126414.70531846</v>
      </c>
      <c r="L1241">
        <v>882532.69534966501</v>
      </c>
      <c r="M1241">
        <v>1515614.8671442999</v>
      </c>
      <c r="N1241">
        <v>1479535.96766312</v>
      </c>
      <c r="O1241" s="1">
        <f t="shared" si="41"/>
        <v>0.94219616115163851</v>
      </c>
      <c r="P1241" s="1">
        <f t="shared" si="42"/>
        <v>0.21455924800181908</v>
      </c>
    </row>
    <row r="1242" spans="1:16" ht="16" x14ac:dyDescent="0.2">
      <c r="A1242" t="s">
        <v>51</v>
      </c>
      <c r="B1242">
        <v>0</v>
      </c>
      <c r="C1242">
        <v>672769.79024459003</v>
      </c>
      <c r="D1242">
        <v>484697.635881397</v>
      </c>
      <c r="E1242">
        <v>574082.40889610897</v>
      </c>
      <c r="F1242">
        <v>692825.36474462901</v>
      </c>
      <c r="G1242">
        <v>767576.00025310996</v>
      </c>
      <c r="H1242">
        <v>809975.11860614398</v>
      </c>
      <c r="I1242">
        <v>630680.57181701297</v>
      </c>
      <c r="J1242">
        <v>702185.242893863</v>
      </c>
      <c r="K1242">
        <v>675190.42124537402</v>
      </c>
      <c r="L1242">
        <v>988327.43323516496</v>
      </c>
      <c r="M1242">
        <v>967775.04317585798</v>
      </c>
      <c r="N1242">
        <v>1036392.1551398101</v>
      </c>
      <c r="O1242" s="1">
        <f t="shared" si="41"/>
        <v>0.23591014213571757</v>
      </c>
      <c r="P1242" s="1">
        <f t="shared" si="42"/>
        <v>3.7800986695379524E-3</v>
      </c>
    </row>
    <row r="1243" spans="1:16" ht="16" x14ac:dyDescent="0.2">
      <c r="A1243" t="s">
        <v>51</v>
      </c>
      <c r="B1243">
        <v>1</v>
      </c>
      <c r="C1243">
        <v>9817.5096545169199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10850.3303590331</v>
      </c>
      <c r="J1243">
        <v>0</v>
      </c>
      <c r="K1243">
        <v>8142.2551153225404</v>
      </c>
      <c r="L1243">
        <v>0</v>
      </c>
      <c r="M1243">
        <v>0</v>
      </c>
      <c r="N1243">
        <v>0</v>
      </c>
      <c r="O1243" s="1">
        <f t="shared" si="41"/>
        <v>0.18830629995302331</v>
      </c>
      <c r="P1243" s="1" t="e">
        <f t="shared" si="42"/>
        <v>#DIV/0!</v>
      </c>
    </row>
    <row r="1244" spans="1:16" ht="16" x14ac:dyDescent="0.2">
      <c r="A1244" t="s">
        <v>51</v>
      </c>
      <c r="B1244">
        <v>2</v>
      </c>
      <c r="C1244">
        <v>41072.323833417096</v>
      </c>
      <c r="D1244">
        <v>48131.690608392499</v>
      </c>
      <c r="E1244">
        <v>49736.451157842101</v>
      </c>
      <c r="F1244">
        <v>31027.989047941999</v>
      </c>
      <c r="G1244">
        <v>35712.472892044098</v>
      </c>
      <c r="H1244">
        <v>19616.0693272674</v>
      </c>
      <c r="I1244">
        <v>33920.899439487199</v>
      </c>
      <c r="J1244">
        <v>36329.778601331898</v>
      </c>
      <c r="K1244">
        <v>33881.546982533902</v>
      </c>
      <c r="L1244">
        <v>27800.809161084799</v>
      </c>
      <c r="M1244">
        <v>33888.6076864446</v>
      </c>
      <c r="N1244">
        <v>21998.580451357699</v>
      </c>
      <c r="O1244" s="1">
        <f t="shared" si="41"/>
        <v>0.54413799655350314</v>
      </c>
      <c r="P1244" s="1">
        <f t="shared" si="42"/>
        <v>0.88717217911256019</v>
      </c>
    </row>
    <row r="1245" spans="1:16" ht="16" x14ac:dyDescent="0.2">
      <c r="A1245" t="s">
        <v>51</v>
      </c>
      <c r="B1245">
        <v>3</v>
      </c>
      <c r="C1245">
        <v>23041.127022037701</v>
      </c>
      <c r="D1245">
        <v>15992.0614609323</v>
      </c>
      <c r="E1245">
        <v>19836.4637675044</v>
      </c>
      <c r="F1245">
        <v>18257.951901688299</v>
      </c>
      <c r="G1245">
        <v>18228.461800131001</v>
      </c>
      <c r="H1245">
        <v>21611.772081688501</v>
      </c>
      <c r="I1245">
        <v>21220.767202113599</v>
      </c>
      <c r="J1245">
        <v>14506.551708185099</v>
      </c>
      <c r="K1245">
        <v>18998.0969161252</v>
      </c>
      <c r="L1245">
        <v>26298.885951768199</v>
      </c>
      <c r="M1245">
        <v>24813.707583594201</v>
      </c>
      <c r="N1245">
        <v>28764.334902341001</v>
      </c>
      <c r="O1245" s="1">
        <f t="shared" si="41"/>
        <v>1.4017660370061E-2</v>
      </c>
      <c r="P1245" s="1">
        <f t="shared" si="42"/>
        <v>1.0719870463412502E-2</v>
      </c>
    </row>
    <row r="1246" spans="1:16" ht="16" x14ac:dyDescent="0.2">
      <c r="A1246" t="s">
        <v>51</v>
      </c>
      <c r="B1246">
        <v>4</v>
      </c>
      <c r="C1246">
        <v>10604.281660250501</v>
      </c>
      <c r="D1246">
        <v>14154.595572570401</v>
      </c>
      <c r="E1246">
        <v>11638.551496946</v>
      </c>
      <c r="F1246">
        <v>24307.769568034899</v>
      </c>
      <c r="G1246">
        <v>19793.8893267364</v>
      </c>
      <c r="H1246">
        <v>16624.732917904199</v>
      </c>
      <c r="I1246">
        <v>10095.628268132999</v>
      </c>
      <c r="J1246">
        <v>10448.0705037103</v>
      </c>
      <c r="K1246">
        <v>14934.6044938754</v>
      </c>
      <c r="L1246">
        <v>34304.796301173701</v>
      </c>
      <c r="M1246">
        <v>45699.679361974202</v>
      </c>
      <c r="N1246">
        <v>38210.277573094201</v>
      </c>
      <c r="O1246" s="1">
        <f t="shared" si="41"/>
        <v>0.65185270894275349</v>
      </c>
      <c r="P1246" s="1">
        <f t="shared" si="42"/>
        <v>8.8470148111518473E-3</v>
      </c>
    </row>
    <row r="1247" spans="1:16" ht="16" x14ac:dyDescent="0.2">
      <c r="A1247" t="s">
        <v>51</v>
      </c>
      <c r="B1247">
        <v>5</v>
      </c>
      <c r="C1247">
        <v>142801.90029883501</v>
      </c>
      <c r="D1247">
        <v>113055.819020499</v>
      </c>
      <c r="E1247">
        <v>122294.50408420801</v>
      </c>
      <c r="F1247">
        <v>99313.665423447499</v>
      </c>
      <c r="G1247">
        <v>78063.399830947106</v>
      </c>
      <c r="H1247">
        <v>92515.008706496301</v>
      </c>
      <c r="I1247">
        <v>118241.901845603</v>
      </c>
      <c r="J1247">
        <v>113970.60674680299</v>
      </c>
      <c r="K1247">
        <v>127073.35702998</v>
      </c>
      <c r="L1247">
        <v>140653.594011432</v>
      </c>
      <c r="M1247">
        <v>115928.868674966</v>
      </c>
      <c r="N1247">
        <v>114689.423460668</v>
      </c>
      <c r="O1247" s="1">
        <f t="shared" si="41"/>
        <v>0.87849900632690781</v>
      </c>
      <c r="P1247" s="1">
        <f t="shared" si="42"/>
        <v>3.2557056455710845E-2</v>
      </c>
    </row>
    <row r="1248" spans="1:16" ht="16" x14ac:dyDescent="0.2">
      <c r="A1248" t="s">
        <v>51</v>
      </c>
      <c r="B1248">
        <v>6</v>
      </c>
      <c r="C1248">
        <v>10347.2719158155</v>
      </c>
      <c r="D1248">
        <v>1116.2885956857999</v>
      </c>
      <c r="E1248">
        <v>5468.7720329200101</v>
      </c>
      <c r="F1248">
        <v>11703.9481209286</v>
      </c>
      <c r="G1248">
        <v>15339.6030012307</v>
      </c>
      <c r="H1248">
        <v>11117.7398529047</v>
      </c>
      <c r="I1248">
        <v>764.76405710559504</v>
      </c>
      <c r="J1248">
        <v>10468.5400834705</v>
      </c>
      <c r="K1248">
        <v>1173.8701701411401</v>
      </c>
      <c r="L1248">
        <v>16038.694509471399</v>
      </c>
      <c r="M1248">
        <v>15208.4255013321</v>
      </c>
      <c r="N1248">
        <v>18785.184722836901</v>
      </c>
      <c r="O1248" s="1">
        <f t="shared" si="41"/>
        <v>0.54814965738205768</v>
      </c>
      <c r="P1248" s="1">
        <f t="shared" si="42"/>
        <v>8.1231129816001418E-2</v>
      </c>
    </row>
    <row r="1249" spans="1:16" ht="16" x14ac:dyDescent="0.2">
      <c r="A1249" t="s">
        <v>51</v>
      </c>
      <c r="B1249">
        <v>7</v>
      </c>
      <c r="C1249">
        <v>6905.0111421909796</v>
      </c>
      <c r="D1249">
        <v>4652.56892887094</v>
      </c>
      <c r="E1249">
        <v>7134.1787676099302</v>
      </c>
      <c r="F1249">
        <v>4698.4115012394996</v>
      </c>
      <c r="G1249">
        <v>8300.2878253946692</v>
      </c>
      <c r="H1249">
        <v>10715.8720940775</v>
      </c>
      <c r="I1249">
        <v>10991.8080049604</v>
      </c>
      <c r="J1249">
        <v>2396.0067219468801</v>
      </c>
      <c r="K1249">
        <v>3665.4004973020301</v>
      </c>
      <c r="L1249">
        <v>10796.850668437601</v>
      </c>
      <c r="M1249">
        <v>24172.126175421799</v>
      </c>
      <c r="N1249">
        <v>5844.7605588053902</v>
      </c>
      <c r="O1249" s="1">
        <f t="shared" si="41"/>
        <v>0.73411125303053704</v>
      </c>
      <c r="P1249" s="1">
        <f t="shared" si="42"/>
        <v>0.37738517474697669</v>
      </c>
    </row>
    <row r="1250" spans="1:16" ht="16" x14ac:dyDescent="0.2">
      <c r="A1250" t="s">
        <v>51</v>
      </c>
      <c r="B1250">
        <v>8</v>
      </c>
      <c r="C1250">
        <v>147757.467745973</v>
      </c>
      <c r="D1250">
        <v>167465.52387649601</v>
      </c>
      <c r="E1250">
        <v>135427.08386634101</v>
      </c>
      <c r="F1250">
        <v>210922.09412066999</v>
      </c>
      <c r="G1250">
        <v>232417.11593673099</v>
      </c>
      <c r="H1250">
        <v>243073.384759565</v>
      </c>
      <c r="I1250">
        <v>154425.50360636899</v>
      </c>
      <c r="J1250">
        <v>160019.05244010099</v>
      </c>
      <c r="K1250">
        <v>167838.03078272601</v>
      </c>
      <c r="L1250">
        <v>277568.74442024098</v>
      </c>
      <c r="M1250">
        <v>267462.29995725898</v>
      </c>
      <c r="N1250">
        <v>319468.31988887303</v>
      </c>
      <c r="O1250" s="1">
        <f t="shared" si="41"/>
        <v>0.85451436137215764</v>
      </c>
      <c r="P1250" s="1">
        <f t="shared" si="42"/>
        <v>3.2717189221781046E-2</v>
      </c>
    </row>
    <row r="1251" spans="1:16" ht="16" x14ac:dyDescent="0.2">
      <c r="A1251" t="s">
        <v>51</v>
      </c>
      <c r="B1251">
        <v>9</v>
      </c>
      <c r="C1251">
        <v>279139.23887284799</v>
      </c>
      <c r="D1251">
        <v>310640.64668356703</v>
      </c>
      <c r="E1251">
        <v>255722.64053922801</v>
      </c>
      <c r="F1251">
        <v>286855.090980131</v>
      </c>
      <c r="G1251">
        <v>313872.95723057399</v>
      </c>
      <c r="H1251">
        <v>312106.90653060301</v>
      </c>
      <c r="I1251">
        <v>256255.49338906299</v>
      </c>
      <c r="J1251">
        <v>303116.14932679897</v>
      </c>
      <c r="K1251">
        <v>292368.47368672799</v>
      </c>
      <c r="L1251">
        <v>369269.87419311597</v>
      </c>
      <c r="M1251">
        <v>360994.87729016802</v>
      </c>
      <c r="N1251">
        <v>392042.769998273</v>
      </c>
      <c r="O1251" s="1">
        <f t="shared" si="41"/>
        <v>0.35578849790783401</v>
      </c>
      <c r="P1251" s="1">
        <f t="shared" si="42"/>
        <v>5.3969496228388324E-3</v>
      </c>
    </row>
    <row r="1252" spans="1:16" ht="16" x14ac:dyDescent="0.2">
      <c r="A1252" t="s">
        <v>51</v>
      </c>
      <c r="B1252">
        <v>10</v>
      </c>
      <c r="C1252">
        <v>0</v>
      </c>
      <c r="D1252">
        <v>0</v>
      </c>
      <c r="E1252">
        <v>0</v>
      </c>
      <c r="F1252">
        <v>28374.874377807901</v>
      </c>
      <c r="G1252">
        <v>18202.546755132898</v>
      </c>
      <c r="H1252">
        <v>18604.003240602899</v>
      </c>
      <c r="I1252">
        <v>0</v>
      </c>
      <c r="J1252">
        <v>0</v>
      </c>
      <c r="K1252">
        <v>0</v>
      </c>
      <c r="L1252">
        <v>69383.260506891806</v>
      </c>
      <c r="M1252">
        <v>30057.369404134301</v>
      </c>
      <c r="N1252">
        <v>72432.932886671799</v>
      </c>
      <c r="O1252" s="1">
        <f t="shared" si="41"/>
        <v>0.9269597555222423</v>
      </c>
      <c r="P1252" s="1">
        <f t="shared" si="42"/>
        <v>6.4514638959693629E-2</v>
      </c>
    </row>
    <row r="1253" spans="1:16" ht="16" x14ac:dyDescent="0.2">
      <c r="A1253" t="s">
        <v>51</v>
      </c>
      <c r="B1253">
        <v>11</v>
      </c>
      <c r="C1253">
        <v>10004649.409115201</v>
      </c>
      <c r="D1253">
        <v>8348458.9879009696</v>
      </c>
      <c r="E1253">
        <v>9106202.0429044291</v>
      </c>
      <c r="F1253">
        <v>6409514.1907809097</v>
      </c>
      <c r="G1253">
        <v>6898059.2919801297</v>
      </c>
      <c r="H1253">
        <v>6626205.6248812899</v>
      </c>
      <c r="I1253">
        <v>7820525.2682484202</v>
      </c>
      <c r="J1253">
        <v>8304257.7118209396</v>
      </c>
      <c r="K1253">
        <v>8547857.4702260196</v>
      </c>
      <c r="L1253">
        <v>6530271.6174493097</v>
      </c>
      <c r="M1253">
        <v>6884759.5749938004</v>
      </c>
      <c r="N1253">
        <v>8154138.1413362296</v>
      </c>
      <c r="O1253" s="1" t="e">
        <f t="shared" si="41"/>
        <v>#DIV/0!</v>
      </c>
      <c r="P1253" s="1">
        <f t="shared" si="42"/>
        <v>0.3476843890406176</v>
      </c>
    </row>
    <row r="1254" spans="1:16" ht="16" x14ac:dyDescent="0.2">
      <c r="A1254" t="s">
        <v>50</v>
      </c>
      <c r="B1254">
        <v>0</v>
      </c>
      <c r="C1254">
        <v>711190.02286733896</v>
      </c>
      <c r="D1254">
        <v>897642.79055486002</v>
      </c>
      <c r="E1254">
        <v>539207.65960502799</v>
      </c>
      <c r="F1254">
        <v>438176.853631398</v>
      </c>
      <c r="G1254">
        <v>443455.89175221598</v>
      </c>
      <c r="H1254">
        <v>584229.236077626</v>
      </c>
      <c r="I1254">
        <v>804175.77074976102</v>
      </c>
      <c r="J1254">
        <v>892516.19452349201</v>
      </c>
      <c r="K1254">
        <v>947013.19170857605</v>
      </c>
      <c r="L1254">
        <v>1188607.7816478</v>
      </c>
      <c r="M1254">
        <v>928318.18897199002</v>
      </c>
      <c r="N1254">
        <v>942885.78521405905</v>
      </c>
      <c r="O1254" s="1">
        <f t="shared" si="41"/>
        <v>0.15110182252827026</v>
      </c>
      <c r="P1254" s="1">
        <f t="shared" si="42"/>
        <v>5.4165463296714077E-3</v>
      </c>
    </row>
    <row r="1255" spans="1:16" ht="16" x14ac:dyDescent="0.2">
      <c r="A1255" t="s">
        <v>50</v>
      </c>
      <c r="B1255">
        <v>1</v>
      </c>
      <c r="C1255">
        <v>0</v>
      </c>
      <c r="D1255">
        <v>0</v>
      </c>
      <c r="E1255">
        <v>0</v>
      </c>
      <c r="F1255">
        <v>9748.1206336700398</v>
      </c>
      <c r="G1255">
        <v>0</v>
      </c>
      <c r="H1255">
        <v>7107.7638646456599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 s="1">
        <f t="shared" si="41"/>
        <v>0.21269818967763654</v>
      </c>
      <c r="P1255" s="1">
        <f t="shared" si="42"/>
        <v>0.12578376693635199</v>
      </c>
    </row>
    <row r="1256" spans="1:16" ht="16" x14ac:dyDescent="0.2">
      <c r="A1256" t="s">
        <v>50</v>
      </c>
      <c r="B1256">
        <v>2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 s="1" t="e">
        <f t="shared" si="41"/>
        <v>#DIV/0!</v>
      </c>
      <c r="P1256" s="1" t="e">
        <f t="shared" si="42"/>
        <v>#DIV/0!</v>
      </c>
    </row>
    <row r="1257" spans="1:16" ht="16" x14ac:dyDescent="0.2">
      <c r="A1257" t="s">
        <v>50</v>
      </c>
      <c r="B1257">
        <v>3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 s="1" t="e">
        <f t="shared" si="41"/>
        <v>#DIV/0!</v>
      </c>
      <c r="P1257" s="1" t="e">
        <f t="shared" si="42"/>
        <v>#DIV/0!</v>
      </c>
    </row>
    <row r="1258" spans="1:16" ht="16" x14ac:dyDescent="0.2">
      <c r="A1258" t="s">
        <v>50</v>
      </c>
      <c r="B1258">
        <v>4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 s="1" t="e">
        <f t="shared" si="41"/>
        <v>#DIV/0!</v>
      </c>
      <c r="P1258" s="1" t="e">
        <f t="shared" si="42"/>
        <v>#DIV/0!</v>
      </c>
    </row>
    <row r="1259" spans="1:16" ht="16" x14ac:dyDescent="0.2">
      <c r="A1259" t="s">
        <v>50</v>
      </c>
      <c r="B1259">
        <v>5</v>
      </c>
      <c r="C1259">
        <v>0</v>
      </c>
      <c r="D1259">
        <v>0</v>
      </c>
      <c r="E1259">
        <v>21320.895877093899</v>
      </c>
      <c r="F1259">
        <v>0</v>
      </c>
      <c r="G1259">
        <v>5434.1018249930703</v>
      </c>
      <c r="H1259">
        <v>21786.1615117818</v>
      </c>
      <c r="I1259">
        <v>0</v>
      </c>
      <c r="J1259">
        <v>0</v>
      </c>
      <c r="K1259">
        <v>20027.102457217199</v>
      </c>
      <c r="L1259">
        <v>25903.927983834299</v>
      </c>
      <c r="M1259">
        <v>16787.039703267299</v>
      </c>
      <c r="N1259">
        <v>26802.825414397299</v>
      </c>
      <c r="O1259" s="1" t="e">
        <f t="shared" si="41"/>
        <v>#DIV/0!</v>
      </c>
      <c r="P1259" s="1">
        <f t="shared" si="42"/>
        <v>0.12527391441307228</v>
      </c>
    </row>
    <row r="1260" spans="1:16" ht="16" x14ac:dyDescent="0.2">
      <c r="A1260" t="s">
        <v>50</v>
      </c>
      <c r="B1260">
        <v>6</v>
      </c>
      <c r="C1260">
        <v>78083.479641183105</v>
      </c>
      <c r="D1260">
        <v>45392.769590236501</v>
      </c>
      <c r="E1260">
        <v>74029.246465213801</v>
      </c>
      <c r="F1260">
        <v>48131.768130819903</v>
      </c>
      <c r="G1260">
        <v>63764.528491381403</v>
      </c>
      <c r="H1260">
        <v>75887.502397803895</v>
      </c>
      <c r="I1260">
        <v>77620.338824815204</v>
      </c>
      <c r="J1260">
        <v>76268.074546284595</v>
      </c>
      <c r="K1260">
        <v>86983.416499674306</v>
      </c>
      <c r="L1260">
        <v>115322.76177688999</v>
      </c>
      <c r="M1260">
        <v>78468.4419505634</v>
      </c>
      <c r="N1260">
        <v>97300.204328243897</v>
      </c>
      <c r="O1260" s="1">
        <f t="shared" si="41"/>
        <v>0.96684131768760895</v>
      </c>
      <c r="P1260" s="1">
        <f t="shared" si="42"/>
        <v>6.1138418516717877E-2</v>
      </c>
    </row>
    <row r="1261" spans="1:16" ht="16" x14ac:dyDescent="0.2">
      <c r="A1261" t="s">
        <v>50</v>
      </c>
      <c r="B1261">
        <v>7</v>
      </c>
      <c r="C1261">
        <v>41878.663853191501</v>
      </c>
      <c r="D1261">
        <v>35688.688560023496</v>
      </c>
      <c r="E1261">
        <v>51192.699057854297</v>
      </c>
      <c r="F1261">
        <v>61872.749224826002</v>
      </c>
      <c r="G1261">
        <v>54052.741671954798</v>
      </c>
      <c r="H1261">
        <v>60595.5269848967</v>
      </c>
      <c r="I1261">
        <v>47916.163545970703</v>
      </c>
      <c r="J1261">
        <v>46280.277699534803</v>
      </c>
      <c r="K1261">
        <v>40971.266392793201</v>
      </c>
      <c r="L1261">
        <v>95729.256470641398</v>
      </c>
      <c r="M1261">
        <v>86829.123862502005</v>
      </c>
      <c r="N1261">
        <v>91954.734002416197</v>
      </c>
      <c r="O1261" s="1">
        <f t="shared" si="41"/>
        <v>0.25269972949801595</v>
      </c>
      <c r="P1261" s="1">
        <f t="shared" si="42"/>
        <v>7.6508636974668E-4</v>
      </c>
    </row>
    <row r="1262" spans="1:16" ht="16" x14ac:dyDescent="0.2">
      <c r="A1262" t="s">
        <v>50</v>
      </c>
      <c r="B1262">
        <v>8</v>
      </c>
      <c r="C1262">
        <v>0</v>
      </c>
      <c r="D1262">
        <v>0</v>
      </c>
      <c r="E1262">
        <v>0</v>
      </c>
      <c r="F1262">
        <v>32298.972174285202</v>
      </c>
      <c r="G1262">
        <v>93388.197367657398</v>
      </c>
      <c r="H1262">
        <v>60882.668626844403</v>
      </c>
      <c r="I1262">
        <v>0</v>
      </c>
      <c r="J1262">
        <v>0</v>
      </c>
      <c r="K1262">
        <v>0</v>
      </c>
      <c r="L1262">
        <v>67089.424720631796</v>
      </c>
      <c r="M1262">
        <v>30998.591446290298</v>
      </c>
      <c r="N1262">
        <v>25686.4042253443</v>
      </c>
      <c r="O1262" s="1">
        <f t="shared" si="41"/>
        <v>0.68948579249174879</v>
      </c>
      <c r="P1262" s="1">
        <f t="shared" si="42"/>
        <v>0.39373793422187181</v>
      </c>
    </row>
    <row r="1263" spans="1:16" ht="16" x14ac:dyDescent="0.2">
      <c r="A1263" t="s">
        <v>50</v>
      </c>
      <c r="B1263">
        <v>9</v>
      </c>
      <c r="C1263">
        <v>14999290.5808449</v>
      </c>
      <c r="D1263">
        <v>11714385.577322001</v>
      </c>
      <c r="E1263">
        <v>14156603.940799801</v>
      </c>
      <c r="F1263">
        <v>4583984.8952104598</v>
      </c>
      <c r="G1263">
        <v>5074772.8435655702</v>
      </c>
      <c r="H1263">
        <v>5762417.1207314003</v>
      </c>
      <c r="I1263">
        <v>14482611.258615701</v>
      </c>
      <c r="J1263">
        <v>14578055.1851115</v>
      </c>
      <c r="K1263">
        <v>16850099.216555402</v>
      </c>
      <c r="L1263">
        <v>9474563.9959053602</v>
      </c>
      <c r="M1263">
        <v>7508689.9019300602</v>
      </c>
      <c r="N1263">
        <v>9057106.9614148401</v>
      </c>
      <c r="O1263" s="1" t="e">
        <f t="shared" si="41"/>
        <v>#DIV/0!</v>
      </c>
      <c r="P1263" s="1">
        <f t="shared" si="42"/>
        <v>6.7945839589933455E-3</v>
      </c>
    </row>
    <row r="1264" spans="1:16" ht="16" x14ac:dyDescent="0.2">
      <c r="A1264" t="s">
        <v>49</v>
      </c>
      <c r="B1264">
        <v>0</v>
      </c>
      <c r="C1264">
        <v>2712572.50245455</v>
      </c>
      <c r="D1264">
        <v>3898750.9525694898</v>
      </c>
      <c r="E1264">
        <v>2580314.3684898801</v>
      </c>
      <c r="F1264">
        <v>3648191.74792219</v>
      </c>
      <c r="G1264">
        <v>3835662.77848684</v>
      </c>
      <c r="H1264">
        <v>4005475.7740511801</v>
      </c>
      <c r="I1264">
        <v>4357562.1353502404</v>
      </c>
      <c r="J1264">
        <v>4009531.5945604602</v>
      </c>
      <c r="K1264">
        <v>4274576.4318421604</v>
      </c>
      <c r="L1264">
        <v>6227266.1583861997</v>
      </c>
      <c r="M1264">
        <v>5574271.4673117101</v>
      </c>
      <c r="N1264">
        <v>7284086.9233061699</v>
      </c>
      <c r="O1264" s="1">
        <f t="shared" si="41"/>
        <v>0.25089986716090967</v>
      </c>
      <c r="P1264" s="1">
        <f t="shared" si="42"/>
        <v>7.6115576024332289E-3</v>
      </c>
    </row>
    <row r="1265" spans="1:16" ht="16" x14ac:dyDescent="0.2">
      <c r="A1265" t="s">
        <v>49</v>
      </c>
      <c r="B1265">
        <v>1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 s="1">
        <f t="shared" si="41"/>
        <v>5.6311467893829563E-2</v>
      </c>
      <c r="P1265" s="1" t="e">
        <f t="shared" si="42"/>
        <v>#DIV/0!</v>
      </c>
    </row>
    <row r="1266" spans="1:16" ht="16" x14ac:dyDescent="0.2">
      <c r="A1266" t="s">
        <v>49</v>
      </c>
      <c r="B1266">
        <v>2</v>
      </c>
      <c r="C1266">
        <v>32539.2686163543</v>
      </c>
      <c r="D1266">
        <v>36304.468278749198</v>
      </c>
      <c r="E1266">
        <v>28132.6104761143</v>
      </c>
      <c r="F1266">
        <v>37291.1191504538</v>
      </c>
      <c r="G1266">
        <v>37600.376879541</v>
      </c>
      <c r="H1266">
        <v>43280.271465428901</v>
      </c>
      <c r="I1266">
        <v>38944.086994478101</v>
      </c>
      <c r="J1266">
        <v>39563.717186005502</v>
      </c>
      <c r="K1266">
        <v>42701.3669794987</v>
      </c>
      <c r="L1266">
        <v>77408.489172713307</v>
      </c>
      <c r="M1266">
        <v>51499.109577517003</v>
      </c>
      <c r="N1266">
        <v>71162.067401608103</v>
      </c>
      <c r="O1266" s="1" t="e">
        <f t="shared" si="41"/>
        <v>#DIV/0!</v>
      </c>
      <c r="P1266" s="1">
        <f t="shared" si="42"/>
        <v>2.7452167636024205E-2</v>
      </c>
    </row>
    <row r="1267" spans="1:16" ht="16" x14ac:dyDescent="0.2">
      <c r="A1267" t="s">
        <v>49</v>
      </c>
      <c r="B1267">
        <v>3</v>
      </c>
      <c r="C1267">
        <v>54901.964538065302</v>
      </c>
      <c r="D1267">
        <v>69599.157931266294</v>
      </c>
      <c r="E1267">
        <v>54984.071156799</v>
      </c>
      <c r="F1267">
        <v>62451.524397952802</v>
      </c>
      <c r="G1267">
        <v>65413.079766753297</v>
      </c>
      <c r="H1267">
        <v>77361.045638621494</v>
      </c>
      <c r="I1267">
        <v>54532.060644994002</v>
      </c>
      <c r="J1267">
        <v>60861.697370023699</v>
      </c>
      <c r="K1267">
        <v>55535.191116428898</v>
      </c>
      <c r="L1267">
        <v>110883.250600208</v>
      </c>
      <c r="M1267">
        <v>74604.905039607504</v>
      </c>
      <c r="N1267">
        <v>99667.805715084105</v>
      </c>
      <c r="O1267" s="1">
        <f t="shared" si="41"/>
        <v>3.7341395101945132E-2</v>
      </c>
      <c r="P1267" s="1">
        <f t="shared" si="42"/>
        <v>8.417324554291182E-2</v>
      </c>
    </row>
    <row r="1268" spans="1:16" ht="16" x14ac:dyDescent="0.2">
      <c r="A1268" t="s">
        <v>49</v>
      </c>
      <c r="B1268">
        <v>4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 s="1">
        <f t="shared" si="41"/>
        <v>0.61681623465954227</v>
      </c>
      <c r="P1268" s="1" t="e">
        <f t="shared" si="42"/>
        <v>#DIV/0!</v>
      </c>
    </row>
    <row r="1269" spans="1:16" ht="16" x14ac:dyDescent="0.2">
      <c r="A1269" t="s">
        <v>49</v>
      </c>
      <c r="B1269">
        <v>5</v>
      </c>
      <c r="C1269">
        <v>15235600.281979701</v>
      </c>
      <c r="D1269">
        <v>12789661.972593701</v>
      </c>
      <c r="E1269">
        <v>14064952.118060401</v>
      </c>
      <c r="F1269">
        <v>12014226.8830909</v>
      </c>
      <c r="G1269">
        <v>12243613.5251082</v>
      </c>
      <c r="H1269">
        <v>11882512.3160832</v>
      </c>
      <c r="I1269">
        <v>13759544.1547936</v>
      </c>
      <c r="J1269">
        <v>13282716.197976099</v>
      </c>
      <c r="K1269">
        <v>14304227.224102501</v>
      </c>
      <c r="L1269">
        <v>12410807.816009499</v>
      </c>
      <c r="M1269">
        <v>11849559.111380899</v>
      </c>
      <c r="N1269">
        <v>15273076.491292</v>
      </c>
      <c r="O1269" s="1" t="e">
        <f t="shared" si="41"/>
        <v>#DIV/0!</v>
      </c>
      <c r="P1269" s="1">
        <f t="shared" si="42"/>
        <v>0.34823022215474841</v>
      </c>
    </row>
    <row r="1270" spans="1:16" ht="16" x14ac:dyDescent="0.2">
      <c r="A1270" t="s">
        <v>48</v>
      </c>
      <c r="B1270">
        <v>0</v>
      </c>
      <c r="C1270">
        <v>210581.12623602501</v>
      </c>
      <c r="D1270">
        <v>152394.885809486</v>
      </c>
      <c r="E1270">
        <v>171366.50994459199</v>
      </c>
      <c r="F1270">
        <v>300725.92494878097</v>
      </c>
      <c r="G1270">
        <v>236013.30854179201</v>
      </c>
      <c r="H1270">
        <v>366582.42194174899</v>
      </c>
      <c r="I1270">
        <v>218433.926684128</v>
      </c>
      <c r="J1270">
        <v>171714.460151215</v>
      </c>
      <c r="K1270">
        <v>213300.58953527699</v>
      </c>
      <c r="L1270">
        <v>251437.78258895199</v>
      </c>
      <c r="M1270">
        <v>522803.04212924698</v>
      </c>
      <c r="N1270">
        <v>260589.11339226499</v>
      </c>
      <c r="O1270" s="1">
        <f t="shared" si="41"/>
        <v>0.76226610342849987</v>
      </c>
      <c r="P1270" s="1">
        <f t="shared" si="42"/>
        <v>0.6735857517407271</v>
      </c>
    </row>
    <row r="1271" spans="1:16" ht="16" x14ac:dyDescent="0.2">
      <c r="A1271" t="s">
        <v>48</v>
      </c>
      <c r="B1271">
        <v>1</v>
      </c>
      <c r="C1271">
        <v>32431.022267651799</v>
      </c>
      <c r="D1271">
        <v>0</v>
      </c>
      <c r="E1271">
        <v>16157.826767586501</v>
      </c>
      <c r="F1271">
        <v>96017.967177172803</v>
      </c>
      <c r="G1271">
        <v>63949.648263685704</v>
      </c>
      <c r="H1271">
        <v>137790.94140199901</v>
      </c>
      <c r="I1271">
        <v>0</v>
      </c>
      <c r="J1271">
        <v>0</v>
      </c>
      <c r="K1271">
        <v>35255.5872768763</v>
      </c>
      <c r="L1271">
        <v>77621.229719420706</v>
      </c>
      <c r="M1271">
        <v>29557.5269382398</v>
      </c>
      <c r="N1271">
        <v>9133.6046303004496</v>
      </c>
      <c r="O1271" s="1">
        <f t="shared" si="41"/>
        <v>0.3663633923233065</v>
      </c>
      <c r="P1271" s="1">
        <f t="shared" si="42"/>
        <v>0.10949100972438588</v>
      </c>
    </row>
    <row r="1272" spans="1:16" ht="16" x14ac:dyDescent="0.2">
      <c r="A1272" t="s">
        <v>48</v>
      </c>
      <c r="B1272">
        <v>2</v>
      </c>
      <c r="C1272">
        <v>276094.31585421599</v>
      </c>
      <c r="D1272">
        <v>69881.692502439502</v>
      </c>
      <c r="E1272">
        <v>161854.60809981701</v>
      </c>
      <c r="F1272">
        <v>657317.16973979597</v>
      </c>
      <c r="G1272">
        <v>533226.96675637097</v>
      </c>
      <c r="H1272">
        <v>1159333.4059411201</v>
      </c>
      <c r="I1272">
        <v>11014.494728948701</v>
      </c>
      <c r="J1272">
        <v>26296.999712875899</v>
      </c>
      <c r="K1272">
        <v>371442.78116059699</v>
      </c>
      <c r="L1272">
        <v>541939.78157317999</v>
      </c>
      <c r="M1272">
        <v>146810.428197345</v>
      </c>
      <c r="N1272">
        <v>83873.188253953995</v>
      </c>
      <c r="O1272" s="1">
        <f t="shared" si="41"/>
        <v>0.78210374793861293</v>
      </c>
      <c r="P1272" s="1">
        <f t="shared" si="42"/>
        <v>9.2802249515402141E-2</v>
      </c>
    </row>
    <row r="1273" spans="1:16" ht="16" x14ac:dyDescent="0.2">
      <c r="A1273" t="s">
        <v>48</v>
      </c>
      <c r="B1273">
        <v>3</v>
      </c>
      <c r="C1273">
        <v>427779.71525362902</v>
      </c>
      <c r="D1273">
        <v>116594.859098816</v>
      </c>
      <c r="E1273">
        <v>223170.10283606299</v>
      </c>
      <c r="F1273">
        <v>911161.97123056802</v>
      </c>
      <c r="G1273">
        <v>688962.70337883197</v>
      </c>
      <c r="H1273">
        <v>1243849.36892491</v>
      </c>
      <c r="I1273">
        <v>79958.160392966907</v>
      </c>
      <c r="J1273">
        <v>84776.693631696893</v>
      </c>
      <c r="K1273">
        <v>568231.29541620601</v>
      </c>
      <c r="L1273">
        <v>582310.17892084597</v>
      </c>
      <c r="M1273">
        <v>207244.774210009</v>
      </c>
      <c r="N1273">
        <v>139156.181923914</v>
      </c>
      <c r="O1273" s="1">
        <f t="shared" si="41"/>
        <v>0.81466763207571091</v>
      </c>
      <c r="P1273" s="1">
        <f t="shared" si="42"/>
        <v>3.9542611143692959E-2</v>
      </c>
    </row>
    <row r="1274" spans="1:16" ht="16" x14ac:dyDescent="0.2">
      <c r="A1274" t="s">
        <v>48</v>
      </c>
      <c r="B1274">
        <v>4</v>
      </c>
      <c r="C1274">
        <v>5101568.3500663899</v>
      </c>
      <c r="D1274">
        <v>1245146.47183128</v>
      </c>
      <c r="E1274">
        <v>2581413.2747198902</v>
      </c>
      <c r="F1274">
        <v>6838971.1886986503</v>
      </c>
      <c r="G1274">
        <v>5510713.5174572403</v>
      </c>
      <c r="H1274">
        <v>10409282.365885301</v>
      </c>
      <c r="I1274">
        <v>937164.90261479397</v>
      </c>
      <c r="J1274">
        <v>995093.55459332105</v>
      </c>
      <c r="K1274">
        <v>5338369.7022489896</v>
      </c>
      <c r="L1274">
        <v>4112157.0071191601</v>
      </c>
      <c r="M1274">
        <v>1627331.30001705</v>
      </c>
      <c r="N1274">
        <v>989911.12027487496</v>
      </c>
      <c r="O1274" s="1">
        <f t="shared" si="41"/>
        <v>0.95354176622977782</v>
      </c>
      <c r="P1274" s="1">
        <f t="shared" si="42"/>
        <v>3.7611711426428732E-2</v>
      </c>
    </row>
    <row r="1275" spans="1:16" ht="16" x14ac:dyDescent="0.2">
      <c r="A1275" t="s">
        <v>47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 s="1">
        <f t="shared" si="41"/>
        <v>0.77946147313755743</v>
      </c>
      <c r="P1275" s="1" t="e">
        <f t="shared" si="42"/>
        <v>#DIV/0!</v>
      </c>
    </row>
    <row r="1276" spans="1:16" ht="16" x14ac:dyDescent="0.2">
      <c r="A1276" t="s">
        <v>47</v>
      </c>
      <c r="B1276">
        <v>1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 s="1" t="e">
        <f t="shared" si="41"/>
        <v>#DIV/0!</v>
      </c>
      <c r="P1276" s="1" t="e">
        <f t="shared" si="42"/>
        <v>#DIV/0!</v>
      </c>
    </row>
    <row r="1277" spans="1:16" ht="16" x14ac:dyDescent="0.2">
      <c r="A1277" t="s">
        <v>47</v>
      </c>
      <c r="B1277">
        <v>2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 s="1" t="e">
        <f t="shared" si="41"/>
        <v>#DIV/0!</v>
      </c>
      <c r="P1277" s="1" t="e">
        <f t="shared" si="42"/>
        <v>#DIV/0!</v>
      </c>
    </row>
    <row r="1278" spans="1:16" ht="16" x14ac:dyDescent="0.2">
      <c r="A1278" t="s">
        <v>47</v>
      </c>
      <c r="B1278">
        <v>3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 s="1" t="e">
        <f t="shared" si="41"/>
        <v>#DIV/0!</v>
      </c>
      <c r="P1278" s="1" t="e">
        <f t="shared" si="42"/>
        <v>#DIV/0!</v>
      </c>
    </row>
    <row r="1279" spans="1:16" ht="16" x14ac:dyDescent="0.2">
      <c r="A1279" t="s">
        <v>47</v>
      </c>
      <c r="B1279">
        <v>4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 s="1" t="e">
        <f t="shared" si="41"/>
        <v>#DIV/0!</v>
      </c>
      <c r="P1279" s="1" t="e">
        <f t="shared" si="42"/>
        <v>#DIV/0!</v>
      </c>
    </row>
    <row r="1280" spans="1:16" ht="16" x14ac:dyDescent="0.2">
      <c r="A1280" t="s">
        <v>47</v>
      </c>
      <c r="B1280">
        <v>5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 s="1" t="e">
        <f t="shared" si="41"/>
        <v>#DIV/0!</v>
      </c>
      <c r="P1280" s="1" t="e">
        <f t="shared" si="42"/>
        <v>#DIV/0!</v>
      </c>
    </row>
    <row r="1281" spans="1:16" ht="16" x14ac:dyDescent="0.2">
      <c r="A1281" t="s">
        <v>47</v>
      </c>
      <c r="B1281">
        <v>6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 s="1" t="e">
        <f t="shared" si="41"/>
        <v>#DIV/0!</v>
      </c>
      <c r="P1281" s="1" t="e">
        <f t="shared" si="42"/>
        <v>#DIV/0!</v>
      </c>
    </row>
    <row r="1282" spans="1:16" ht="16" x14ac:dyDescent="0.2">
      <c r="A1282" t="s">
        <v>47</v>
      </c>
      <c r="B1282">
        <v>7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 s="1" t="e">
        <f t="shared" si="41"/>
        <v>#DIV/0!</v>
      </c>
      <c r="P1282" s="1" t="e">
        <f t="shared" si="42"/>
        <v>#DIV/0!</v>
      </c>
    </row>
    <row r="1283" spans="1:16" ht="16" x14ac:dyDescent="0.2">
      <c r="A1283" t="s">
        <v>47</v>
      </c>
      <c r="B1283">
        <v>8</v>
      </c>
      <c r="C1283">
        <v>158937.159408131</v>
      </c>
      <c r="D1283">
        <v>128921.21901068601</v>
      </c>
      <c r="E1283">
        <v>160023.54265605399</v>
      </c>
      <c r="F1283">
        <v>94278.917746395804</v>
      </c>
      <c r="G1283">
        <v>85676.580719257705</v>
      </c>
      <c r="H1283">
        <v>81833.727995401903</v>
      </c>
      <c r="I1283">
        <v>156838.91803503901</v>
      </c>
      <c r="J1283">
        <v>149826.16741674801</v>
      </c>
      <c r="K1283">
        <v>166062.04916328401</v>
      </c>
      <c r="L1283">
        <v>162558.37403974499</v>
      </c>
      <c r="M1283">
        <v>89756.398303181602</v>
      </c>
      <c r="N1283">
        <v>103332.091477717</v>
      </c>
      <c r="O1283" s="1" t="e">
        <f t="shared" si="41"/>
        <v>#DIV/0!</v>
      </c>
      <c r="P1283" s="1">
        <f t="shared" si="42"/>
        <v>0.23937032789827808</v>
      </c>
    </row>
    <row r="1284" spans="1:16" ht="16" x14ac:dyDescent="0.2">
      <c r="A1284" t="s">
        <v>45</v>
      </c>
      <c r="B1284">
        <v>0</v>
      </c>
      <c r="C1284">
        <v>238232.75159502999</v>
      </c>
      <c r="D1284">
        <v>244888.13577092401</v>
      </c>
      <c r="E1284">
        <v>234128.09506873999</v>
      </c>
      <c r="F1284">
        <v>239186.33555326099</v>
      </c>
      <c r="G1284">
        <v>235576.80848248201</v>
      </c>
      <c r="H1284">
        <v>236757.424268712</v>
      </c>
      <c r="I1284">
        <v>262522.16617920302</v>
      </c>
      <c r="J1284">
        <v>252675.07154319101</v>
      </c>
      <c r="K1284">
        <v>261261.84301464501</v>
      </c>
      <c r="L1284">
        <v>262932.457381021</v>
      </c>
      <c r="M1284">
        <v>254269.62734966099</v>
      </c>
      <c r="N1284">
        <v>266399.236329065</v>
      </c>
      <c r="O1284" s="1">
        <f t="shared" si="41"/>
        <v>0.50152128546689034</v>
      </c>
      <c r="P1284" s="1">
        <f t="shared" si="42"/>
        <v>3.0792777197402696E-3</v>
      </c>
    </row>
    <row r="1285" spans="1:16" ht="16" x14ac:dyDescent="0.2">
      <c r="A1285" t="s">
        <v>45</v>
      </c>
      <c r="B1285">
        <v>1</v>
      </c>
      <c r="C1285">
        <v>7833.2728038783398</v>
      </c>
      <c r="D1285">
        <v>10577.5729174595</v>
      </c>
      <c r="E1285">
        <v>8568.1304999128006</v>
      </c>
      <c r="F1285">
        <v>7389.7209518298796</v>
      </c>
      <c r="G1285">
        <v>11541.2053277625</v>
      </c>
      <c r="H1285">
        <v>6513.4969154107803</v>
      </c>
      <c r="I1285">
        <v>6182.5828165183302</v>
      </c>
      <c r="J1285">
        <v>7769.5976887020297</v>
      </c>
      <c r="K1285">
        <v>7315.5973533996303</v>
      </c>
      <c r="L1285">
        <v>7224.2278700120896</v>
      </c>
      <c r="M1285">
        <v>7009.9533477614996</v>
      </c>
      <c r="N1285">
        <v>8631.1263625291704</v>
      </c>
      <c r="O1285" s="1">
        <f t="shared" si="41"/>
        <v>1.0981912049244629E-2</v>
      </c>
      <c r="P1285" s="1">
        <f t="shared" si="42"/>
        <v>0.62617999974107263</v>
      </c>
    </row>
    <row r="1286" spans="1:16" ht="16" x14ac:dyDescent="0.2">
      <c r="A1286" t="s">
        <v>45</v>
      </c>
      <c r="B1286">
        <v>2</v>
      </c>
      <c r="C1286">
        <v>16139.012731242399</v>
      </c>
      <c r="D1286">
        <v>7188.6676596564002</v>
      </c>
      <c r="E1286">
        <v>8709.9722280083097</v>
      </c>
      <c r="F1286">
        <v>10168.638446308199</v>
      </c>
      <c r="G1286">
        <v>7744.2919409488004</v>
      </c>
      <c r="H1286">
        <v>9750.9410273277608</v>
      </c>
      <c r="I1286">
        <v>6920.03367237361</v>
      </c>
      <c r="J1286">
        <v>7336.3128605162301</v>
      </c>
      <c r="K1286">
        <v>8538.4128005541606</v>
      </c>
      <c r="L1286">
        <v>13791.995297658699</v>
      </c>
      <c r="M1286">
        <v>13712.0941268305</v>
      </c>
      <c r="N1286">
        <v>23374.020062223601</v>
      </c>
      <c r="O1286" s="1">
        <f t="shared" si="41"/>
        <v>0.11455842705210437</v>
      </c>
      <c r="P1286" s="1">
        <f t="shared" si="42"/>
        <v>7.8560488639355053E-2</v>
      </c>
    </row>
    <row r="1287" spans="1:16" ht="16" x14ac:dyDescent="0.2">
      <c r="A1287" t="s">
        <v>45</v>
      </c>
      <c r="B1287">
        <v>3</v>
      </c>
      <c r="C1287">
        <v>25753.8354586516</v>
      </c>
      <c r="D1287">
        <v>9491.3545458639201</v>
      </c>
      <c r="E1287">
        <v>20977.4096153791</v>
      </c>
      <c r="F1287">
        <v>23895.4545174874</v>
      </c>
      <c r="G1287">
        <v>24447.419227576302</v>
      </c>
      <c r="H1287">
        <v>25225.256049403499</v>
      </c>
      <c r="I1287">
        <v>17507.553990468601</v>
      </c>
      <c r="J1287">
        <v>12179.5095129703</v>
      </c>
      <c r="K1287">
        <v>13110.2573588327</v>
      </c>
      <c r="L1287">
        <v>24032.1046710548</v>
      </c>
      <c r="M1287">
        <v>33967.199724494902</v>
      </c>
      <c r="N1287">
        <v>32464.0853590197</v>
      </c>
      <c r="O1287" s="1">
        <f t="shared" si="41"/>
        <v>0.33405142360577006</v>
      </c>
      <c r="P1287" s="1">
        <f t="shared" si="42"/>
        <v>0.14496589660895745</v>
      </c>
    </row>
    <row r="1288" spans="1:16" ht="16" x14ac:dyDescent="0.2">
      <c r="A1288" t="s">
        <v>45</v>
      </c>
      <c r="B1288">
        <v>4</v>
      </c>
      <c r="C1288">
        <v>2469.2861559942498</v>
      </c>
      <c r="D1288">
        <v>7679.7963635451397</v>
      </c>
      <c r="E1288">
        <v>11057.692178986301</v>
      </c>
      <c r="F1288">
        <v>13162.315661845299</v>
      </c>
      <c r="G1288">
        <v>13002.4561377441</v>
      </c>
      <c r="H1288">
        <v>7167.2223093305902</v>
      </c>
      <c r="I1288">
        <v>9749.61183091151</v>
      </c>
      <c r="J1288">
        <v>7461.1593410391297</v>
      </c>
      <c r="K1288">
        <v>13765.570964943499</v>
      </c>
      <c r="L1288">
        <v>20353.622280047901</v>
      </c>
      <c r="M1288">
        <v>11656.4148275715</v>
      </c>
      <c r="N1288">
        <v>12362.2000986189</v>
      </c>
      <c r="O1288" s="1">
        <f t="shared" si="41"/>
        <v>0.42960384504906562</v>
      </c>
      <c r="P1288" s="1">
        <f t="shared" si="42"/>
        <v>0.34195536315263542</v>
      </c>
    </row>
    <row r="1289" spans="1:16" ht="16" x14ac:dyDescent="0.2">
      <c r="A1289" t="s">
        <v>45</v>
      </c>
      <c r="B1289">
        <v>5</v>
      </c>
      <c r="C1289">
        <v>174262.65798987399</v>
      </c>
      <c r="D1289">
        <v>203653.43421076701</v>
      </c>
      <c r="E1289">
        <v>168126.27710117499</v>
      </c>
      <c r="F1289">
        <v>154605.19105232699</v>
      </c>
      <c r="G1289">
        <v>142760.66690504801</v>
      </c>
      <c r="H1289">
        <v>147000.130259486</v>
      </c>
      <c r="I1289">
        <v>211952.559361566</v>
      </c>
      <c r="J1289">
        <v>213285.12831423001</v>
      </c>
      <c r="K1289">
        <v>192290.11829214499</v>
      </c>
      <c r="L1289">
        <v>213009.61170653999</v>
      </c>
      <c r="M1289">
        <v>178589.409772596</v>
      </c>
      <c r="N1289">
        <v>287153.25993127603</v>
      </c>
      <c r="O1289" s="1">
        <f t="shared" si="41"/>
        <v>0.35332494293318872</v>
      </c>
      <c r="P1289" s="1">
        <f t="shared" si="42"/>
        <v>7.2371811090985852E-2</v>
      </c>
    </row>
    <row r="1290" spans="1:16" ht="16" x14ac:dyDescent="0.2">
      <c r="A1290" t="s">
        <v>44</v>
      </c>
      <c r="B1290">
        <v>0</v>
      </c>
      <c r="C1290">
        <v>95673.736331462103</v>
      </c>
      <c r="D1290">
        <v>101364.798945239</v>
      </c>
      <c r="E1290">
        <v>76378.8152571549</v>
      </c>
      <c r="F1290">
        <v>145258.409335253</v>
      </c>
      <c r="G1290">
        <v>224184.32194896499</v>
      </c>
      <c r="H1290">
        <v>212178.02362451499</v>
      </c>
      <c r="I1290">
        <v>112217.603374206</v>
      </c>
      <c r="J1290">
        <v>98220.573106685697</v>
      </c>
      <c r="K1290">
        <v>109521.983373835</v>
      </c>
      <c r="L1290">
        <v>214288.66378543101</v>
      </c>
      <c r="M1290">
        <v>221509.56640208999</v>
      </c>
      <c r="N1290">
        <v>190992.72326644199</v>
      </c>
      <c r="O1290" s="1">
        <f t="shared" si="41"/>
        <v>0.13831675630909604</v>
      </c>
      <c r="P1290" s="1">
        <f t="shared" si="42"/>
        <v>0.59659306141750346</v>
      </c>
    </row>
    <row r="1291" spans="1:16" ht="16" x14ac:dyDescent="0.2">
      <c r="A1291" t="s">
        <v>44</v>
      </c>
      <c r="B1291">
        <v>1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 s="1">
        <f t="shared" si="41"/>
        <v>0.14883042803540131</v>
      </c>
      <c r="P1291" s="1" t="e">
        <f t="shared" si="42"/>
        <v>#DIV/0!</v>
      </c>
    </row>
    <row r="1292" spans="1:16" ht="16" x14ac:dyDescent="0.2">
      <c r="A1292" t="s">
        <v>44</v>
      </c>
      <c r="B1292">
        <v>2</v>
      </c>
      <c r="C1292">
        <v>0</v>
      </c>
      <c r="D1292">
        <v>0</v>
      </c>
      <c r="E1292">
        <v>0</v>
      </c>
      <c r="F1292">
        <v>14757.319349265001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 s="1" t="e">
        <f t="shared" si="41"/>
        <v>#DIV/0!</v>
      </c>
      <c r="P1292" s="1">
        <f t="shared" si="42"/>
        <v>0.37390096630005903</v>
      </c>
    </row>
    <row r="1293" spans="1:16" ht="16" x14ac:dyDescent="0.2">
      <c r="A1293" t="s">
        <v>44</v>
      </c>
      <c r="B1293">
        <v>3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 s="1" t="e">
        <f t="shared" si="41"/>
        <v>#DIV/0!</v>
      </c>
      <c r="P1293" s="1" t="e">
        <f t="shared" si="42"/>
        <v>#DIV/0!</v>
      </c>
    </row>
    <row r="1294" spans="1:16" ht="16" x14ac:dyDescent="0.2">
      <c r="A1294" t="s">
        <v>44</v>
      </c>
      <c r="B1294">
        <v>4</v>
      </c>
      <c r="C1294">
        <v>30499.5522076329</v>
      </c>
      <c r="D1294">
        <v>17512.9607291385</v>
      </c>
      <c r="E1294">
        <v>18966.403131938099</v>
      </c>
      <c r="F1294">
        <v>23850.645416597101</v>
      </c>
      <c r="G1294">
        <v>35444.201279527399</v>
      </c>
      <c r="H1294">
        <v>28222.250252956299</v>
      </c>
      <c r="I1294">
        <v>20116.899857202599</v>
      </c>
      <c r="J1294">
        <v>39236.307803825803</v>
      </c>
      <c r="K1294">
        <v>16165.367613574999</v>
      </c>
      <c r="L1294">
        <v>31432.972059926102</v>
      </c>
      <c r="M1294">
        <v>44370.114026752599</v>
      </c>
      <c r="N1294">
        <v>21048.950333764999</v>
      </c>
      <c r="O1294" s="1" t="e">
        <f t="shared" si="41"/>
        <v>#DIV/0!</v>
      </c>
      <c r="P1294" s="1">
        <f t="shared" si="42"/>
        <v>0.701192208348417</v>
      </c>
    </row>
    <row r="1295" spans="1:16" ht="16" x14ac:dyDescent="0.2">
      <c r="A1295" t="s">
        <v>44</v>
      </c>
      <c r="B1295">
        <v>5</v>
      </c>
      <c r="C1295">
        <v>45123.184395974997</v>
      </c>
      <c r="D1295">
        <v>28466.4475276841</v>
      </c>
      <c r="E1295">
        <v>57178.709842321201</v>
      </c>
      <c r="F1295">
        <v>55066.504158301301</v>
      </c>
      <c r="G1295">
        <v>64280.142902516898</v>
      </c>
      <c r="H1295">
        <v>38677.009951737797</v>
      </c>
      <c r="I1295">
        <v>47406.072740761898</v>
      </c>
      <c r="J1295">
        <v>30352.715386039199</v>
      </c>
      <c r="K1295">
        <v>44241.627229457503</v>
      </c>
      <c r="L1295">
        <v>62504.226787783096</v>
      </c>
      <c r="M1295">
        <v>56246.2348754751</v>
      </c>
      <c r="N1295">
        <v>42275.908680211302</v>
      </c>
      <c r="O1295" s="1">
        <f t="shared" si="41"/>
        <v>0.74666610613607243</v>
      </c>
      <c r="P1295" s="1">
        <f t="shared" si="42"/>
        <v>0.92183218550142776</v>
      </c>
    </row>
    <row r="1296" spans="1:16" ht="16" x14ac:dyDescent="0.2">
      <c r="A1296" t="s">
        <v>44</v>
      </c>
      <c r="B1296">
        <v>6</v>
      </c>
      <c r="C1296">
        <v>594145.98800625198</v>
      </c>
      <c r="D1296">
        <v>444934.15922956</v>
      </c>
      <c r="E1296">
        <v>606691.53164501803</v>
      </c>
      <c r="F1296">
        <v>391822.99774042598</v>
      </c>
      <c r="G1296">
        <v>451165.20314484398</v>
      </c>
      <c r="H1296">
        <v>443064.35741278401</v>
      </c>
      <c r="I1296">
        <v>436338.60828756302</v>
      </c>
      <c r="J1296">
        <v>434931.479867291</v>
      </c>
      <c r="K1296">
        <v>449961.61286182201</v>
      </c>
      <c r="L1296">
        <v>295674.55691947101</v>
      </c>
      <c r="M1296">
        <v>349546.98135263502</v>
      </c>
      <c r="N1296">
        <v>324353.33976586</v>
      </c>
      <c r="O1296" s="1">
        <f t="shared" si="41"/>
        <v>0.78112095258873926</v>
      </c>
      <c r="P1296" s="1">
        <f t="shared" si="42"/>
        <v>1.2129825298822122E-2</v>
      </c>
    </row>
    <row r="1297" spans="1:16" ht="16" x14ac:dyDescent="0.2">
      <c r="A1297" t="s">
        <v>43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 s="1">
        <f t="shared" si="41"/>
        <v>0.10681804348334084</v>
      </c>
      <c r="P1297" s="1" t="e">
        <f t="shared" si="42"/>
        <v>#DIV/0!</v>
      </c>
    </row>
    <row r="1298" spans="1:16" ht="16" x14ac:dyDescent="0.2">
      <c r="A1298" t="s">
        <v>43</v>
      </c>
      <c r="B1298">
        <v>1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 s="1" t="e">
        <f t="shared" ref="O1298:O1361" si="43">_xlfn.T.TEST(C1297:E1297,I1297:K1297,2,2)</f>
        <v>#DIV/0!</v>
      </c>
      <c r="P1298" s="1" t="e">
        <f t="shared" ref="P1298:P1361" si="44">_xlfn.T.TEST(F1298:H1298,L1298:N1298,2,2)</f>
        <v>#DIV/0!</v>
      </c>
    </row>
    <row r="1299" spans="1:16" ht="16" x14ac:dyDescent="0.2">
      <c r="A1299" t="s">
        <v>43</v>
      </c>
      <c r="B1299">
        <v>2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 s="1" t="e">
        <f t="shared" si="43"/>
        <v>#DIV/0!</v>
      </c>
      <c r="P1299" s="1" t="e">
        <f t="shared" si="44"/>
        <v>#DIV/0!</v>
      </c>
    </row>
    <row r="1300" spans="1:16" ht="16" x14ac:dyDescent="0.2">
      <c r="A1300" t="s">
        <v>43</v>
      </c>
      <c r="B1300">
        <v>3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 s="1" t="e">
        <f t="shared" si="43"/>
        <v>#DIV/0!</v>
      </c>
      <c r="P1300" s="1" t="e">
        <f t="shared" si="44"/>
        <v>#DIV/0!</v>
      </c>
    </row>
    <row r="1301" spans="1:16" ht="16" x14ac:dyDescent="0.2">
      <c r="A1301" t="s">
        <v>43</v>
      </c>
      <c r="B1301">
        <v>4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 s="1" t="e">
        <f t="shared" si="43"/>
        <v>#DIV/0!</v>
      </c>
      <c r="P1301" s="1" t="e">
        <f t="shared" si="44"/>
        <v>#DIV/0!</v>
      </c>
    </row>
    <row r="1302" spans="1:16" ht="16" x14ac:dyDescent="0.2">
      <c r="A1302" t="s">
        <v>43</v>
      </c>
      <c r="B1302">
        <v>5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 s="1" t="e">
        <f t="shared" si="43"/>
        <v>#DIV/0!</v>
      </c>
      <c r="P1302" s="1" t="e">
        <f t="shared" si="44"/>
        <v>#DIV/0!</v>
      </c>
    </row>
    <row r="1303" spans="1:16" ht="16" x14ac:dyDescent="0.2">
      <c r="A1303" t="s">
        <v>43</v>
      </c>
      <c r="B1303">
        <v>6</v>
      </c>
      <c r="C1303">
        <v>0</v>
      </c>
      <c r="D1303">
        <v>0</v>
      </c>
      <c r="E1303">
        <v>0</v>
      </c>
      <c r="F1303">
        <v>0</v>
      </c>
      <c r="G1303">
        <v>3895.9758366944302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13724.507728574101</v>
      </c>
      <c r="O1303" s="1" t="e">
        <f t="shared" si="43"/>
        <v>#DIV/0!</v>
      </c>
      <c r="P1303" s="1">
        <f t="shared" si="44"/>
        <v>0.52875718154792595</v>
      </c>
    </row>
    <row r="1304" spans="1:16" ht="16" x14ac:dyDescent="0.2">
      <c r="A1304" t="s">
        <v>43</v>
      </c>
      <c r="B1304">
        <v>7</v>
      </c>
      <c r="C1304">
        <v>34900.6594224242</v>
      </c>
      <c r="D1304">
        <v>45646.126087945799</v>
      </c>
      <c r="E1304">
        <v>36165.5470651547</v>
      </c>
      <c r="F1304">
        <v>36363.536371639697</v>
      </c>
      <c r="G1304">
        <v>40811.7704774866</v>
      </c>
      <c r="H1304">
        <v>27128.345165191698</v>
      </c>
      <c r="I1304">
        <v>26819.7319509843</v>
      </c>
      <c r="J1304">
        <v>41616.824216143803</v>
      </c>
      <c r="K1304">
        <v>23664.6569255498</v>
      </c>
      <c r="L1304">
        <v>18845.811383821001</v>
      </c>
      <c r="M1304">
        <v>35509.0109811195</v>
      </c>
      <c r="N1304">
        <v>29628.337591824398</v>
      </c>
      <c r="O1304" s="1" t="e">
        <f t="shared" si="43"/>
        <v>#DIV/0!</v>
      </c>
      <c r="P1304" s="1">
        <f t="shared" si="44"/>
        <v>0.3447395609419176</v>
      </c>
    </row>
    <row r="1305" spans="1:16" ht="16" x14ac:dyDescent="0.2">
      <c r="A1305" t="s">
        <v>46</v>
      </c>
      <c r="B1305">
        <v>0</v>
      </c>
      <c r="C1305">
        <v>0</v>
      </c>
      <c r="D1305">
        <v>0</v>
      </c>
      <c r="E1305">
        <v>0</v>
      </c>
      <c r="F1305">
        <v>16396.085253047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64983.997294711196</v>
      </c>
      <c r="M1305">
        <v>47096.562192017598</v>
      </c>
      <c r="N1305">
        <v>47340.355692908197</v>
      </c>
      <c r="O1305" s="1">
        <f t="shared" si="43"/>
        <v>0.27484693684733075</v>
      </c>
      <c r="P1305" s="1">
        <f t="shared" si="44"/>
        <v>4.0883829003945408E-3</v>
      </c>
    </row>
    <row r="1306" spans="1:16" ht="16" x14ac:dyDescent="0.2">
      <c r="A1306" t="s">
        <v>46</v>
      </c>
      <c r="B1306">
        <v>1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 s="1" t="e">
        <f t="shared" si="43"/>
        <v>#DIV/0!</v>
      </c>
      <c r="P1306" s="1" t="e">
        <f t="shared" si="44"/>
        <v>#DIV/0!</v>
      </c>
    </row>
    <row r="1307" spans="1:16" ht="16" x14ac:dyDescent="0.2">
      <c r="A1307" t="s">
        <v>46</v>
      </c>
      <c r="B1307">
        <v>2</v>
      </c>
      <c r="C1307">
        <v>0</v>
      </c>
      <c r="D1307">
        <v>0</v>
      </c>
      <c r="E1307">
        <v>0</v>
      </c>
      <c r="F1307">
        <v>38786.756427553999</v>
      </c>
      <c r="G1307">
        <v>23148.338634384301</v>
      </c>
      <c r="H1307">
        <v>27455.131628502098</v>
      </c>
      <c r="I1307">
        <v>17544.741094295401</v>
      </c>
      <c r="J1307">
        <v>30101.626642640102</v>
      </c>
      <c r="K1307">
        <v>24183.7313152159</v>
      </c>
      <c r="L1307">
        <v>60902.334839546696</v>
      </c>
      <c r="M1307">
        <v>59253.613875306401</v>
      </c>
      <c r="N1307">
        <v>49346.810371946398</v>
      </c>
      <c r="O1307" s="1" t="e">
        <f t="shared" si="43"/>
        <v>#DIV/0!</v>
      </c>
      <c r="P1307" s="1">
        <f t="shared" si="44"/>
        <v>1.0588937163313709E-2</v>
      </c>
    </row>
    <row r="1308" spans="1:16" ht="16" x14ac:dyDescent="0.2">
      <c r="A1308" t="s">
        <v>46</v>
      </c>
      <c r="B1308">
        <v>3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 s="1">
        <f t="shared" si="43"/>
        <v>2.7280635776935243E-3</v>
      </c>
      <c r="P1308" s="1" t="e">
        <f t="shared" si="44"/>
        <v>#DIV/0!</v>
      </c>
    </row>
    <row r="1309" spans="1:16" ht="16" x14ac:dyDescent="0.2">
      <c r="A1309" t="s">
        <v>46</v>
      </c>
      <c r="B1309">
        <v>4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 s="1" t="e">
        <f t="shared" si="43"/>
        <v>#DIV/0!</v>
      </c>
      <c r="P1309" s="1" t="e">
        <f t="shared" si="44"/>
        <v>#DIV/0!</v>
      </c>
    </row>
    <row r="1310" spans="1:16" ht="16" x14ac:dyDescent="0.2">
      <c r="A1310" t="s">
        <v>46</v>
      </c>
      <c r="B1310">
        <v>5</v>
      </c>
      <c r="C1310">
        <v>22633.136827088802</v>
      </c>
      <c r="D1310">
        <v>0</v>
      </c>
      <c r="E1310">
        <v>0</v>
      </c>
      <c r="F1310">
        <v>21473.746251809898</v>
      </c>
      <c r="G1310">
        <v>40080.7899242731</v>
      </c>
      <c r="H1310">
        <v>16928.4597757626</v>
      </c>
      <c r="I1310">
        <v>40199.639792007802</v>
      </c>
      <c r="J1310">
        <v>17782.5811040263</v>
      </c>
      <c r="K1310">
        <v>16667.250538174299</v>
      </c>
      <c r="L1310">
        <v>50957.2653589361</v>
      </c>
      <c r="M1310">
        <v>55866.785666857701</v>
      </c>
      <c r="N1310">
        <v>64152.141497872399</v>
      </c>
      <c r="O1310" s="1" t="e">
        <f t="shared" si="43"/>
        <v>#DIV/0!</v>
      </c>
      <c r="P1310" s="1">
        <f t="shared" si="44"/>
        <v>1.87059502972543E-2</v>
      </c>
    </row>
    <row r="1311" spans="1:16" ht="16" x14ac:dyDescent="0.2">
      <c r="A1311" t="s">
        <v>46</v>
      </c>
      <c r="B1311">
        <v>6</v>
      </c>
      <c r="C1311">
        <v>109130.600311752</v>
      </c>
      <c r="D1311">
        <v>103271.846129565</v>
      </c>
      <c r="E1311">
        <v>93077.542743060505</v>
      </c>
      <c r="F1311">
        <v>117114.605084496</v>
      </c>
      <c r="G1311">
        <v>114691.927501068</v>
      </c>
      <c r="H1311">
        <v>104580.004116476</v>
      </c>
      <c r="I1311">
        <v>186480.54867648301</v>
      </c>
      <c r="J1311">
        <v>132116.48370838401</v>
      </c>
      <c r="K1311">
        <v>124380.71609127001</v>
      </c>
      <c r="L1311">
        <v>235700.084647018</v>
      </c>
      <c r="M1311">
        <v>133672.17458844199</v>
      </c>
      <c r="N1311">
        <v>171997.704841539</v>
      </c>
      <c r="O1311" s="1">
        <f t="shared" si="43"/>
        <v>0.18222087202536089</v>
      </c>
      <c r="P1311" s="1">
        <f t="shared" si="44"/>
        <v>8.5023633311316973E-2</v>
      </c>
    </row>
    <row r="1312" spans="1:16" ht="16" x14ac:dyDescent="0.2">
      <c r="A1312" t="s">
        <v>46</v>
      </c>
      <c r="B1312">
        <v>7</v>
      </c>
      <c r="C1312">
        <v>0</v>
      </c>
      <c r="D1312">
        <v>29268.808750209599</v>
      </c>
      <c r="E1312">
        <v>56930.401310847803</v>
      </c>
      <c r="F1312">
        <v>54163.728905133299</v>
      </c>
      <c r="G1312">
        <v>71610.0030479548</v>
      </c>
      <c r="H1312">
        <v>79380.919128787704</v>
      </c>
      <c r="I1312">
        <v>89948.054776482299</v>
      </c>
      <c r="J1312">
        <v>48583.750019669496</v>
      </c>
      <c r="K1312">
        <v>3926.3131628870101</v>
      </c>
      <c r="L1312">
        <v>31431.6289554508</v>
      </c>
      <c r="M1312">
        <v>103658.17877162001</v>
      </c>
      <c r="N1312">
        <v>94965.844472868906</v>
      </c>
      <c r="O1312" s="1">
        <f t="shared" si="43"/>
        <v>8.469856460602683E-2</v>
      </c>
      <c r="P1312" s="1">
        <f t="shared" si="44"/>
        <v>0.74643285415414828</v>
      </c>
    </row>
    <row r="1313" spans="1:16" ht="16" x14ac:dyDescent="0.2">
      <c r="A1313" t="s">
        <v>46</v>
      </c>
      <c r="B1313">
        <v>8</v>
      </c>
      <c r="C1313">
        <v>5337558.3584965402</v>
      </c>
      <c r="D1313">
        <v>4110527.0842578802</v>
      </c>
      <c r="E1313">
        <v>4037773.3332940401</v>
      </c>
      <c r="F1313">
        <v>2572945.3560632602</v>
      </c>
      <c r="G1313">
        <v>2502901.4557650099</v>
      </c>
      <c r="H1313">
        <v>3024114.0903932699</v>
      </c>
      <c r="I1313">
        <v>5638118.7420013696</v>
      </c>
      <c r="J1313">
        <v>5499454.1658884101</v>
      </c>
      <c r="K1313">
        <v>5685635.7036361601</v>
      </c>
      <c r="L1313">
        <v>5417501.5850765305</v>
      </c>
      <c r="M1313">
        <v>3327284.24552941</v>
      </c>
      <c r="N1313">
        <v>4213564.1723941397</v>
      </c>
      <c r="O1313" s="1">
        <f t="shared" si="43"/>
        <v>0.56311253889451018</v>
      </c>
      <c r="P1313" s="1">
        <f t="shared" si="44"/>
        <v>6.1233020541137245E-2</v>
      </c>
    </row>
    <row r="1314" spans="1:16" ht="16" x14ac:dyDescent="0.2">
      <c r="A1314" t="s">
        <v>42</v>
      </c>
      <c r="B1314">
        <v>0</v>
      </c>
      <c r="C1314">
        <v>26901.991621278099</v>
      </c>
      <c r="D1314">
        <v>31680.583179215198</v>
      </c>
      <c r="E1314">
        <v>24004.605619304999</v>
      </c>
      <c r="F1314">
        <v>30121.636969423002</v>
      </c>
      <c r="G1314">
        <v>33102.304621653901</v>
      </c>
      <c r="H1314">
        <v>27623.950724177299</v>
      </c>
      <c r="I1314">
        <v>28533.550285062502</v>
      </c>
      <c r="J1314">
        <v>29505.283607888101</v>
      </c>
      <c r="K1314">
        <v>26844.822095633899</v>
      </c>
      <c r="L1314">
        <v>26370.3107373567</v>
      </c>
      <c r="M1314">
        <v>28040.858170074302</v>
      </c>
      <c r="N1314">
        <v>34377.297769305696</v>
      </c>
      <c r="O1314" s="1">
        <f t="shared" si="43"/>
        <v>5.9082512241204949E-2</v>
      </c>
      <c r="P1314" s="1">
        <f t="shared" si="44"/>
        <v>0.82496175205439271</v>
      </c>
    </row>
    <row r="1315" spans="1:16" ht="16" x14ac:dyDescent="0.2">
      <c r="A1315" t="s">
        <v>42</v>
      </c>
      <c r="B1315">
        <v>1</v>
      </c>
      <c r="C1315">
        <v>0</v>
      </c>
      <c r="D1315">
        <v>0</v>
      </c>
      <c r="E1315">
        <v>0</v>
      </c>
      <c r="F1315">
        <v>5467.7862151592899</v>
      </c>
      <c r="G1315">
        <v>6776.2791401341001</v>
      </c>
      <c r="H1315">
        <v>5522.2374689263297</v>
      </c>
      <c r="I1315">
        <v>0</v>
      </c>
      <c r="J1315">
        <v>0</v>
      </c>
      <c r="K1315">
        <v>0</v>
      </c>
      <c r="L1315">
        <v>5111.2335375087396</v>
      </c>
      <c r="M1315">
        <v>5972.8277025750303</v>
      </c>
      <c r="N1315">
        <v>0</v>
      </c>
      <c r="O1315" s="1">
        <f t="shared" si="43"/>
        <v>0.76279092395585746</v>
      </c>
      <c r="P1315" s="1">
        <f t="shared" si="44"/>
        <v>0.30885384058865867</v>
      </c>
    </row>
    <row r="1316" spans="1:16" ht="16" x14ac:dyDescent="0.2">
      <c r="A1316" t="s">
        <v>42</v>
      </c>
      <c r="B1316">
        <v>2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 s="1" t="e">
        <f t="shared" si="43"/>
        <v>#DIV/0!</v>
      </c>
      <c r="P1316" s="1" t="e">
        <f t="shared" si="44"/>
        <v>#DIV/0!</v>
      </c>
    </row>
    <row r="1317" spans="1:16" ht="16" x14ac:dyDescent="0.2">
      <c r="A1317" t="s">
        <v>42</v>
      </c>
      <c r="B1317">
        <v>3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 s="1" t="e">
        <f t="shared" si="43"/>
        <v>#DIV/0!</v>
      </c>
      <c r="P1317" s="1" t="e">
        <f t="shared" si="44"/>
        <v>#DIV/0!</v>
      </c>
    </row>
    <row r="1318" spans="1:16" ht="16" x14ac:dyDescent="0.2">
      <c r="A1318" t="s">
        <v>42</v>
      </c>
      <c r="B1318">
        <v>4</v>
      </c>
      <c r="C1318">
        <v>16186.984178475301</v>
      </c>
      <c r="D1318">
        <v>20054.072255674499</v>
      </c>
      <c r="E1318">
        <v>16634.958562986802</v>
      </c>
      <c r="F1318">
        <v>27810.409454617198</v>
      </c>
      <c r="G1318">
        <v>17317.580284675601</v>
      </c>
      <c r="H1318">
        <v>23798.812728108798</v>
      </c>
      <c r="I1318">
        <v>14401.059630715399</v>
      </c>
      <c r="J1318">
        <v>15839.643371567699</v>
      </c>
      <c r="K1318">
        <v>17253.0325296023</v>
      </c>
      <c r="L1318">
        <v>16838.767700961602</v>
      </c>
      <c r="M1318">
        <v>20524.977574652799</v>
      </c>
      <c r="N1318">
        <v>28598.7481987756</v>
      </c>
      <c r="O1318" s="1" t="e">
        <f t="shared" si="43"/>
        <v>#DIV/0!</v>
      </c>
      <c r="P1318" s="1">
        <f t="shared" si="44"/>
        <v>0.84132094540395386</v>
      </c>
    </row>
    <row r="1319" spans="1:16" ht="16" x14ac:dyDescent="0.2">
      <c r="A1319" t="s">
        <v>42</v>
      </c>
      <c r="B1319">
        <v>5</v>
      </c>
      <c r="C1319">
        <v>12234.610054823799</v>
      </c>
      <c r="D1319">
        <v>17582.112557456501</v>
      </c>
      <c r="E1319">
        <v>14488.476458859301</v>
      </c>
      <c r="F1319">
        <v>18790.359703116799</v>
      </c>
      <c r="G1319">
        <v>35921.858107775399</v>
      </c>
      <c r="H1319">
        <v>12710.0263135</v>
      </c>
      <c r="I1319">
        <v>27299.081823362201</v>
      </c>
      <c r="J1319">
        <v>27724.4732752194</v>
      </c>
      <c r="K1319">
        <v>14228.30763901</v>
      </c>
      <c r="L1319">
        <v>23160.674316334302</v>
      </c>
      <c r="M1319">
        <v>36178.687762628397</v>
      </c>
      <c r="N1319">
        <v>37691.613560135498</v>
      </c>
      <c r="O1319" s="1">
        <f t="shared" si="43"/>
        <v>0.29011261623374146</v>
      </c>
      <c r="P1319" s="1">
        <f t="shared" si="44"/>
        <v>0.30220106077221964</v>
      </c>
    </row>
    <row r="1320" spans="1:16" ht="16" x14ac:dyDescent="0.2">
      <c r="A1320" t="s">
        <v>42</v>
      </c>
      <c r="B1320">
        <v>6</v>
      </c>
      <c r="C1320">
        <v>189963.33807390701</v>
      </c>
      <c r="D1320">
        <v>172962.01497272699</v>
      </c>
      <c r="E1320">
        <v>199277.78925863199</v>
      </c>
      <c r="F1320">
        <v>151679.033905185</v>
      </c>
      <c r="G1320">
        <v>152467.16090135701</v>
      </c>
      <c r="H1320">
        <v>133906.213632089</v>
      </c>
      <c r="I1320">
        <v>199051.79235652401</v>
      </c>
      <c r="J1320">
        <v>190651.76097438499</v>
      </c>
      <c r="K1320">
        <v>195221.25040812301</v>
      </c>
      <c r="L1320">
        <v>151742.41001690499</v>
      </c>
      <c r="M1320">
        <v>157890.33100618899</v>
      </c>
      <c r="N1320">
        <v>160293.99804611399</v>
      </c>
      <c r="O1320" s="1">
        <f t="shared" si="43"/>
        <v>0.15109641906619153</v>
      </c>
      <c r="P1320" s="1">
        <f t="shared" si="44"/>
        <v>0.18131427015870291</v>
      </c>
    </row>
    <row r="1321" spans="1:16" ht="16" x14ac:dyDescent="0.2">
      <c r="A1321" t="s">
        <v>203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 s="1">
        <f t="shared" si="43"/>
        <v>0.40151102576404063</v>
      </c>
      <c r="P1321" s="1" t="e">
        <f t="shared" si="44"/>
        <v>#DIV/0!</v>
      </c>
    </row>
    <row r="1322" spans="1:16" ht="16" x14ac:dyDescent="0.2">
      <c r="A1322" t="s">
        <v>203</v>
      </c>
      <c r="B1322">
        <v>1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 s="1" t="e">
        <f t="shared" si="43"/>
        <v>#DIV/0!</v>
      </c>
      <c r="P1322" s="1" t="e">
        <f t="shared" si="44"/>
        <v>#DIV/0!</v>
      </c>
    </row>
    <row r="1323" spans="1:16" ht="16" x14ac:dyDescent="0.2">
      <c r="A1323" t="s">
        <v>203</v>
      </c>
      <c r="B1323">
        <v>2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 s="1" t="e">
        <f t="shared" si="43"/>
        <v>#DIV/0!</v>
      </c>
      <c r="P1323" s="1" t="e">
        <f t="shared" si="44"/>
        <v>#DIV/0!</v>
      </c>
    </row>
    <row r="1324" spans="1:16" ht="16" x14ac:dyDescent="0.2">
      <c r="A1324" t="s">
        <v>203</v>
      </c>
      <c r="B1324">
        <v>3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 s="1" t="e">
        <f t="shared" si="43"/>
        <v>#DIV/0!</v>
      </c>
      <c r="P1324" s="1" t="e">
        <f t="shared" si="44"/>
        <v>#DIV/0!</v>
      </c>
    </row>
    <row r="1325" spans="1:16" ht="16" x14ac:dyDescent="0.2">
      <c r="A1325" t="s">
        <v>203</v>
      </c>
      <c r="B1325">
        <v>4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 s="1" t="e">
        <f t="shared" si="43"/>
        <v>#DIV/0!</v>
      </c>
      <c r="P1325" s="1" t="e">
        <f t="shared" si="44"/>
        <v>#DIV/0!</v>
      </c>
    </row>
    <row r="1326" spans="1:16" ht="16" x14ac:dyDescent="0.2">
      <c r="A1326" t="s">
        <v>203</v>
      </c>
      <c r="B1326">
        <v>5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 s="1" t="e">
        <f t="shared" si="43"/>
        <v>#DIV/0!</v>
      </c>
      <c r="P1326" s="1" t="e">
        <f t="shared" si="44"/>
        <v>#DIV/0!</v>
      </c>
    </row>
    <row r="1327" spans="1:16" ht="16" x14ac:dyDescent="0.2">
      <c r="A1327" t="s">
        <v>203</v>
      </c>
      <c r="B1327">
        <v>6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 s="1" t="e">
        <f t="shared" si="43"/>
        <v>#DIV/0!</v>
      </c>
      <c r="P1327" s="1" t="e">
        <f t="shared" si="44"/>
        <v>#DIV/0!</v>
      </c>
    </row>
    <row r="1328" spans="1:16" ht="16" x14ac:dyDescent="0.2">
      <c r="A1328" t="s">
        <v>203</v>
      </c>
      <c r="B1328">
        <v>7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 s="1" t="e">
        <f t="shared" si="43"/>
        <v>#DIV/0!</v>
      </c>
      <c r="P1328" s="1" t="e">
        <f t="shared" si="44"/>
        <v>#DIV/0!</v>
      </c>
    </row>
    <row r="1329" spans="1:16" ht="16" x14ac:dyDescent="0.2">
      <c r="A1329" t="s">
        <v>203</v>
      </c>
      <c r="B1329">
        <v>8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 s="1" t="e">
        <f t="shared" si="43"/>
        <v>#DIV/0!</v>
      </c>
      <c r="P1329" s="1" t="e">
        <f t="shared" si="44"/>
        <v>#DIV/0!</v>
      </c>
    </row>
    <row r="1330" spans="1:16" ht="16" x14ac:dyDescent="0.2">
      <c r="A1330" t="s">
        <v>203</v>
      </c>
      <c r="B1330">
        <v>9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 s="1" t="e">
        <f t="shared" si="43"/>
        <v>#DIV/0!</v>
      </c>
      <c r="P1330" s="1" t="e">
        <f t="shared" si="44"/>
        <v>#DIV/0!</v>
      </c>
    </row>
    <row r="1331" spans="1:16" ht="16" x14ac:dyDescent="0.2">
      <c r="A1331" t="s">
        <v>203</v>
      </c>
      <c r="B1331">
        <v>1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 s="1" t="e">
        <f t="shared" si="43"/>
        <v>#DIV/0!</v>
      </c>
      <c r="P1331" s="1" t="e">
        <f t="shared" si="44"/>
        <v>#DIV/0!</v>
      </c>
    </row>
    <row r="1332" spans="1:16" ht="16" x14ac:dyDescent="0.2">
      <c r="A1332" t="s">
        <v>203</v>
      </c>
      <c r="B1332">
        <v>11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 s="1" t="e">
        <f t="shared" si="43"/>
        <v>#DIV/0!</v>
      </c>
      <c r="P1332" s="1" t="e">
        <f t="shared" si="44"/>
        <v>#DIV/0!</v>
      </c>
    </row>
    <row r="1333" spans="1:16" ht="16" x14ac:dyDescent="0.2">
      <c r="A1333" t="s">
        <v>41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 s="1" t="e">
        <f t="shared" si="43"/>
        <v>#DIV/0!</v>
      </c>
      <c r="P1333" s="1" t="e">
        <f t="shared" si="44"/>
        <v>#DIV/0!</v>
      </c>
    </row>
    <row r="1334" spans="1:16" ht="16" x14ac:dyDescent="0.2">
      <c r="A1334" t="s">
        <v>41</v>
      </c>
      <c r="B1334">
        <v>1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 s="1" t="e">
        <f t="shared" si="43"/>
        <v>#DIV/0!</v>
      </c>
      <c r="P1334" s="1" t="e">
        <f t="shared" si="44"/>
        <v>#DIV/0!</v>
      </c>
    </row>
    <row r="1335" spans="1:16" ht="16" x14ac:dyDescent="0.2">
      <c r="A1335" t="s">
        <v>41</v>
      </c>
      <c r="B1335">
        <v>2</v>
      </c>
      <c r="C1335">
        <v>62622.472625340699</v>
      </c>
      <c r="D1335">
        <v>41393.3487761246</v>
      </c>
      <c r="E1335">
        <v>81575.093309924196</v>
      </c>
      <c r="F1335">
        <v>85590.414028059196</v>
      </c>
      <c r="G1335">
        <v>106291.87218601</v>
      </c>
      <c r="H1335">
        <v>117219.36602491701</v>
      </c>
      <c r="I1335">
        <v>44940.227032898198</v>
      </c>
      <c r="J1335">
        <v>67730.531848909202</v>
      </c>
      <c r="K1335">
        <v>59570.347055516999</v>
      </c>
      <c r="L1335">
        <v>126429.945507432</v>
      </c>
      <c r="M1335">
        <v>105563.31052076</v>
      </c>
      <c r="N1335">
        <v>116288.36812183799</v>
      </c>
      <c r="O1335" s="1" t="e">
        <f t="shared" si="43"/>
        <v>#DIV/0!</v>
      </c>
      <c r="P1335" s="1">
        <f t="shared" si="44"/>
        <v>0.30307035572014751</v>
      </c>
    </row>
    <row r="1336" spans="1:16" ht="16" x14ac:dyDescent="0.2">
      <c r="A1336" t="s">
        <v>41</v>
      </c>
      <c r="B1336">
        <v>3</v>
      </c>
      <c r="C1336">
        <v>12166.310580179101</v>
      </c>
      <c r="D1336">
        <v>28752.167054156002</v>
      </c>
      <c r="E1336">
        <v>18059.198842452799</v>
      </c>
      <c r="F1336">
        <v>35733.314926520099</v>
      </c>
      <c r="G1336">
        <v>52423.812130959901</v>
      </c>
      <c r="H1336">
        <v>52753.847432452203</v>
      </c>
      <c r="I1336">
        <v>17305.058088615999</v>
      </c>
      <c r="J1336">
        <v>19033.2640215051</v>
      </c>
      <c r="K1336">
        <v>21413.7379731418</v>
      </c>
      <c r="L1336">
        <v>55795.275974302203</v>
      </c>
      <c r="M1336">
        <v>45196.860940288898</v>
      </c>
      <c r="N1336">
        <v>64719.840693972801</v>
      </c>
      <c r="O1336" s="1">
        <f t="shared" si="43"/>
        <v>0.75622361362485668</v>
      </c>
      <c r="P1336" s="1">
        <f t="shared" si="44"/>
        <v>0.35784685121479592</v>
      </c>
    </row>
    <row r="1337" spans="1:16" ht="16" x14ac:dyDescent="0.2">
      <c r="A1337" t="s">
        <v>41</v>
      </c>
      <c r="B1337">
        <v>4</v>
      </c>
      <c r="C1337">
        <v>118421.328933458</v>
      </c>
      <c r="D1337">
        <v>153684.94610415999</v>
      </c>
      <c r="E1337">
        <v>158857.63857186199</v>
      </c>
      <c r="F1337">
        <v>171812.18656435999</v>
      </c>
      <c r="G1337">
        <v>229901.731332597</v>
      </c>
      <c r="H1337">
        <v>228474.24395537301</v>
      </c>
      <c r="I1337">
        <v>116444.415183391</v>
      </c>
      <c r="J1337">
        <v>137020.364616162</v>
      </c>
      <c r="K1337">
        <v>120274.878458383</v>
      </c>
      <c r="L1337">
        <v>235452.11180485299</v>
      </c>
      <c r="M1337">
        <v>186848.251349214</v>
      </c>
      <c r="N1337">
        <v>220383.128226803</v>
      </c>
      <c r="O1337" s="1">
        <f t="shared" si="43"/>
        <v>0.93878329749530987</v>
      </c>
      <c r="P1337" s="1">
        <f t="shared" si="44"/>
        <v>0.87023600618499197</v>
      </c>
    </row>
    <row r="1338" spans="1:16" ht="16" x14ac:dyDescent="0.2">
      <c r="A1338" t="s">
        <v>41</v>
      </c>
      <c r="B1338">
        <v>5</v>
      </c>
      <c r="C1338">
        <v>335942.46480536298</v>
      </c>
      <c r="D1338">
        <v>457192.15724678099</v>
      </c>
      <c r="E1338">
        <v>440876.04307613301</v>
      </c>
      <c r="F1338">
        <v>562076.124670533</v>
      </c>
      <c r="G1338">
        <v>702850.10274767398</v>
      </c>
      <c r="H1338">
        <v>637305.33030014404</v>
      </c>
      <c r="I1338">
        <v>329792.11159874499</v>
      </c>
      <c r="J1338">
        <v>389632.67716983502</v>
      </c>
      <c r="K1338">
        <v>391306.56517123099</v>
      </c>
      <c r="L1338">
        <v>642634.839154438</v>
      </c>
      <c r="M1338">
        <v>581738.54130458098</v>
      </c>
      <c r="N1338">
        <v>665188.23311350099</v>
      </c>
      <c r="O1338" s="1">
        <f t="shared" si="43"/>
        <v>0.25001495166790083</v>
      </c>
      <c r="P1338" s="1">
        <f t="shared" si="44"/>
        <v>0.93370270409488865</v>
      </c>
    </row>
    <row r="1339" spans="1:16" ht="16" x14ac:dyDescent="0.2">
      <c r="A1339" t="s">
        <v>41</v>
      </c>
      <c r="B1339">
        <v>6</v>
      </c>
      <c r="C1339">
        <v>374359.44629773399</v>
      </c>
      <c r="D1339">
        <v>517574.34090107703</v>
      </c>
      <c r="E1339">
        <v>496483.49630072201</v>
      </c>
      <c r="F1339">
        <v>519893.22772353498</v>
      </c>
      <c r="G1339">
        <v>667399.99584193504</v>
      </c>
      <c r="H1339">
        <v>551872.31478637503</v>
      </c>
      <c r="I1339">
        <v>352013.58182465</v>
      </c>
      <c r="J1339">
        <v>423434.76565193402</v>
      </c>
      <c r="K1339">
        <v>392233.89117382403</v>
      </c>
      <c r="L1339">
        <v>568906.16240711405</v>
      </c>
      <c r="M1339">
        <v>585028.68901226099</v>
      </c>
      <c r="N1339">
        <v>648124.19023694296</v>
      </c>
      <c r="O1339" s="1">
        <f t="shared" si="43"/>
        <v>0.3937793429197245</v>
      </c>
      <c r="P1339" s="1">
        <f t="shared" si="44"/>
        <v>0.70157340837559257</v>
      </c>
    </row>
    <row r="1340" spans="1:16" ht="16" x14ac:dyDescent="0.2">
      <c r="A1340" t="s">
        <v>41</v>
      </c>
      <c r="B1340">
        <v>7</v>
      </c>
      <c r="C1340">
        <v>3652906.4083549199</v>
      </c>
      <c r="D1340">
        <v>4566520.2461082498</v>
      </c>
      <c r="E1340">
        <v>4383545.01626141</v>
      </c>
      <c r="F1340">
        <v>3529446.4835409401</v>
      </c>
      <c r="G1340">
        <v>4210725.8887855196</v>
      </c>
      <c r="H1340">
        <v>3951064.3771314099</v>
      </c>
      <c r="I1340">
        <v>3082706.2601959002</v>
      </c>
      <c r="J1340">
        <v>4010458.7815747499</v>
      </c>
      <c r="K1340">
        <v>3367852.6074968399</v>
      </c>
      <c r="L1340">
        <v>3465604.98616408</v>
      </c>
      <c r="M1340">
        <v>3373757.8697745199</v>
      </c>
      <c r="N1340">
        <v>4084974.9272149401</v>
      </c>
      <c r="O1340" s="1">
        <f t="shared" si="43"/>
        <v>0.20906881368598129</v>
      </c>
      <c r="P1340" s="1">
        <f t="shared" si="44"/>
        <v>0.44049603185957487</v>
      </c>
    </row>
    <row r="1341" spans="1:16" ht="16" x14ac:dyDescent="0.2">
      <c r="A1341" t="s">
        <v>40</v>
      </c>
      <c r="B1341">
        <v>0</v>
      </c>
      <c r="C1341">
        <v>18334.312500773602</v>
      </c>
      <c r="D1341">
        <v>15060.5181112097</v>
      </c>
      <c r="E1341">
        <v>20646.780974707301</v>
      </c>
      <c r="F1341">
        <v>16249.958269594201</v>
      </c>
      <c r="G1341">
        <v>11555.4657303974</v>
      </c>
      <c r="H1341">
        <v>11736.101973472199</v>
      </c>
      <c r="I1341">
        <v>18192.133475941399</v>
      </c>
      <c r="J1341">
        <v>13787.060937939401</v>
      </c>
      <c r="K1341">
        <v>25617.243796946499</v>
      </c>
      <c r="L1341">
        <v>12241.9203228148</v>
      </c>
      <c r="M1341">
        <v>11555.734646999001</v>
      </c>
      <c r="N1341">
        <v>9817.4567708162795</v>
      </c>
      <c r="O1341" s="1">
        <f t="shared" si="43"/>
        <v>0.14215684109656515</v>
      </c>
      <c r="P1341" s="1">
        <f t="shared" si="44"/>
        <v>0.3090022357182971</v>
      </c>
    </row>
    <row r="1342" spans="1:16" ht="16" x14ac:dyDescent="0.2">
      <c r="A1342" t="s">
        <v>40</v>
      </c>
      <c r="B1342">
        <v>1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 s="1">
        <f t="shared" si="43"/>
        <v>0.77152592154655819</v>
      </c>
      <c r="P1342" s="1" t="e">
        <f t="shared" si="44"/>
        <v>#DIV/0!</v>
      </c>
    </row>
    <row r="1343" spans="1:16" ht="16" x14ac:dyDescent="0.2">
      <c r="A1343" t="s">
        <v>40</v>
      </c>
      <c r="B1343">
        <v>2</v>
      </c>
      <c r="C1343">
        <v>15531.3112265528</v>
      </c>
      <c r="D1343">
        <v>0</v>
      </c>
      <c r="E1343">
        <v>0</v>
      </c>
      <c r="F1343">
        <v>6745.3736705887604</v>
      </c>
      <c r="G1343">
        <v>9551.6307180348595</v>
      </c>
      <c r="H1343">
        <v>0</v>
      </c>
      <c r="I1343">
        <v>19251.9973778282</v>
      </c>
      <c r="J1343">
        <v>17392.637779382501</v>
      </c>
      <c r="K1343">
        <v>0</v>
      </c>
      <c r="L1343">
        <v>15985.6036091147</v>
      </c>
      <c r="M1343">
        <v>12963.9369322888</v>
      </c>
      <c r="N1343">
        <v>13540.610737179601</v>
      </c>
      <c r="O1343" s="1" t="e">
        <f t="shared" si="43"/>
        <v>#DIV/0!</v>
      </c>
      <c r="P1343" s="1">
        <f t="shared" si="44"/>
        <v>4.2898181460889293E-2</v>
      </c>
    </row>
    <row r="1344" spans="1:16" ht="16" x14ac:dyDescent="0.2">
      <c r="A1344" t="s">
        <v>40</v>
      </c>
      <c r="B1344">
        <v>3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 s="1">
        <f t="shared" si="43"/>
        <v>0.42997984424518354</v>
      </c>
      <c r="P1344" s="1" t="e">
        <f t="shared" si="44"/>
        <v>#DIV/0!</v>
      </c>
    </row>
    <row r="1345" spans="1:16" ht="16" x14ac:dyDescent="0.2">
      <c r="A1345" t="s">
        <v>40</v>
      </c>
      <c r="B1345">
        <v>4</v>
      </c>
      <c r="C1345">
        <v>7012.3375076771899</v>
      </c>
      <c r="D1345">
        <v>5629.2493728018098</v>
      </c>
      <c r="E1345">
        <v>6209.6278889080504</v>
      </c>
      <c r="F1345">
        <v>10516.257230069101</v>
      </c>
      <c r="G1345">
        <v>11813.2552582231</v>
      </c>
      <c r="H1345">
        <v>9769.32734158317</v>
      </c>
      <c r="I1345">
        <v>5258.7457865313199</v>
      </c>
      <c r="J1345">
        <v>5830.3485286610703</v>
      </c>
      <c r="K1345">
        <v>7045.2260888669998</v>
      </c>
      <c r="L1345">
        <v>20835.252542320901</v>
      </c>
      <c r="M1345">
        <v>16383.000564208</v>
      </c>
      <c r="N1345">
        <v>16391.372100502402</v>
      </c>
      <c r="O1345" s="1" t="e">
        <f t="shared" si="43"/>
        <v>#DIV/0!</v>
      </c>
      <c r="P1345" s="1">
        <f t="shared" si="44"/>
        <v>1.0940405861249603E-2</v>
      </c>
    </row>
    <row r="1346" spans="1:16" ht="16" x14ac:dyDescent="0.2">
      <c r="A1346" t="s">
        <v>40</v>
      </c>
      <c r="B1346">
        <v>5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 s="1">
        <f t="shared" si="43"/>
        <v>0.73637421577771422</v>
      </c>
      <c r="P1346" s="1" t="e">
        <f t="shared" si="44"/>
        <v>#DIV/0!</v>
      </c>
    </row>
    <row r="1347" spans="1:16" ht="16" x14ac:dyDescent="0.2">
      <c r="A1347" t="s">
        <v>40</v>
      </c>
      <c r="B1347">
        <v>6</v>
      </c>
      <c r="C1347">
        <v>185117.268036322</v>
      </c>
      <c r="D1347">
        <v>102540.830852912</v>
      </c>
      <c r="E1347">
        <v>183855.862630163</v>
      </c>
      <c r="F1347">
        <v>167013.96305059601</v>
      </c>
      <c r="G1347">
        <v>85784.579112045103</v>
      </c>
      <c r="H1347">
        <v>52656.550625995202</v>
      </c>
      <c r="I1347">
        <v>102311.173124655</v>
      </c>
      <c r="J1347">
        <v>90790.189757184198</v>
      </c>
      <c r="K1347">
        <v>173254.588780313</v>
      </c>
      <c r="L1347">
        <v>155444.124128739</v>
      </c>
      <c r="M1347">
        <v>144184.94203165601</v>
      </c>
      <c r="N1347">
        <v>114653.126154634</v>
      </c>
      <c r="O1347" s="1" t="e">
        <f t="shared" si="43"/>
        <v>#DIV/0!</v>
      </c>
      <c r="P1347" s="1">
        <f t="shared" si="44"/>
        <v>0.37161802498581403</v>
      </c>
    </row>
    <row r="1348" spans="1:16" ht="16" x14ac:dyDescent="0.2">
      <c r="A1348" t="s">
        <v>40</v>
      </c>
      <c r="B1348">
        <v>7</v>
      </c>
      <c r="C1348">
        <v>356579.47361612198</v>
      </c>
      <c r="D1348">
        <v>389359.90244106099</v>
      </c>
      <c r="E1348">
        <v>262962.72535181203</v>
      </c>
      <c r="F1348">
        <v>256642.02972884499</v>
      </c>
      <c r="G1348">
        <v>278324.21601645101</v>
      </c>
      <c r="H1348">
        <v>225399.11039218499</v>
      </c>
      <c r="I1348">
        <v>308919.01195421402</v>
      </c>
      <c r="J1348">
        <v>294565.528030093</v>
      </c>
      <c r="K1348">
        <v>379943.85612550401</v>
      </c>
      <c r="L1348">
        <v>330618.22684176802</v>
      </c>
      <c r="M1348">
        <v>300642.79431433399</v>
      </c>
      <c r="N1348">
        <v>340955.47374496702</v>
      </c>
      <c r="O1348" s="1">
        <f t="shared" si="43"/>
        <v>0.40356819491709017</v>
      </c>
      <c r="P1348" s="1">
        <f t="shared" si="44"/>
        <v>2.2504373138128926E-2</v>
      </c>
    </row>
    <row r="1349" spans="1:16" ht="16" x14ac:dyDescent="0.2">
      <c r="A1349" t="s">
        <v>39</v>
      </c>
      <c r="B1349">
        <v>0</v>
      </c>
      <c r="C1349">
        <v>32946.129745313701</v>
      </c>
      <c r="D1349">
        <v>267043.49644780601</v>
      </c>
      <c r="E1349">
        <v>37371.789098148904</v>
      </c>
      <c r="F1349">
        <v>96465.568046658198</v>
      </c>
      <c r="G1349">
        <v>100216.513979479</v>
      </c>
      <c r="H1349">
        <v>81401.805412129499</v>
      </c>
      <c r="I1349">
        <v>29991.286807918201</v>
      </c>
      <c r="J1349">
        <v>27356.9644252621</v>
      </c>
      <c r="K1349">
        <v>37067.8160563868</v>
      </c>
      <c r="L1349">
        <v>65821.052395275605</v>
      </c>
      <c r="M1349">
        <v>62951.576960015002</v>
      </c>
      <c r="N1349">
        <v>72831.805247726501</v>
      </c>
      <c r="O1349" s="1">
        <f t="shared" si="43"/>
        <v>0.86300248502668664</v>
      </c>
      <c r="P1349" s="1">
        <f t="shared" si="44"/>
        <v>1.6826106423859802E-2</v>
      </c>
    </row>
    <row r="1350" spans="1:16" ht="16" x14ac:dyDescent="0.2">
      <c r="A1350" t="s">
        <v>39</v>
      </c>
      <c r="B1350">
        <v>1</v>
      </c>
      <c r="C1350">
        <v>225409.10890140201</v>
      </c>
      <c r="D1350">
        <v>316966.67495603801</v>
      </c>
      <c r="E1350">
        <v>195691.53281821599</v>
      </c>
      <c r="F1350">
        <v>232608.40762645999</v>
      </c>
      <c r="G1350">
        <v>362119.62168706098</v>
      </c>
      <c r="H1350">
        <v>308044.95282745903</v>
      </c>
      <c r="I1350">
        <v>237435.64202023199</v>
      </c>
      <c r="J1350">
        <v>221270.469623371</v>
      </c>
      <c r="K1350">
        <v>200839.35913279501</v>
      </c>
      <c r="L1350">
        <v>334161.38732156297</v>
      </c>
      <c r="M1350">
        <v>398290.13236579899</v>
      </c>
      <c r="N1350">
        <v>344167.48670067597</v>
      </c>
      <c r="O1350" s="1">
        <f t="shared" si="43"/>
        <v>0.35426722907590474</v>
      </c>
      <c r="P1350" s="1">
        <f t="shared" si="44"/>
        <v>0.2445262744608144</v>
      </c>
    </row>
    <row r="1351" spans="1:16" ht="16" x14ac:dyDescent="0.2">
      <c r="A1351" t="s">
        <v>39</v>
      </c>
      <c r="B1351">
        <v>2</v>
      </c>
      <c r="C1351">
        <v>20277.2351423744</v>
      </c>
      <c r="D1351">
        <v>26566.2856715329</v>
      </c>
      <c r="E1351">
        <v>19650.958625869898</v>
      </c>
      <c r="F1351">
        <v>17873.563138262201</v>
      </c>
      <c r="G1351">
        <v>19735.198826761301</v>
      </c>
      <c r="H1351">
        <v>17473.419960951898</v>
      </c>
      <c r="I1351">
        <v>13101.433181038699</v>
      </c>
      <c r="J1351">
        <v>28219.6550677171</v>
      </c>
      <c r="K1351">
        <v>18182.2057313716</v>
      </c>
      <c r="L1351">
        <v>27864.852445332901</v>
      </c>
      <c r="M1351">
        <v>28502.562247042199</v>
      </c>
      <c r="N1351">
        <v>37632.774092999098</v>
      </c>
      <c r="O1351" s="1">
        <f t="shared" si="43"/>
        <v>0.52882378361273397</v>
      </c>
      <c r="P1351" s="1">
        <f t="shared" si="44"/>
        <v>1.5931301029927132E-2</v>
      </c>
    </row>
    <row r="1352" spans="1:16" ht="16" x14ac:dyDescent="0.2">
      <c r="A1352" t="s">
        <v>39</v>
      </c>
      <c r="B1352">
        <v>3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9421.5376693747894</v>
      </c>
      <c r="I1352">
        <v>0</v>
      </c>
      <c r="J1352">
        <v>0</v>
      </c>
      <c r="K1352">
        <v>0</v>
      </c>
      <c r="L1352">
        <v>0</v>
      </c>
      <c r="M1352">
        <v>11427.334124302</v>
      </c>
      <c r="N1352">
        <v>11499.9251366391</v>
      </c>
      <c r="O1352" s="1">
        <f t="shared" si="43"/>
        <v>0.66296240163584041</v>
      </c>
      <c r="P1352" s="1">
        <f t="shared" si="44"/>
        <v>0.41421588689596978</v>
      </c>
    </row>
    <row r="1353" spans="1:16" ht="16" x14ac:dyDescent="0.2">
      <c r="A1353" t="s">
        <v>39</v>
      </c>
      <c r="B1353">
        <v>4</v>
      </c>
      <c r="C1353">
        <v>4999.5047859485603</v>
      </c>
      <c r="D1353">
        <v>12177.6041776156</v>
      </c>
      <c r="E1353">
        <v>13520.3775328428</v>
      </c>
      <c r="F1353">
        <v>15138.818334190701</v>
      </c>
      <c r="G1353">
        <v>20384.658450211398</v>
      </c>
      <c r="H1353">
        <v>17289.325721810001</v>
      </c>
      <c r="I1353">
        <v>5463.7199482127198</v>
      </c>
      <c r="J1353">
        <v>11286.4314169302</v>
      </c>
      <c r="K1353">
        <v>8811.4735149009593</v>
      </c>
      <c r="L1353">
        <v>20093.860481714699</v>
      </c>
      <c r="M1353">
        <v>15661.8666556796</v>
      </c>
      <c r="N1353">
        <v>21404.5708909692</v>
      </c>
      <c r="O1353" s="1" t="e">
        <f t="shared" si="43"/>
        <v>#DIV/0!</v>
      </c>
      <c r="P1353" s="1">
        <f t="shared" si="44"/>
        <v>0.56449140461117353</v>
      </c>
    </row>
    <row r="1354" spans="1:16" ht="16" x14ac:dyDescent="0.2">
      <c r="A1354" t="s">
        <v>39</v>
      </c>
      <c r="B1354">
        <v>5</v>
      </c>
      <c r="C1354">
        <v>71014.272254190393</v>
      </c>
      <c r="D1354">
        <v>51289.454904308397</v>
      </c>
      <c r="E1354">
        <v>42190.893466761001</v>
      </c>
      <c r="F1354">
        <v>84047.269661983097</v>
      </c>
      <c r="G1354">
        <v>69143.083748729507</v>
      </c>
      <c r="H1354">
        <v>71775.556073102096</v>
      </c>
      <c r="I1354">
        <v>53720.274086689999</v>
      </c>
      <c r="J1354">
        <v>60921.8437419572</v>
      </c>
      <c r="K1354">
        <v>64991.104943131199</v>
      </c>
      <c r="L1354">
        <v>62663.777903856499</v>
      </c>
      <c r="M1354">
        <v>79647.1290728436</v>
      </c>
      <c r="N1354">
        <v>104965.977443162</v>
      </c>
      <c r="O1354" s="1">
        <f t="shared" si="43"/>
        <v>0.6142945325366076</v>
      </c>
      <c r="P1354" s="1">
        <f t="shared" si="44"/>
        <v>0.6011264337301474</v>
      </c>
    </row>
    <row r="1355" spans="1:16" ht="16" x14ac:dyDescent="0.2">
      <c r="A1355" t="s">
        <v>39</v>
      </c>
      <c r="B1355">
        <v>6</v>
      </c>
      <c r="C1355">
        <v>125048.43819824301</v>
      </c>
      <c r="D1355">
        <v>95807.892209985599</v>
      </c>
      <c r="E1355">
        <v>119004.564061504</v>
      </c>
      <c r="F1355">
        <v>129433.644957317</v>
      </c>
      <c r="G1355">
        <v>139675.968794997</v>
      </c>
      <c r="H1355">
        <v>137504.99830426701</v>
      </c>
      <c r="I1355">
        <v>133292.97593735601</v>
      </c>
      <c r="J1355">
        <v>118654.088111391</v>
      </c>
      <c r="K1355">
        <v>133078.98214717</v>
      </c>
      <c r="L1355">
        <v>152832.061815016</v>
      </c>
      <c r="M1355">
        <v>158137.47330316101</v>
      </c>
      <c r="N1355">
        <v>158532.69714415801</v>
      </c>
      <c r="O1355" s="1">
        <f t="shared" si="43"/>
        <v>0.60962878989090363</v>
      </c>
      <c r="P1355" s="1">
        <f t="shared" si="44"/>
        <v>4.4095831174590901E-3</v>
      </c>
    </row>
    <row r="1356" spans="1:16" ht="16" x14ac:dyDescent="0.2">
      <c r="A1356" t="s">
        <v>39</v>
      </c>
      <c r="B1356">
        <v>7</v>
      </c>
      <c r="C1356">
        <v>2188536.8189517502</v>
      </c>
      <c r="D1356">
        <v>1651048.3743346699</v>
      </c>
      <c r="E1356">
        <v>2009941.5133776399</v>
      </c>
      <c r="F1356">
        <v>1263920.35135191</v>
      </c>
      <c r="G1356">
        <v>1404099.79231262</v>
      </c>
      <c r="H1356">
        <v>1250100.39814581</v>
      </c>
      <c r="I1356">
        <v>1588705.6748013599</v>
      </c>
      <c r="J1356">
        <v>1616479.9850703999</v>
      </c>
      <c r="K1356">
        <v>1724077.7898536001</v>
      </c>
      <c r="L1356">
        <v>1048185.21435936</v>
      </c>
      <c r="M1356">
        <v>1210937.2163779901</v>
      </c>
      <c r="N1356">
        <v>1438543.07894045</v>
      </c>
      <c r="O1356" s="1">
        <f t="shared" si="43"/>
        <v>0.21191967105111081</v>
      </c>
      <c r="P1356" s="1">
        <f t="shared" si="44"/>
        <v>0.58365224392048343</v>
      </c>
    </row>
    <row r="1357" spans="1:16" ht="16" x14ac:dyDescent="0.2">
      <c r="A1357" t="s">
        <v>38</v>
      </c>
      <c r="B1357">
        <v>0</v>
      </c>
      <c r="C1357">
        <v>112180.207488363</v>
      </c>
      <c r="D1357">
        <v>125961.762384398</v>
      </c>
      <c r="E1357">
        <v>115964.28265566401</v>
      </c>
      <c r="F1357">
        <v>119757.324074295</v>
      </c>
      <c r="G1357">
        <v>124111.76907275101</v>
      </c>
      <c r="H1357">
        <v>110072.06349508501</v>
      </c>
      <c r="I1357">
        <v>145331.49461934101</v>
      </c>
      <c r="J1357">
        <v>112469.99347036899</v>
      </c>
      <c r="K1357">
        <v>140651.707455842</v>
      </c>
      <c r="L1357">
        <v>156095.68310178199</v>
      </c>
      <c r="M1357">
        <v>151456.903447333</v>
      </c>
      <c r="N1357">
        <v>154028.72746283401</v>
      </c>
      <c r="O1357" s="1">
        <f t="shared" si="43"/>
        <v>0.13359676460191014</v>
      </c>
      <c r="P1357" s="1">
        <f t="shared" si="44"/>
        <v>1.1895043049882409E-3</v>
      </c>
    </row>
    <row r="1358" spans="1:16" ht="16" x14ac:dyDescent="0.2">
      <c r="A1358" t="s">
        <v>38</v>
      </c>
      <c r="B1358">
        <v>1</v>
      </c>
      <c r="C1358">
        <v>4882.8929981966503</v>
      </c>
      <c r="D1358">
        <v>5282.4492663255696</v>
      </c>
      <c r="E1358">
        <v>10873.151194349301</v>
      </c>
      <c r="F1358">
        <v>28596.596903059999</v>
      </c>
      <c r="G1358">
        <v>11672.2424512868</v>
      </c>
      <c r="H1358">
        <v>5157.8290783078501</v>
      </c>
      <c r="I1358">
        <v>15473.8667347992</v>
      </c>
      <c r="J1358">
        <v>7685.7731001745897</v>
      </c>
      <c r="K1358">
        <v>7218.6105988484596</v>
      </c>
      <c r="L1358">
        <v>17961.862337312599</v>
      </c>
      <c r="M1358">
        <v>16045.7581623197</v>
      </c>
      <c r="N1358">
        <v>26026.620534667101</v>
      </c>
      <c r="O1358" s="1">
        <f t="shared" si="43"/>
        <v>0.25217787278900777</v>
      </c>
      <c r="P1358" s="1">
        <f t="shared" si="44"/>
        <v>0.5578332457670141</v>
      </c>
    </row>
    <row r="1359" spans="1:16" ht="16" x14ac:dyDescent="0.2">
      <c r="A1359" t="s">
        <v>38</v>
      </c>
      <c r="B1359">
        <v>2</v>
      </c>
      <c r="C1359">
        <v>168956.98444998599</v>
      </c>
      <c r="D1359">
        <v>225300.396029166</v>
      </c>
      <c r="E1359">
        <v>206347.919123826</v>
      </c>
      <c r="F1359">
        <v>338305.45429788402</v>
      </c>
      <c r="G1359">
        <v>356127.35966793401</v>
      </c>
      <c r="H1359">
        <v>286988.485168332</v>
      </c>
      <c r="I1359">
        <v>262138.54187925399</v>
      </c>
      <c r="J1359">
        <v>207324.59940075001</v>
      </c>
      <c r="K1359">
        <v>246631.81790456199</v>
      </c>
      <c r="L1359">
        <v>352688.57722966198</v>
      </c>
      <c r="M1359">
        <v>394523.50026143302</v>
      </c>
      <c r="N1359">
        <v>442249.883329581</v>
      </c>
      <c r="O1359" s="1">
        <f t="shared" si="43"/>
        <v>0.39921701790066677</v>
      </c>
      <c r="P1359" s="1">
        <f t="shared" si="44"/>
        <v>0.10460335438030358</v>
      </c>
    </row>
    <row r="1360" spans="1:16" ht="16" x14ac:dyDescent="0.2">
      <c r="A1360" t="s">
        <v>38</v>
      </c>
      <c r="B1360">
        <v>3</v>
      </c>
      <c r="C1360">
        <v>18235.6083996624</v>
      </c>
      <c r="D1360">
        <v>27294.949489572798</v>
      </c>
      <c r="E1360">
        <v>19075.364274768399</v>
      </c>
      <c r="F1360">
        <v>37535.180031392898</v>
      </c>
      <c r="G1360">
        <v>90095.614061627901</v>
      </c>
      <c r="H1360">
        <v>37008.257048692503</v>
      </c>
      <c r="I1360">
        <v>29565.5796658773</v>
      </c>
      <c r="J1360">
        <v>28677.388034897602</v>
      </c>
      <c r="K1360">
        <v>26048.831051970599</v>
      </c>
      <c r="L1360">
        <v>55308.636127855898</v>
      </c>
      <c r="M1360">
        <v>52500.1382860347</v>
      </c>
      <c r="N1360">
        <v>69785.311913449797</v>
      </c>
      <c r="O1360" s="1">
        <f t="shared" si="43"/>
        <v>0.17296937023998943</v>
      </c>
      <c r="P1360" s="1">
        <f t="shared" si="44"/>
        <v>0.82601765300817687</v>
      </c>
    </row>
    <row r="1361" spans="1:16" ht="16" x14ac:dyDescent="0.2">
      <c r="A1361" t="s">
        <v>38</v>
      </c>
      <c r="B1361">
        <v>4</v>
      </c>
      <c r="C1361">
        <v>334705.795344076</v>
      </c>
      <c r="D1361">
        <v>269257.17010292498</v>
      </c>
      <c r="E1361">
        <v>324949.61054909398</v>
      </c>
      <c r="F1361">
        <v>387900.05008155998</v>
      </c>
      <c r="G1361">
        <v>432506.945675208</v>
      </c>
      <c r="H1361">
        <v>294366.04665952001</v>
      </c>
      <c r="I1361">
        <v>352150.33355623501</v>
      </c>
      <c r="J1361">
        <v>292514.79512173298</v>
      </c>
      <c r="K1361">
        <v>404258.25267744903</v>
      </c>
      <c r="L1361">
        <v>370701.46487935499</v>
      </c>
      <c r="M1361">
        <v>425787.82599165302</v>
      </c>
      <c r="N1361">
        <v>414216.26721189002</v>
      </c>
      <c r="O1361" s="1">
        <f t="shared" si="43"/>
        <v>9.9904159590334191E-2</v>
      </c>
      <c r="P1361" s="1">
        <f t="shared" si="44"/>
        <v>0.50782435384612112</v>
      </c>
    </row>
    <row r="1362" spans="1:16" ht="16" x14ac:dyDescent="0.2">
      <c r="A1362" t="s">
        <v>38</v>
      </c>
      <c r="B1362">
        <v>5</v>
      </c>
      <c r="C1362">
        <v>70817.717774909703</v>
      </c>
      <c r="D1362">
        <v>60928.016779896898</v>
      </c>
      <c r="E1362">
        <v>70912.972206577397</v>
      </c>
      <c r="F1362">
        <v>136477.19228347301</v>
      </c>
      <c r="G1362">
        <v>149237.7398748</v>
      </c>
      <c r="H1362">
        <v>95652.297504121903</v>
      </c>
      <c r="I1362">
        <v>113567.37772125201</v>
      </c>
      <c r="J1362">
        <v>72398.304708024501</v>
      </c>
      <c r="K1362">
        <v>81259.482382376998</v>
      </c>
      <c r="L1362">
        <v>159611.45896710601</v>
      </c>
      <c r="M1362">
        <v>193902.055593828</v>
      </c>
      <c r="N1362">
        <v>214006.006122455</v>
      </c>
      <c r="O1362" s="1">
        <f t="shared" ref="O1362:O1425" si="45">_xlfn.T.TEST(C1361:E1361,I1361:K1361,2,2)</f>
        <v>0.35387950988217937</v>
      </c>
      <c r="P1362" s="1">
        <f t="shared" ref="P1362:P1425" si="46">_xlfn.T.TEST(F1362:H1362,L1362:N1362,2,2)</f>
        <v>5.1971529690609114E-2</v>
      </c>
    </row>
    <row r="1363" spans="1:16" ht="16" x14ac:dyDescent="0.2">
      <c r="A1363" t="s">
        <v>38</v>
      </c>
      <c r="B1363">
        <v>6</v>
      </c>
      <c r="C1363">
        <v>2266188.8982898402</v>
      </c>
      <c r="D1363">
        <v>1589079.3866894001</v>
      </c>
      <c r="E1363">
        <v>2065016.7476468</v>
      </c>
      <c r="F1363">
        <v>2224795.4638012401</v>
      </c>
      <c r="G1363">
        <v>2611274.8875830201</v>
      </c>
      <c r="H1363">
        <v>1997507.9323313399</v>
      </c>
      <c r="I1363">
        <v>2172755.8199857501</v>
      </c>
      <c r="J1363">
        <v>1782532.0858648899</v>
      </c>
      <c r="K1363">
        <v>1956931.36820107</v>
      </c>
      <c r="L1363">
        <v>1812697.00050848</v>
      </c>
      <c r="M1363">
        <v>2794517.61839842</v>
      </c>
      <c r="N1363">
        <v>2846642.3083478902</v>
      </c>
      <c r="O1363" s="1">
        <f t="shared" si="45"/>
        <v>0.17164182570612263</v>
      </c>
      <c r="P1363" s="1">
        <f t="shared" si="46"/>
        <v>0.61621222007094367</v>
      </c>
    </row>
    <row r="1364" spans="1:16" ht="16" x14ac:dyDescent="0.2">
      <c r="A1364" t="s">
        <v>204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 s="1">
        <f t="shared" si="45"/>
        <v>0.99124476093915459</v>
      </c>
      <c r="P1364" s="1" t="e">
        <f t="shared" si="46"/>
        <v>#DIV/0!</v>
      </c>
    </row>
    <row r="1365" spans="1:16" ht="16" x14ac:dyDescent="0.2">
      <c r="A1365" t="s">
        <v>204</v>
      </c>
      <c r="B1365">
        <v>1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 s="1" t="e">
        <f t="shared" si="45"/>
        <v>#DIV/0!</v>
      </c>
      <c r="P1365" s="1" t="e">
        <f t="shared" si="46"/>
        <v>#DIV/0!</v>
      </c>
    </row>
    <row r="1366" spans="1:16" ht="16" x14ac:dyDescent="0.2">
      <c r="A1366" t="s">
        <v>204</v>
      </c>
      <c r="B1366">
        <v>2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 s="1" t="e">
        <f t="shared" si="45"/>
        <v>#DIV/0!</v>
      </c>
      <c r="P1366" s="1" t="e">
        <f t="shared" si="46"/>
        <v>#DIV/0!</v>
      </c>
    </row>
    <row r="1367" spans="1:16" ht="16" x14ac:dyDescent="0.2">
      <c r="A1367" t="s">
        <v>204</v>
      </c>
      <c r="B1367">
        <v>3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 s="1" t="e">
        <f t="shared" si="45"/>
        <v>#DIV/0!</v>
      </c>
      <c r="P1367" s="1" t="e">
        <f t="shared" si="46"/>
        <v>#DIV/0!</v>
      </c>
    </row>
    <row r="1368" spans="1:16" ht="16" x14ac:dyDescent="0.2">
      <c r="A1368" t="s">
        <v>204</v>
      </c>
      <c r="B1368">
        <v>4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 s="1" t="e">
        <f t="shared" si="45"/>
        <v>#DIV/0!</v>
      </c>
      <c r="P1368" s="1" t="e">
        <f t="shared" si="46"/>
        <v>#DIV/0!</v>
      </c>
    </row>
    <row r="1369" spans="1:16" ht="16" x14ac:dyDescent="0.2">
      <c r="A1369" t="s">
        <v>204</v>
      </c>
      <c r="B1369">
        <v>5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 s="1" t="e">
        <f t="shared" si="45"/>
        <v>#DIV/0!</v>
      </c>
      <c r="P1369" s="1" t="e">
        <f t="shared" si="46"/>
        <v>#DIV/0!</v>
      </c>
    </row>
    <row r="1370" spans="1:16" ht="16" x14ac:dyDescent="0.2">
      <c r="A1370" t="s">
        <v>204</v>
      </c>
      <c r="B1370">
        <v>6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 s="1" t="e">
        <f t="shared" si="45"/>
        <v>#DIV/0!</v>
      </c>
      <c r="P1370" s="1" t="e">
        <f t="shared" si="46"/>
        <v>#DIV/0!</v>
      </c>
    </row>
    <row r="1371" spans="1:16" ht="16" x14ac:dyDescent="0.2">
      <c r="A1371" t="s">
        <v>205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 s="1" t="e">
        <f t="shared" si="45"/>
        <v>#DIV/0!</v>
      </c>
      <c r="P1371" s="1" t="e">
        <f t="shared" si="46"/>
        <v>#DIV/0!</v>
      </c>
    </row>
    <row r="1372" spans="1:16" ht="16" x14ac:dyDescent="0.2">
      <c r="A1372" t="s">
        <v>205</v>
      </c>
      <c r="B1372">
        <v>1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 s="1" t="e">
        <f t="shared" si="45"/>
        <v>#DIV/0!</v>
      </c>
      <c r="P1372" s="1" t="e">
        <f t="shared" si="46"/>
        <v>#DIV/0!</v>
      </c>
    </row>
    <row r="1373" spans="1:16" ht="16" x14ac:dyDescent="0.2">
      <c r="A1373" t="s">
        <v>205</v>
      </c>
      <c r="B1373">
        <v>2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 s="1" t="e">
        <f t="shared" si="45"/>
        <v>#DIV/0!</v>
      </c>
      <c r="P1373" s="1" t="e">
        <f t="shared" si="46"/>
        <v>#DIV/0!</v>
      </c>
    </row>
    <row r="1374" spans="1:16" ht="16" x14ac:dyDescent="0.2">
      <c r="A1374" t="s">
        <v>205</v>
      </c>
      <c r="B1374">
        <v>3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 s="1" t="e">
        <f t="shared" si="45"/>
        <v>#DIV/0!</v>
      </c>
      <c r="P1374" s="1" t="e">
        <f t="shared" si="46"/>
        <v>#DIV/0!</v>
      </c>
    </row>
    <row r="1375" spans="1:16" ht="16" x14ac:dyDescent="0.2">
      <c r="A1375" t="s">
        <v>205</v>
      </c>
      <c r="B1375">
        <v>4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 s="1" t="e">
        <f t="shared" si="45"/>
        <v>#DIV/0!</v>
      </c>
      <c r="P1375" s="1" t="e">
        <f t="shared" si="46"/>
        <v>#DIV/0!</v>
      </c>
    </row>
    <row r="1376" spans="1:16" ht="16" x14ac:dyDescent="0.2">
      <c r="A1376" t="s">
        <v>205</v>
      </c>
      <c r="B1376">
        <v>5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 s="1" t="e">
        <f t="shared" si="45"/>
        <v>#DIV/0!</v>
      </c>
      <c r="P1376" s="1" t="e">
        <f t="shared" si="46"/>
        <v>#DIV/0!</v>
      </c>
    </row>
    <row r="1377" spans="1:16" ht="16" x14ac:dyDescent="0.2">
      <c r="A1377" t="s">
        <v>205</v>
      </c>
      <c r="B1377">
        <v>6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 s="1" t="e">
        <f t="shared" si="45"/>
        <v>#DIV/0!</v>
      </c>
      <c r="P1377" s="1" t="e">
        <f t="shared" si="46"/>
        <v>#DIV/0!</v>
      </c>
    </row>
    <row r="1378" spans="1:16" ht="16" x14ac:dyDescent="0.2">
      <c r="A1378" t="s">
        <v>205</v>
      </c>
      <c r="B1378">
        <v>7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 s="1" t="e">
        <f t="shared" si="45"/>
        <v>#DIV/0!</v>
      </c>
      <c r="P1378" s="1" t="e">
        <f t="shared" si="46"/>
        <v>#DIV/0!</v>
      </c>
    </row>
    <row r="1379" spans="1:16" ht="16" x14ac:dyDescent="0.2">
      <c r="A1379" t="s">
        <v>205</v>
      </c>
      <c r="B1379">
        <v>8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 s="1" t="e">
        <f t="shared" si="45"/>
        <v>#DIV/0!</v>
      </c>
      <c r="P1379" s="1" t="e">
        <f t="shared" si="46"/>
        <v>#DIV/0!</v>
      </c>
    </row>
    <row r="1380" spans="1:16" ht="16" x14ac:dyDescent="0.2">
      <c r="A1380" t="s">
        <v>205</v>
      </c>
      <c r="B1380">
        <v>9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 s="1" t="e">
        <f t="shared" si="45"/>
        <v>#DIV/0!</v>
      </c>
      <c r="P1380" s="1" t="e">
        <f t="shared" si="46"/>
        <v>#DIV/0!</v>
      </c>
    </row>
    <row r="1381" spans="1:16" ht="16" x14ac:dyDescent="0.2">
      <c r="A1381" t="s">
        <v>205</v>
      </c>
      <c r="B1381">
        <v>1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 s="1" t="e">
        <f t="shared" si="45"/>
        <v>#DIV/0!</v>
      </c>
      <c r="P1381" s="1" t="e">
        <f t="shared" si="46"/>
        <v>#DIV/0!</v>
      </c>
    </row>
    <row r="1382" spans="1:16" ht="16" x14ac:dyDescent="0.2">
      <c r="A1382" t="s">
        <v>205</v>
      </c>
      <c r="B1382">
        <v>11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 s="1" t="e">
        <f t="shared" si="45"/>
        <v>#DIV/0!</v>
      </c>
      <c r="P1382" s="1" t="e">
        <f t="shared" si="46"/>
        <v>#DIV/0!</v>
      </c>
    </row>
    <row r="1383" spans="1:16" ht="16" x14ac:dyDescent="0.2">
      <c r="A1383" t="s">
        <v>205</v>
      </c>
      <c r="B1383">
        <v>12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 s="1" t="e">
        <f t="shared" si="45"/>
        <v>#DIV/0!</v>
      </c>
      <c r="P1383" s="1" t="e">
        <f t="shared" si="46"/>
        <v>#DIV/0!</v>
      </c>
    </row>
    <row r="1384" spans="1:16" ht="16" x14ac:dyDescent="0.2">
      <c r="A1384" t="s">
        <v>205</v>
      </c>
      <c r="B1384">
        <v>13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 s="1" t="e">
        <f t="shared" si="45"/>
        <v>#DIV/0!</v>
      </c>
      <c r="P1384" s="1" t="e">
        <f t="shared" si="46"/>
        <v>#DIV/0!</v>
      </c>
    </row>
    <row r="1385" spans="1:16" ht="16" x14ac:dyDescent="0.2">
      <c r="A1385" t="s">
        <v>36</v>
      </c>
      <c r="B1385">
        <v>0</v>
      </c>
      <c r="C1385">
        <v>87124.9135617516</v>
      </c>
      <c r="D1385">
        <v>64532.692647661999</v>
      </c>
      <c r="E1385">
        <v>68919.938071491604</v>
      </c>
      <c r="F1385">
        <v>173405.087509228</v>
      </c>
      <c r="G1385">
        <v>178428.31295074601</v>
      </c>
      <c r="H1385">
        <v>146388.69136515199</v>
      </c>
      <c r="I1385">
        <v>96727.876553462396</v>
      </c>
      <c r="J1385">
        <v>120033.56665609901</v>
      </c>
      <c r="K1385">
        <v>110014.148692085</v>
      </c>
      <c r="L1385">
        <v>195170.79133368999</v>
      </c>
      <c r="M1385">
        <v>273365.76730372303</v>
      </c>
      <c r="N1385">
        <v>249452.46907645301</v>
      </c>
      <c r="O1385" s="1" t="e">
        <f t="shared" si="45"/>
        <v>#DIV/0!</v>
      </c>
      <c r="P1385" s="1">
        <f t="shared" si="46"/>
        <v>4.3720142665116958E-2</v>
      </c>
    </row>
    <row r="1386" spans="1:16" ht="16" x14ac:dyDescent="0.2">
      <c r="A1386" t="s">
        <v>36</v>
      </c>
      <c r="B1386">
        <v>1</v>
      </c>
      <c r="C1386">
        <v>1864.86271362513</v>
      </c>
      <c r="D1386">
        <v>4412.7862417310698</v>
      </c>
      <c r="E1386">
        <v>5886.8151367292703</v>
      </c>
      <c r="F1386">
        <v>6239.0717728055597</v>
      </c>
      <c r="G1386">
        <v>5456.2480128713296</v>
      </c>
      <c r="H1386">
        <v>7364.4048522411103</v>
      </c>
      <c r="I1386">
        <v>3317.4327455611201</v>
      </c>
      <c r="J1386">
        <v>4429.9679753238997</v>
      </c>
      <c r="K1386">
        <v>2424.7762838027802</v>
      </c>
      <c r="L1386">
        <v>8050.9851370452698</v>
      </c>
      <c r="M1386">
        <v>6817.7212663978298</v>
      </c>
      <c r="N1386">
        <v>16428.045954901401</v>
      </c>
      <c r="O1386" s="1">
        <f t="shared" si="45"/>
        <v>2.1524655204787052E-2</v>
      </c>
      <c r="P1386" s="1">
        <f t="shared" si="46"/>
        <v>0.25460089514522766</v>
      </c>
    </row>
    <row r="1387" spans="1:16" ht="16" x14ac:dyDescent="0.2">
      <c r="A1387" t="s">
        <v>36</v>
      </c>
      <c r="B1387">
        <v>2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 s="1">
        <f t="shared" si="45"/>
        <v>0.6388974106732439</v>
      </c>
      <c r="P1387" s="1" t="e">
        <f t="shared" si="46"/>
        <v>#DIV/0!</v>
      </c>
    </row>
    <row r="1388" spans="1:16" ht="16" x14ac:dyDescent="0.2">
      <c r="A1388" t="s">
        <v>36</v>
      </c>
      <c r="B1388">
        <v>3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 s="1" t="e">
        <f t="shared" si="45"/>
        <v>#DIV/0!</v>
      </c>
      <c r="P1388" s="1" t="e">
        <f t="shared" si="46"/>
        <v>#DIV/0!</v>
      </c>
    </row>
    <row r="1389" spans="1:16" ht="16" x14ac:dyDescent="0.2">
      <c r="A1389" t="s">
        <v>36</v>
      </c>
      <c r="B1389">
        <v>4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 s="1" t="e">
        <f t="shared" si="45"/>
        <v>#DIV/0!</v>
      </c>
      <c r="P1389" s="1" t="e">
        <f t="shared" si="46"/>
        <v>#DIV/0!</v>
      </c>
    </row>
    <row r="1390" spans="1:16" ht="16" x14ac:dyDescent="0.2">
      <c r="A1390" t="s">
        <v>36</v>
      </c>
      <c r="B1390">
        <v>5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 s="1" t="e">
        <f t="shared" si="45"/>
        <v>#DIV/0!</v>
      </c>
      <c r="P1390" s="1" t="e">
        <f t="shared" si="46"/>
        <v>#DIV/0!</v>
      </c>
    </row>
    <row r="1391" spans="1:16" ht="16" x14ac:dyDescent="0.2">
      <c r="A1391" t="s">
        <v>36</v>
      </c>
      <c r="B1391">
        <v>6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 s="1" t="e">
        <f t="shared" si="45"/>
        <v>#DIV/0!</v>
      </c>
      <c r="P1391" s="1" t="e">
        <f t="shared" si="46"/>
        <v>#DIV/0!</v>
      </c>
    </row>
    <row r="1392" spans="1:16" ht="16" x14ac:dyDescent="0.2">
      <c r="A1392" t="s">
        <v>36</v>
      </c>
      <c r="B1392">
        <v>7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8887.9092276237807</v>
      </c>
      <c r="N1392">
        <v>5061.0471878572398</v>
      </c>
      <c r="O1392" s="1" t="e">
        <f t="shared" si="45"/>
        <v>#DIV/0!</v>
      </c>
      <c r="P1392" s="1">
        <f t="shared" si="46"/>
        <v>0.14514922992133425</v>
      </c>
    </row>
    <row r="1393" spans="1:16" ht="16" x14ac:dyDescent="0.2">
      <c r="A1393" t="s">
        <v>36</v>
      </c>
      <c r="B1393">
        <v>8</v>
      </c>
      <c r="C1393">
        <v>10655.9436083972</v>
      </c>
      <c r="D1393">
        <v>0</v>
      </c>
      <c r="E1393">
        <v>0</v>
      </c>
      <c r="F1393">
        <v>8757.8059216991696</v>
      </c>
      <c r="G1393">
        <v>11270.922093494</v>
      </c>
      <c r="H1393">
        <v>8740.1774824824206</v>
      </c>
      <c r="I1393">
        <v>8671.3590061783598</v>
      </c>
      <c r="J1393">
        <v>8089.1730623979001</v>
      </c>
      <c r="K1393">
        <v>11759.4896232253</v>
      </c>
      <c r="L1393">
        <v>10124.4311694633</v>
      </c>
      <c r="M1393">
        <v>10310.85447593</v>
      </c>
      <c r="N1393">
        <v>15635.384303463499</v>
      </c>
      <c r="O1393" s="1" t="e">
        <f t="shared" si="45"/>
        <v>#DIV/0!</v>
      </c>
      <c r="P1393" s="1">
        <f t="shared" si="46"/>
        <v>0.28899530827526948</v>
      </c>
    </row>
    <row r="1394" spans="1:16" ht="16" x14ac:dyDescent="0.2">
      <c r="A1394" t="s">
        <v>36</v>
      </c>
      <c r="B1394">
        <v>9</v>
      </c>
      <c r="C1394">
        <v>25068.4290295172</v>
      </c>
      <c r="D1394">
        <v>17726.0747980204</v>
      </c>
      <c r="E1394">
        <v>27360.0932781962</v>
      </c>
      <c r="F1394">
        <v>20896.001235121999</v>
      </c>
      <c r="G1394">
        <v>23688.078601400099</v>
      </c>
      <c r="H1394">
        <v>20536.322027567101</v>
      </c>
      <c r="I1394">
        <v>22623.1439216576</v>
      </c>
      <c r="J1394">
        <v>22498.4837057035</v>
      </c>
      <c r="K1394">
        <v>23221.822304363399</v>
      </c>
      <c r="L1394">
        <v>21134.508384397901</v>
      </c>
      <c r="M1394">
        <v>23984.009866423101</v>
      </c>
      <c r="N1394">
        <v>30162.7946266246</v>
      </c>
      <c r="O1394" s="1">
        <f t="shared" si="45"/>
        <v>0.18563659037171829</v>
      </c>
      <c r="P1394" s="1">
        <f t="shared" si="46"/>
        <v>0.29963371655990484</v>
      </c>
    </row>
    <row r="1395" spans="1:16" ht="16" x14ac:dyDescent="0.2">
      <c r="A1395" t="s">
        <v>37</v>
      </c>
      <c r="B1395">
        <v>0</v>
      </c>
      <c r="C1395">
        <v>61816.337494979103</v>
      </c>
      <c r="D1395">
        <v>63560.335151249797</v>
      </c>
      <c r="E1395">
        <v>49404.511535074402</v>
      </c>
      <c r="F1395">
        <v>69429.187218014005</v>
      </c>
      <c r="G1395">
        <v>68881.916591390705</v>
      </c>
      <c r="H1395">
        <v>60255.874322268697</v>
      </c>
      <c r="I1395">
        <v>87789.720559896101</v>
      </c>
      <c r="J1395">
        <v>77120.646017952095</v>
      </c>
      <c r="K1395">
        <v>65363.7974719169</v>
      </c>
      <c r="L1395">
        <v>101964.033157937</v>
      </c>
      <c r="M1395">
        <v>87851.833139793598</v>
      </c>
      <c r="N1395">
        <v>83117.141725791094</v>
      </c>
      <c r="O1395" s="1">
        <f t="shared" si="45"/>
        <v>0.84600471976995595</v>
      </c>
      <c r="P1395" s="1">
        <f t="shared" si="46"/>
        <v>1.7878272844288549E-2</v>
      </c>
    </row>
    <row r="1396" spans="1:16" ht="16" x14ac:dyDescent="0.2">
      <c r="A1396" t="s">
        <v>37</v>
      </c>
      <c r="B1396">
        <v>1</v>
      </c>
      <c r="C1396">
        <v>11598.3280017288</v>
      </c>
      <c r="D1396">
        <v>18415.978027161698</v>
      </c>
      <c r="E1396">
        <v>2241.4325876664402</v>
      </c>
      <c r="F1396">
        <v>14815.5417471685</v>
      </c>
      <c r="G1396">
        <v>14648.9109568615</v>
      </c>
      <c r="H1396">
        <v>12170.4974596956</v>
      </c>
      <c r="I1396">
        <v>12592.1028445254</v>
      </c>
      <c r="J1396">
        <v>11092.482246867499</v>
      </c>
      <c r="K1396">
        <v>10357.782401669299</v>
      </c>
      <c r="L1396">
        <v>18773.5915593502</v>
      </c>
      <c r="M1396">
        <v>22831.2066443484</v>
      </c>
      <c r="N1396">
        <v>33829.657695408197</v>
      </c>
      <c r="O1396" s="1">
        <f t="shared" si="45"/>
        <v>7.8263370180239544E-2</v>
      </c>
      <c r="P1396" s="1">
        <f t="shared" si="46"/>
        <v>6.9624708759643147E-2</v>
      </c>
    </row>
    <row r="1397" spans="1:16" ht="16" x14ac:dyDescent="0.2">
      <c r="A1397" t="s">
        <v>37</v>
      </c>
      <c r="B1397">
        <v>2</v>
      </c>
      <c r="C1397">
        <v>375461.55060779199</v>
      </c>
      <c r="D1397">
        <v>516180.91392318002</v>
      </c>
      <c r="E1397">
        <v>304281.70299954299</v>
      </c>
      <c r="F1397">
        <v>275803.59796956001</v>
      </c>
      <c r="G1397">
        <v>354474.29641095002</v>
      </c>
      <c r="H1397">
        <v>323363.12035953498</v>
      </c>
      <c r="I1397">
        <v>484908.49027830001</v>
      </c>
      <c r="J1397">
        <v>390449.16647139902</v>
      </c>
      <c r="K1397">
        <v>370794.11680382298</v>
      </c>
      <c r="L1397">
        <v>454861.95207231899</v>
      </c>
      <c r="M1397">
        <v>479880.52130419703</v>
      </c>
      <c r="N1397">
        <v>498735.46554583602</v>
      </c>
      <c r="O1397" s="1">
        <f t="shared" si="45"/>
        <v>0.90596293396068095</v>
      </c>
      <c r="P1397" s="1">
        <f t="shared" si="46"/>
        <v>3.6268428398069526E-3</v>
      </c>
    </row>
    <row r="1398" spans="1:16" ht="16" x14ac:dyDescent="0.2">
      <c r="A1398" t="s">
        <v>37</v>
      </c>
      <c r="B1398">
        <v>3</v>
      </c>
      <c r="C1398">
        <v>38393.536338168698</v>
      </c>
      <c r="D1398">
        <v>63706.249255155897</v>
      </c>
      <c r="E1398">
        <v>29359.9838083949</v>
      </c>
      <c r="F1398">
        <v>48298.167171543799</v>
      </c>
      <c r="G1398">
        <v>45906.423673450598</v>
      </c>
      <c r="H1398">
        <v>46503.9128343263</v>
      </c>
      <c r="I1398">
        <v>65313.274100272101</v>
      </c>
      <c r="J1398">
        <v>40798.128986319003</v>
      </c>
      <c r="K1398">
        <v>56369.8770531724</v>
      </c>
      <c r="L1398">
        <v>89328.555492255793</v>
      </c>
      <c r="M1398">
        <v>73370.308232203504</v>
      </c>
      <c r="N1398">
        <v>81003.766632550105</v>
      </c>
      <c r="O1398" s="1">
        <f t="shared" si="45"/>
        <v>0.82643068101847872</v>
      </c>
      <c r="P1398" s="1">
        <f t="shared" si="46"/>
        <v>1.8144775390750737E-3</v>
      </c>
    </row>
    <row r="1399" spans="1:16" ht="16" x14ac:dyDescent="0.2">
      <c r="A1399" t="s">
        <v>37</v>
      </c>
      <c r="B1399">
        <v>4</v>
      </c>
      <c r="C1399">
        <v>601173.23891530896</v>
      </c>
      <c r="D1399">
        <v>1025378.54122154</v>
      </c>
      <c r="E1399">
        <v>667706.12373494904</v>
      </c>
      <c r="F1399">
        <v>671733.40943462902</v>
      </c>
      <c r="G1399">
        <v>659035.57925630396</v>
      </c>
      <c r="H1399">
        <v>526127.70938593801</v>
      </c>
      <c r="I1399">
        <v>887323.43160026602</v>
      </c>
      <c r="J1399">
        <v>768679.77212764602</v>
      </c>
      <c r="K1399">
        <v>892368.39967376902</v>
      </c>
      <c r="L1399">
        <v>741764.39669351501</v>
      </c>
      <c r="M1399">
        <v>827485.57981681998</v>
      </c>
      <c r="N1399">
        <v>960866.28969719505</v>
      </c>
      <c r="O1399" s="1">
        <f t="shared" si="45"/>
        <v>0.45555635791517773</v>
      </c>
      <c r="P1399" s="1">
        <f t="shared" si="46"/>
        <v>4.673952534885998E-2</v>
      </c>
    </row>
    <row r="1400" spans="1:16" ht="16" x14ac:dyDescent="0.2">
      <c r="A1400" t="s">
        <v>37</v>
      </c>
      <c r="B1400">
        <v>5</v>
      </c>
      <c r="C1400">
        <v>91921.122718879706</v>
      </c>
      <c r="D1400">
        <v>80772.974777933094</v>
      </c>
      <c r="E1400">
        <v>64004.763887737703</v>
      </c>
      <c r="F1400">
        <v>124713.15086834101</v>
      </c>
      <c r="G1400">
        <v>98879.888106867496</v>
      </c>
      <c r="H1400">
        <v>89127.947833441096</v>
      </c>
      <c r="I1400">
        <v>129004.075869723</v>
      </c>
      <c r="J1400">
        <v>128573.631233739</v>
      </c>
      <c r="K1400">
        <v>131636.42761877799</v>
      </c>
      <c r="L1400">
        <v>150590.74009612299</v>
      </c>
      <c r="M1400">
        <v>128830.17101930401</v>
      </c>
      <c r="N1400">
        <v>197803.81873216201</v>
      </c>
      <c r="O1400" s="1">
        <f t="shared" si="45"/>
        <v>0.57195323761113293</v>
      </c>
      <c r="P1400" s="1">
        <f t="shared" si="46"/>
        <v>7.5307634326732945E-2</v>
      </c>
    </row>
    <row r="1401" spans="1:16" ht="16" x14ac:dyDescent="0.2">
      <c r="A1401" t="s">
        <v>37</v>
      </c>
      <c r="B1401">
        <v>6</v>
      </c>
      <c r="C1401">
        <v>567488.68158072897</v>
      </c>
      <c r="D1401">
        <v>510266.581750224</v>
      </c>
      <c r="E1401">
        <v>414988.81747479702</v>
      </c>
      <c r="F1401">
        <v>501300.58234712598</v>
      </c>
      <c r="G1401">
        <v>475143.15691892803</v>
      </c>
      <c r="H1401">
        <v>409071.256292562</v>
      </c>
      <c r="I1401">
        <v>625397.74015649199</v>
      </c>
      <c r="J1401">
        <v>542899.11678660195</v>
      </c>
      <c r="K1401">
        <v>697846.98406452499</v>
      </c>
      <c r="L1401">
        <v>587000.96660039399</v>
      </c>
      <c r="M1401">
        <v>718736.84802840103</v>
      </c>
      <c r="N1401">
        <v>827750.29494453198</v>
      </c>
      <c r="O1401" s="1">
        <f t="shared" si="45"/>
        <v>3.3949022284454227E-3</v>
      </c>
      <c r="P1401" s="1">
        <f t="shared" si="46"/>
        <v>2.9038181834532616E-2</v>
      </c>
    </row>
    <row r="1402" spans="1:16" ht="16" x14ac:dyDescent="0.2">
      <c r="A1402" t="s">
        <v>37</v>
      </c>
      <c r="B1402">
        <v>7</v>
      </c>
      <c r="C1402">
        <v>465088.08033761999</v>
      </c>
      <c r="D1402">
        <v>462732.31624967098</v>
      </c>
      <c r="E1402">
        <v>473407.75156193099</v>
      </c>
      <c r="F1402">
        <v>463803.04423254199</v>
      </c>
      <c r="G1402">
        <v>501144.41691129701</v>
      </c>
      <c r="H1402">
        <v>409062.45093485899</v>
      </c>
      <c r="I1402">
        <v>673216.113982465</v>
      </c>
      <c r="J1402">
        <v>513672.610312037</v>
      </c>
      <c r="K1402">
        <v>647706.09134285396</v>
      </c>
      <c r="L1402">
        <v>621368.67195821402</v>
      </c>
      <c r="M1402">
        <v>719787.71071222401</v>
      </c>
      <c r="N1402">
        <v>789171.571715086</v>
      </c>
      <c r="O1402" s="1">
        <f t="shared" si="45"/>
        <v>0.11982799351495688</v>
      </c>
      <c r="P1402" s="1">
        <f t="shared" si="46"/>
        <v>1.0504904694464037E-2</v>
      </c>
    </row>
    <row r="1403" spans="1:16" ht="16" x14ac:dyDescent="0.2">
      <c r="A1403" t="s">
        <v>37</v>
      </c>
      <c r="B1403">
        <v>8</v>
      </c>
      <c r="C1403">
        <v>8810142.6338808108</v>
      </c>
      <c r="D1403">
        <v>7123967.0626149504</v>
      </c>
      <c r="E1403">
        <v>7533681.80663874</v>
      </c>
      <c r="F1403">
        <v>5309048.4447213504</v>
      </c>
      <c r="G1403">
        <v>4877969.4941407302</v>
      </c>
      <c r="H1403">
        <v>4134468.73844442</v>
      </c>
      <c r="I1403">
        <v>8825899.4691118598</v>
      </c>
      <c r="J1403">
        <v>7499540.6742052399</v>
      </c>
      <c r="K1403">
        <v>8852899.8476618696</v>
      </c>
      <c r="L1403">
        <v>4853394.1307068598</v>
      </c>
      <c r="M1403">
        <v>5488970.4363149796</v>
      </c>
      <c r="N1403">
        <v>7201671.6293171402</v>
      </c>
      <c r="O1403" s="1">
        <f t="shared" si="45"/>
        <v>4.353809984243865E-2</v>
      </c>
      <c r="P1403" s="1">
        <f t="shared" si="46"/>
        <v>0.24084296754803408</v>
      </c>
    </row>
    <row r="1404" spans="1:16" ht="16" x14ac:dyDescent="0.2">
      <c r="A1404" t="s">
        <v>35</v>
      </c>
      <c r="B1404">
        <v>0</v>
      </c>
      <c r="C1404">
        <v>183143.799560032</v>
      </c>
      <c r="D1404">
        <v>64925.122476487399</v>
      </c>
      <c r="E1404">
        <v>144755.11613398901</v>
      </c>
      <c r="F1404">
        <v>330824.86132264702</v>
      </c>
      <c r="G1404">
        <v>209267.01610054099</v>
      </c>
      <c r="H1404">
        <v>256539.74171965601</v>
      </c>
      <c r="I1404">
        <v>135854.23219764099</v>
      </c>
      <c r="J1404">
        <v>169582.98670958</v>
      </c>
      <c r="K1404">
        <v>148537.135252437</v>
      </c>
      <c r="L1404">
        <v>346654.88633420801</v>
      </c>
      <c r="M1404">
        <v>341359.92461409298</v>
      </c>
      <c r="N1404">
        <v>283931.23799352301</v>
      </c>
      <c r="O1404" s="1">
        <f t="shared" si="45"/>
        <v>0.44661760221534341</v>
      </c>
      <c r="P1404" s="1">
        <f t="shared" si="46"/>
        <v>0.22421808493157247</v>
      </c>
    </row>
    <row r="1405" spans="1:16" ht="16" x14ac:dyDescent="0.2">
      <c r="A1405" t="s">
        <v>35</v>
      </c>
      <c r="B1405">
        <v>1</v>
      </c>
      <c r="C1405">
        <v>11869.7447931688</v>
      </c>
      <c r="D1405">
        <v>0</v>
      </c>
      <c r="E1405">
        <v>15794.511425205599</v>
      </c>
      <c r="F1405">
        <v>24443.397424209601</v>
      </c>
      <c r="G1405">
        <v>22433.458583021398</v>
      </c>
      <c r="H1405">
        <v>23044.046666083901</v>
      </c>
      <c r="I1405">
        <v>13105.712350911101</v>
      </c>
      <c r="J1405">
        <v>17262.247632073399</v>
      </c>
      <c r="K1405">
        <v>0</v>
      </c>
      <c r="L1405">
        <v>19241.246137301801</v>
      </c>
      <c r="M1405">
        <v>5140.1289108640703</v>
      </c>
      <c r="N1405">
        <v>16010.176947702301</v>
      </c>
      <c r="O1405" s="1">
        <f t="shared" si="45"/>
        <v>0.6032662010135954</v>
      </c>
      <c r="P1405" s="1">
        <f t="shared" si="46"/>
        <v>8.4255387025353401E-2</v>
      </c>
    </row>
    <row r="1406" spans="1:16" ht="16" x14ac:dyDescent="0.2">
      <c r="A1406" t="s">
        <v>35</v>
      </c>
      <c r="B1406">
        <v>2</v>
      </c>
      <c r="C1406">
        <v>0</v>
      </c>
      <c r="D1406">
        <v>0</v>
      </c>
      <c r="E1406">
        <v>0</v>
      </c>
      <c r="F1406">
        <v>29030.986191949301</v>
      </c>
      <c r="G1406">
        <v>28838.6722509229</v>
      </c>
      <c r="H1406">
        <v>20381.8980828313</v>
      </c>
      <c r="I1406">
        <v>0</v>
      </c>
      <c r="J1406">
        <v>0</v>
      </c>
      <c r="K1406">
        <v>0</v>
      </c>
      <c r="L1406">
        <v>45724.449878722502</v>
      </c>
      <c r="M1406">
        <v>25569.905842027401</v>
      </c>
      <c r="N1406">
        <v>33575.110194672903</v>
      </c>
      <c r="O1406" s="1">
        <f t="shared" si="45"/>
        <v>0.90435007902634135</v>
      </c>
      <c r="P1406" s="1">
        <f t="shared" si="46"/>
        <v>0.24495243735323655</v>
      </c>
    </row>
    <row r="1407" spans="1:16" ht="16" x14ac:dyDescent="0.2">
      <c r="A1407" t="s">
        <v>35</v>
      </c>
      <c r="B1407">
        <v>3</v>
      </c>
      <c r="C1407">
        <v>0</v>
      </c>
      <c r="D1407">
        <v>0</v>
      </c>
      <c r="E1407">
        <v>0</v>
      </c>
      <c r="F1407">
        <v>46050.863918164199</v>
      </c>
      <c r="G1407">
        <v>34783.491390659103</v>
      </c>
      <c r="H1407">
        <v>29226.460997275</v>
      </c>
      <c r="I1407">
        <v>0</v>
      </c>
      <c r="J1407">
        <v>0</v>
      </c>
      <c r="K1407">
        <v>0</v>
      </c>
      <c r="L1407">
        <v>36860.048359679196</v>
      </c>
      <c r="M1407">
        <v>35755.087591319199</v>
      </c>
      <c r="N1407">
        <v>35006.533355059997</v>
      </c>
      <c r="O1407" s="1" t="e">
        <f t="shared" si="45"/>
        <v>#DIV/0!</v>
      </c>
      <c r="P1407" s="1">
        <f t="shared" si="46"/>
        <v>0.8781882020776286</v>
      </c>
    </row>
    <row r="1408" spans="1:16" ht="16" x14ac:dyDescent="0.2">
      <c r="A1408" t="s">
        <v>35</v>
      </c>
      <c r="B1408">
        <v>4</v>
      </c>
      <c r="C1408">
        <v>0</v>
      </c>
      <c r="D1408">
        <v>0</v>
      </c>
      <c r="E1408">
        <v>0</v>
      </c>
      <c r="F1408">
        <v>23275.2924644507</v>
      </c>
      <c r="G1408">
        <v>6000.6521829274998</v>
      </c>
      <c r="H1408">
        <v>0</v>
      </c>
      <c r="I1408">
        <v>0</v>
      </c>
      <c r="J1408">
        <v>0</v>
      </c>
      <c r="K1408">
        <v>0</v>
      </c>
      <c r="L1408">
        <v>31182.727593167099</v>
      </c>
      <c r="M1408">
        <v>26167.024528154401</v>
      </c>
      <c r="N1408">
        <v>8131.6634809300804</v>
      </c>
      <c r="O1408" s="1" t="e">
        <f t="shared" si="45"/>
        <v>#DIV/0!</v>
      </c>
      <c r="P1408" s="1">
        <f t="shared" si="46"/>
        <v>0.28906577279293943</v>
      </c>
    </row>
    <row r="1409" spans="1:16" ht="16" x14ac:dyDescent="0.2">
      <c r="A1409" t="s">
        <v>35</v>
      </c>
      <c r="B1409">
        <v>5</v>
      </c>
      <c r="C1409">
        <v>92082.513639778699</v>
      </c>
      <c r="D1409">
        <v>21035.602012752301</v>
      </c>
      <c r="E1409">
        <v>91033.670985906007</v>
      </c>
      <c r="F1409">
        <v>214944.67586604101</v>
      </c>
      <c r="G1409">
        <v>175997.23845451599</v>
      </c>
      <c r="H1409">
        <v>155814.15781631399</v>
      </c>
      <c r="I1409">
        <v>103003.005907653</v>
      </c>
      <c r="J1409">
        <v>123233.21233038801</v>
      </c>
      <c r="K1409">
        <v>99055.919845881101</v>
      </c>
      <c r="L1409">
        <v>221091.24300263199</v>
      </c>
      <c r="M1409">
        <v>172152.254673416</v>
      </c>
      <c r="N1409">
        <v>217457.67451475101</v>
      </c>
      <c r="O1409" s="1" t="e">
        <f t="shared" si="45"/>
        <v>#DIV/0!</v>
      </c>
      <c r="P1409" s="1">
        <f t="shared" si="46"/>
        <v>0.41442565304778273</v>
      </c>
    </row>
    <row r="1410" spans="1:16" ht="16" x14ac:dyDescent="0.2">
      <c r="A1410" t="s">
        <v>35</v>
      </c>
      <c r="B1410">
        <v>6</v>
      </c>
      <c r="C1410">
        <v>81418.795174896499</v>
      </c>
      <c r="D1410">
        <v>58866.132089683502</v>
      </c>
      <c r="E1410">
        <v>85926.877598364299</v>
      </c>
      <c r="F1410">
        <v>107709.800929383</v>
      </c>
      <c r="G1410">
        <v>117702.698508043</v>
      </c>
      <c r="H1410">
        <v>150403.63711308801</v>
      </c>
      <c r="I1410">
        <v>117049.35315185301</v>
      </c>
      <c r="J1410">
        <v>80752.196755853205</v>
      </c>
      <c r="K1410">
        <v>121145.782775965</v>
      </c>
      <c r="L1410">
        <v>184386.670736303</v>
      </c>
      <c r="M1410">
        <v>148539.951927071</v>
      </c>
      <c r="N1410">
        <v>214477.86186414899</v>
      </c>
      <c r="O1410" s="1">
        <f t="shared" si="45"/>
        <v>0.17705662699513378</v>
      </c>
      <c r="P1410" s="1">
        <f t="shared" si="46"/>
        <v>6.7794998686607572E-2</v>
      </c>
    </row>
    <row r="1411" spans="1:16" ht="16" x14ac:dyDescent="0.2">
      <c r="A1411" t="s">
        <v>35</v>
      </c>
      <c r="B1411">
        <v>7</v>
      </c>
      <c r="C1411">
        <v>71117.025534573593</v>
      </c>
      <c r="D1411">
        <v>52872.485299960899</v>
      </c>
      <c r="E1411">
        <v>43301.103998176099</v>
      </c>
      <c r="F1411">
        <v>104940.790232277</v>
      </c>
      <c r="G1411">
        <v>103973.449327172</v>
      </c>
      <c r="H1411">
        <v>96338.172371081295</v>
      </c>
      <c r="I1411">
        <v>109620.360375018</v>
      </c>
      <c r="J1411">
        <v>124379.96437143499</v>
      </c>
      <c r="K1411">
        <v>66455.449457995506</v>
      </c>
      <c r="L1411">
        <v>172724.32618020399</v>
      </c>
      <c r="M1411">
        <v>175699.947155514</v>
      </c>
      <c r="N1411">
        <v>182020.24765746199</v>
      </c>
      <c r="O1411" s="1">
        <f t="shared" si="45"/>
        <v>0.11386701102606915</v>
      </c>
      <c r="P1411" s="1">
        <f t="shared" si="46"/>
        <v>4.1303796663311784E-5</v>
      </c>
    </row>
    <row r="1412" spans="1:16" ht="16" x14ac:dyDescent="0.2">
      <c r="A1412" t="s">
        <v>35</v>
      </c>
      <c r="B1412">
        <v>8</v>
      </c>
      <c r="C1412">
        <v>129529.179728715</v>
      </c>
      <c r="D1412">
        <v>98978.645614834197</v>
      </c>
      <c r="E1412">
        <v>117763.103871089</v>
      </c>
      <c r="F1412">
        <v>312524.44776588399</v>
      </c>
      <c r="G1412">
        <v>221935.73274307401</v>
      </c>
      <c r="H1412">
        <v>264593.62250910501</v>
      </c>
      <c r="I1412">
        <v>150783.98984711</v>
      </c>
      <c r="J1412">
        <v>159498.540455398</v>
      </c>
      <c r="K1412">
        <v>191459.06998610901</v>
      </c>
      <c r="L1412">
        <v>357032.713301818</v>
      </c>
      <c r="M1412">
        <v>325562.91584888397</v>
      </c>
      <c r="N1412">
        <v>339614.75393116398</v>
      </c>
      <c r="O1412" s="1">
        <f t="shared" si="45"/>
        <v>8.1845810629770269E-2</v>
      </c>
      <c r="P1412" s="1">
        <f t="shared" si="46"/>
        <v>5.4938292742382454E-2</v>
      </c>
    </row>
    <row r="1413" spans="1:16" ht="16" x14ac:dyDescent="0.2">
      <c r="A1413" t="s">
        <v>35</v>
      </c>
      <c r="B1413">
        <v>9</v>
      </c>
      <c r="C1413">
        <v>266193.73198617197</v>
      </c>
      <c r="D1413">
        <v>187580.231309822</v>
      </c>
      <c r="E1413">
        <v>294940.60661419301</v>
      </c>
      <c r="F1413">
        <v>450045.84910309198</v>
      </c>
      <c r="G1413">
        <v>445171.20906067698</v>
      </c>
      <c r="H1413">
        <v>489464.392314211</v>
      </c>
      <c r="I1413">
        <v>513513.31252070202</v>
      </c>
      <c r="J1413">
        <v>513580.56600381603</v>
      </c>
      <c r="K1413">
        <v>432465.45911330503</v>
      </c>
      <c r="L1413">
        <v>784492.707709198</v>
      </c>
      <c r="M1413">
        <v>737735.55529858696</v>
      </c>
      <c r="N1413">
        <v>828150.40283480403</v>
      </c>
      <c r="O1413" s="1">
        <f t="shared" si="45"/>
        <v>2.7222747323031558E-2</v>
      </c>
      <c r="P1413" s="1">
        <f t="shared" si="46"/>
        <v>4.0761871002664821E-4</v>
      </c>
    </row>
    <row r="1414" spans="1:16" ht="16" x14ac:dyDescent="0.2">
      <c r="A1414" t="s">
        <v>35</v>
      </c>
      <c r="B1414">
        <v>10</v>
      </c>
      <c r="C1414">
        <v>1788984.61305596</v>
      </c>
      <c r="D1414">
        <v>672902.231759232</v>
      </c>
      <c r="E1414">
        <v>1699821.6166335</v>
      </c>
      <c r="F1414">
        <v>1921894.01465458</v>
      </c>
      <c r="G1414">
        <v>1757658.1157583699</v>
      </c>
      <c r="H1414">
        <v>1750052.8151914401</v>
      </c>
      <c r="I1414">
        <v>1452738.7886091999</v>
      </c>
      <c r="J1414">
        <v>1574099.3203825201</v>
      </c>
      <c r="K1414">
        <v>1623351.27325804</v>
      </c>
      <c r="L1414">
        <v>1922545.46025261</v>
      </c>
      <c r="M1414">
        <v>1807583.5976993199</v>
      </c>
      <c r="N1414">
        <v>2064706.1100640299</v>
      </c>
      <c r="O1414" s="1">
        <f t="shared" si="45"/>
        <v>4.8403152315050213E-3</v>
      </c>
      <c r="P1414" s="1">
        <f t="shared" si="46"/>
        <v>0.26118593819295449</v>
      </c>
    </row>
    <row r="1415" spans="1:16" ht="16" x14ac:dyDescent="0.2">
      <c r="A1415" t="s">
        <v>35</v>
      </c>
      <c r="B1415">
        <v>11</v>
      </c>
      <c r="C1415">
        <v>192537.36171499701</v>
      </c>
      <c r="D1415">
        <v>157476.29260849301</v>
      </c>
      <c r="E1415">
        <v>221802.17755935801</v>
      </c>
      <c r="F1415">
        <v>424083.09039276198</v>
      </c>
      <c r="G1415">
        <v>409609.86084286898</v>
      </c>
      <c r="H1415">
        <v>475475.740444244</v>
      </c>
      <c r="I1415">
        <v>209632.46322201399</v>
      </c>
      <c r="J1415">
        <v>177111.750522774</v>
      </c>
      <c r="K1415">
        <v>216527.307152211</v>
      </c>
      <c r="L1415">
        <v>543344.39363589603</v>
      </c>
      <c r="M1415">
        <v>495776.20686601102</v>
      </c>
      <c r="N1415">
        <v>522221.07650651998</v>
      </c>
      <c r="O1415" s="1">
        <f t="shared" si="45"/>
        <v>0.67587714759390327</v>
      </c>
      <c r="P1415" s="1">
        <f t="shared" si="46"/>
        <v>2.5716499926415892E-2</v>
      </c>
    </row>
    <row r="1416" spans="1:16" ht="16" x14ac:dyDescent="0.2">
      <c r="A1416" t="s">
        <v>35</v>
      </c>
      <c r="B1416">
        <v>12</v>
      </c>
      <c r="C1416">
        <v>115850.402625717</v>
      </c>
      <c r="D1416">
        <v>109408.31564348</v>
      </c>
      <c r="E1416">
        <v>134170.41331828001</v>
      </c>
      <c r="F1416">
        <v>239713.417321849</v>
      </c>
      <c r="G1416">
        <v>295506.63498479198</v>
      </c>
      <c r="H1416">
        <v>260586.73392858601</v>
      </c>
      <c r="I1416">
        <v>148564.51906857299</v>
      </c>
      <c r="J1416">
        <v>173862.220447614</v>
      </c>
      <c r="K1416">
        <v>147503.21901520001</v>
      </c>
      <c r="L1416">
        <v>375605.38510959601</v>
      </c>
      <c r="M1416">
        <v>335795.58037566202</v>
      </c>
      <c r="N1416">
        <v>292065.54548627301</v>
      </c>
      <c r="O1416" s="1">
        <f t="shared" si="45"/>
        <v>0.66151594204792596</v>
      </c>
      <c r="P1416" s="1">
        <f t="shared" si="46"/>
        <v>7.6106847138621231E-2</v>
      </c>
    </row>
    <row r="1417" spans="1:16" ht="16" x14ac:dyDescent="0.2">
      <c r="A1417" t="s">
        <v>35</v>
      </c>
      <c r="B1417">
        <v>13</v>
      </c>
      <c r="C1417">
        <v>183284.20718497899</v>
      </c>
      <c r="D1417">
        <v>178077.16120226801</v>
      </c>
      <c r="E1417">
        <v>232718.61319192001</v>
      </c>
      <c r="F1417">
        <v>433180.48970106803</v>
      </c>
      <c r="G1417">
        <v>417338.88849552098</v>
      </c>
      <c r="H1417">
        <v>431879.33489091799</v>
      </c>
      <c r="I1417">
        <v>325770.00092142599</v>
      </c>
      <c r="J1417">
        <v>300088.28259627201</v>
      </c>
      <c r="K1417">
        <v>230754.16581553101</v>
      </c>
      <c r="L1417">
        <v>491944.246678353</v>
      </c>
      <c r="M1417">
        <v>470510.23353483598</v>
      </c>
      <c r="N1417">
        <v>519573.87254674901</v>
      </c>
      <c r="O1417" s="1">
        <f t="shared" si="45"/>
        <v>3.1670898595408239E-2</v>
      </c>
      <c r="P1417" s="1">
        <f t="shared" si="46"/>
        <v>1.1580427191693193E-2</v>
      </c>
    </row>
    <row r="1418" spans="1:16" ht="16" x14ac:dyDescent="0.2">
      <c r="A1418" t="s">
        <v>35</v>
      </c>
      <c r="B1418">
        <v>14</v>
      </c>
      <c r="C1418">
        <v>353689.56678213901</v>
      </c>
      <c r="D1418">
        <v>240702.01021159699</v>
      </c>
      <c r="E1418">
        <v>384613.66867263999</v>
      </c>
      <c r="F1418">
        <v>601931.69376832503</v>
      </c>
      <c r="G1418">
        <v>645400.59354870406</v>
      </c>
      <c r="H1418">
        <v>536412.45715824701</v>
      </c>
      <c r="I1418">
        <v>528029.95512767101</v>
      </c>
      <c r="J1418">
        <v>608875.01749758597</v>
      </c>
      <c r="K1418">
        <v>533664.37327175401</v>
      </c>
      <c r="L1418">
        <v>917983.81024986901</v>
      </c>
      <c r="M1418">
        <v>712988.82174947497</v>
      </c>
      <c r="N1418">
        <v>888094.73021127505</v>
      </c>
      <c r="O1418" s="1">
        <f t="shared" si="45"/>
        <v>5.8276236426950241E-2</v>
      </c>
      <c r="P1418" s="1">
        <f t="shared" si="46"/>
        <v>2.6409437132658926E-2</v>
      </c>
    </row>
    <row r="1419" spans="1:16" ht="16" x14ac:dyDescent="0.2">
      <c r="A1419" t="s">
        <v>35</v>
      </c>
      <c r="B1419">
        <v>15</v>
      </c>
      <c r="C1419">
        <v>2089103.02999026</v>
      </c>
      <c r="D1419">
        <v>563022.98409710696</v>
      </c>
      <c r="E1419">
        <v>1987183.9134653099</v>
      </c>
      <c r="F1419">
        <v>1985464.99998394</v>
      </c>
      <c r="G1419">
        <v>1919324.32356286</v>
      </c>
      <c r="H1419">
        <v>1686082.4257666001</v>
      </c>
      <c r="I1419">
        <v>1951867.5877177401</v>
      </c>
      <c r="J1419">
        <v>2174758.7701215199</v>
      </c>
      <c r="K1419">
        <v>2026083.0353282001</v>
      </c>
      <c r="L1419">
        <v>1891090.2330268901</v>
      </c>
      <c r="M1419">
        <v>1863316.14601675</v>
      </c>
      <c r="N1419">
        <v>2092646.22944111</v>
      </c>
      <c r="O1419" s="1">
        <f t="shared" si="45"/>
        <v>1.0595087287823364E-2</v>
      </c>
      <c r="P1419" s="1">
        <f t="shared" si="46"/>
        <v>0.50263154402095156</v>
      </c>
    </row>
    <row r="1420" spans="1:16" ht="16" x14ac:dyDescent="0.2">
      <c r="A1420" t="s">
        <v>35</v>
      </c>
      <c r="B1420">
        <v>16</v>
      </c>
      <c r="C1420">
        <v>788333.26308389497</v>
      </c>
      <c r="D1420">
        <v>910705.70264502801</v>
      </c>
      <c r="E1420">
        <v>871432.56182252103</v>
      </c>
      <c r="F1420">
        <v>1234080.33809522</v>
      </c>
      <c r="G1420">
        <v>1077379.1666777299</v>
      </c>
      <c r="H1420">
        <v>1164754.36382688</v>
      </c>
      <c r="I1420">
        <v>808537.49647623603</v>
      </c>
      <c r="J1420">
        <v>866432.389234556</v>
      </c>
      <c r="K1420">
        <v>797044.96039597702</v>
      </c>
      <c r="L1420">
        <v>1388957.17099079</v>
      </c>
      <c r="M1420">
        <v>1172889.25271761</v>
      </c>
      <c r="N1420">
        <v>1415049.4638978201</v>
      </c>
      <c r="O1420" s="1">
        <f t="shared" si="45"/>
        <v>0.36743545222933749</v>
      </c>
      <c r="P1420" s="1">
        <f t="shared" si="46"/>
        <v>0.13445399466401853</v>
      </c>
    </row>
    <row r="1421" spans="1:16" ht="16" x14ac:dyDescent="0.2">
      <c r="A1421" t="s">
        <v>35</v>
      </c>
      <c r="B1421">
        <v>17</v>
      </c>
      <c r="C1421">
        <v>857855.345636438</v>
      </c>
      <c r="D1421">
        <v>1288246.85048475</v>
      </c>
      <c r="E1421">
        <v>1017225.24914053</v>
      </c>
      <c r="F1421">
        <v>1105916.48760309</v>
      </c>
      <c r="G1421">
        <v>1183731.1871585399</v>
      </c>
      <c r="H1421">
        <v>1205570.88409137</v>
      </c>
      <c r="I1421">
        <v>1292348.39488195</v>
      </c>
      <c r="J1421">
        <v>1191678.0297542501</v>
      </c>
      <c r="K1421">
        <v>1176001.73560096</v>
      </c>
      <c r="L1421">
        <v>1816539.85228442</v>
      </c>
      <c r="M1421">
        <v>1464548.9021837299</v>
      </c>
      <c r="N1421">
        <v>1685595.93289667</v>
      </c>
      <c r="O1421" s="1">
        <f t="shared" si="45"/>
        <v>0.47803064368560239</v>
      </c>
      <c r="P1421" s="1">
        <f t="shared" si="46"/>
        <v>1.0177145097413642E-2</v>
      </c>
    </row>
    <row r="1422" spans="1:16" ht="16" x14ac:dyDescent="0.2">
      <c r="A1422" t="s">
        <v>35</v>
      </c>
      <c r="B1422">
        <v>18</v>
      </c>
      <c r="C1422">
        <v>1707178.3655135201</v>
      </c>
      <c r="D1422">
        <v>2378231.7474318701</v>
      </c>
      <c r="E1422">
        <v>1464155.5112481299</v>
      </c>
      <c r="F1422">
        <v>1807928.8743157601</v>
      </c>
      <c r="G1422">
        <v>2022185.3695437801</v>
      </c>
      <c r="H1422">
        <v>2012327.3147392501</v>
      </c>
      <c r="I1422">
        <v>2000621.28950543</v>
      </c>
      <c r="J1422">
        <v>2118468.1293405201</v>
      </c>
      <c r="K1422">
        <v>1999532.63109633</v>
      </c>
      <c r="L1422">
        <v>2905478.8581622299</v>
      </c>
      <c r="M1422">
        <v>2352382.6393793402</v>
      </c>
      <c r="N1422">
        <v>2617409.0309128701</v>
      </c>
      <c r="O1422" s="1">
        <f t="shared" si="45"/>
        <v>0.27432157772274002</v>
      </c>
      <c r="P1422" s="1">
        <f t="shared" si="46"/>
        <v>1.7730369614132251E-2</v>
      </c>
    </row>
    <row r="1423" spans="1:16" ht="16" x14ac:dyDescent="0.2">
      <c r="A1423" t="s">
        <v>35</v>
      </c>
      <c r="B1423">
        <v>19</v>
      </c>
      <c r="C1423">
        <v>2118057.31711479</v>
      </c>
      <c r="D1423">
        <v>3003322.8522294899</v>
      </c>
      <c r="E1423">
        <v>2828964.9218325298</v>
      </c>
      <c r="F1423">
        <v>2735021.54204102</v>
      </c>
      <c r="G1423">
        <v>2859606.7694627098</v>
      </c>
      <c r="H1423">
        <v>2983520.2006222499</v>
      </c>
      <c r="I1423">
        <v>3323327.2556591202</v>
      </c>
      <c r="J1423">
        <v>2949425.9133755201</v>
      </c>
      <c r="K1423">
        <v>2749498.8166900999</v>
      </c>
      <c r="L1423">
        <v>3729412.6626751898</v>
      </c>
      <c r="M1423">
        <v>3228680.3962429701</v>
      </c>
      <c r="N1423">
        <v>3805542.3384469999</v>
      </c>
      <c r="O1423" s="1">
        <f t="shared" si="45"/>
        <v>0.52994185245484371</v>
      </c>
      <c r="P1423" s="1">
        <f t="shared" si="46"/>
        <v>2.0072468427605402E-2</v>
      </c>
    </row>
    <row r="1424" spans="1:16" ht="16" x14ac:dyDescent="0.2">
      <c r="A1424" t="s">
        <v>35</v>
      </c>
      <c r="B1424">
        <v>20</v>
      </c>
      <c r="C1424">
        <v>5055645.5142057501</v>
      </c>
      <c r="D1424">
        <v>6925590.2970976597</v>
      </c>
      <c r="E1424">
        <v>5734964.7172328699</v>
      </c>
      <c r="F1424">
        <v>5713734.4006338501</v>
      </c>
      <c r="G1424">
        <v>5818792.0294708898</v>
      </c>
      <c r="H1424">
        <v>6172361.3952084295</v>
      </c>
      <c r="I1424">
        <v>7864389.8632434905</v>
      </c>
      <c r="J1424">
        <v>7899326.6181941498</v>
      </c>
      <c r="K1424">
        <v>7727472.2204770297</v>
      </c>
      <c r="L1424">
        <v>8917711.0500556193</v>
      </c>
      <c r="M1424">
        <v>7976663.2374096699</v>
      </c>
      <c r="N1424">
        <v>8931271.2852867804</v>
      </c>
      <c r="O1424" s="1">
        <f t="shared" si="45"/>
        <v>0.32502466315494272</v>
      </c>
      <c r="P1424" s="1">
        <f t="shared" si="46"/>
        <v>1.4265047913801906E-3</v>
      </c>
    </row>
    <row r="1425" spans="1:16" ht="16" x14ac:dyDescent="0.2">
      <c r="A1425" t="s">
        <v>35</v>
      </c>
      <c r="B1425">
        <v>21</v>
      </c>
      <c r="C1425">
        <v>31326742.396574002</v>
      </c>
      <c r="D1425">
        <v>26284537.2668828</v>
      </c>
      <c r="E1425">
        <v>30089754.381870899</v>
      </c>
      <c r="F1425">
        <v>21894300.435210999</v>
      </c>
      <c r="G1425">
        <v>20720076.120511498</v>
      </c>
      <c r="H1425">
        <v>21070192.6021985</v>
      </c>
      <c r="I1425">
        <v>23318447.156348001</v>
      </c>
      <c r="J1425">
        <v>25152478.702454999</v>
      </c>
      <c r="K1425">
        <v>24296635.8159738</v>
      </c>
      <c r="L1425">
        <v>18700537.422230501</v>
      </c>
      <c r="M1425">
        <v>19055473.873654202</v>
      </c>
      <c r="N1425">
        <v>21081593.447957501</v>
      </c>
      <c r="O1425" s="1">
        <f t="shared" si="45"/>
        <v>2.4753369338686458E-2</v>
      </c>
      <c r="P1425" s="1">
        <f t="shared" si="46"/>
        <v>0.11987924717606403</v>
      </c>
    </row>
    <row r="1426" spans="1:16" ht="16" x14ac:dyDescent="0.2">
      <c r="A1426" t="s">
        <v>206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 s="1">
        <f t="shared" ref="O1426:O1489" si="47">_xlfn.T.TEST(C1425:E1425,I1425:K1425,2,2)</f>
        <v>3.6308937421663967E-2</v>
      </c>
      <c r="P1426" s="1" t="e">
        <f t="shared" ref="P1426:P1489" si="48">_xlfn.T.TEST(F1426:H1426,L1426:N1426,2,2)</f>
        <v>#DIV/0!</v>
      </c>
    </row>
    <row r="1427" spans="1:16" ht="16" x14ac:dyDescent="0.2">
      <c r="A1427" t="s">
        <v>206</v>
      </c>
      <c r="B1427">
        <v>1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 s="1" t="e">
        <f t="shared" si="47"/>
        <v>#DIV/0!</v>
      </c>
      <c r="P1427" s="1" t="e">
        <f t="shared" si="48"/>
        <v>#DIV/0!</v>
      </c>
    </row>
    <row r="1428" spans="1:16" ht="16" x14ac:dyDescent="0.2">
      <c r="A1428" t="s">
        <v>206</v>
      </c>
      <c r="B1428">
        <v>2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 s="1" t="e">
        <f t="shared" si="47"/>
        <v>#DIV/0!</v>
      </c>
      <c r="P1428" s="1" t="e">
        <f t="shared" si="48"/>
        <v>#DIV/0!</v>
      </c>
    </row>
    <row r="1429" spans="1:16" ht="16" x14ac:dyDescent="0.2">
      <c r="A1429" t="s">
        <v>206</v>
      </c>
      <c r="B1429">
        <v>3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 s="1" t="e">
        <f t="shared" si="47"/>
        <v>#DIV/0!</v>
      </c>
      <c r="P1429" s="1" t="e">
        <f t="shared" si="48"/>
        <v>#DIV/0!</v>
      </c>
    </row>
    <row r="1430" spans="1:16" ht="16" x14ac:dyDescent="0.2">
      <c r="A1430" t="s">
        <v>206</v>
      </c>
      <c r="B1430">
        <v>4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 s="1" t="e">
        <f t="shared" si="47"/>
        <v>#DIV/0!</v>
      </c>
      <c r="P1430" s="1" t="e">
        <f t="shared" si="48"/>
        <v>#DIV/0!</v>
      </c>
    </row>
    <row r="1431" spans="1:16" ht="16" x14ac:dyDescent="0.2">
      <c r="A1431" t="s">
        <v>206</v>
      </c>
      <c r="B1431">
        <v>5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 s="1" t="e">
        <f t="shared" si="47"/>
        <v>#DIV/0!</v>
      </c>
      <c r="P1431" s="1" t="e">
        <f t="shared" si="48"/>
        <v>#DIV/0!</v>
      </c>
    </row>
    <row r="1432" spans="1:16" ht="16" x14ac:dyDescent="0.2">
      <c r="A1432" t="s">
        <v>206</v>
      </c>
      <c r="B1432">
        <v>6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 s="1" t="e">
        <f t="shared" si="47"/>
        <v>#DIV/0!</v>
      </c>
      <c r="P1432" s="1" t="e">
        <f t="shared" si="48"/>
        <v>#DIV/0!</v>
      </c>
    </row>
    <row r="1433" spans="1:16" ht="16" x14ac:dyDescent="0.2">
      <c r="A1433" t="s">
        <v>206</v>
      </c>
      <c r="B1433">
        <v>7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 s="1" t="e">
        <f t="shared" si="47"/>
        <v>#DIV/0!</v>
      </c>
      <c r="P1433" s="1" t="e">
        <f t="shared" si="48"/>
        <v>#DIV/0!</v>
      </c>
    </row>
    <row r="1434" spans="1:16" ht="16" x14ac:dyDescent="0.2">
      <c r="A1434" t="s">
        <v>206</v>
      </c>
      <c r="B1434">
        <v>8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 s="1" t="e">
        <f t="shared" si="47"/>
        <v>#DIV/0!</v>
      </c>
      <c r="P1434" s="1" t="e">
        <f t="shared" si="48"/>
        <v>#DIV/0!</v>
      </c>
    </row>
    <row r="1435" spans="1:16" ht="16" x14ac:dyDescent="0.2">
      <c r="A1435" t="s">
        <v>206</v>
      </c>
      <c r="B1435">
        <v>9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 s="1" t="e">
        <f t="shared" si="47"/>
        <v>#DIV/0!</v>
      </c>
      <c r="P1435" s="1" t="e">
        <f t="shared" si="48"/>
        <v>#DIV/0!</v>
      </c>
    </row>
    <row r="1436" spans="1:16" ht="16" x14ac:dyDescent="0.2">
      <c r="A1436" t="s">
        <v>206</v>
      </c>
      <c r="B1436">
        <v>1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 s="1" t="e">
        <f t="shared" si="47"/>
        <v>#DIV/0!</v>
      </c>
      <c r="P1436" s="1" t="e">
        <f t="shared" si="48"/>
        <v>#DIV/0!</v>
      </c>
    </row>
    <row r="1437" spans="1:16" ht="16" x14ac:dyDescent="0.2">
      <c r="A1437" t="s">
        <v>206</v>
      </c>
      <c r="B1437">
        <v>11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 s="1" t="e">
        <f t="shared" si="47"/>
        <v>#DIV/0!</v>
      </c>
      <c r="P1437" s="1" t="e">
        <f t="shared" si="48"/>
        <v>#DIV/0!</v>
      </c>
    </row>
    <row r="1438" spans="1:16" ht="16" x14ac:dyDescent="0.2">
      <c r="A1438" t="s">
        <v>206</v>
      </c>
      <c r="B1438">
        <v>12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 s="1" t="e">
        <f t="shared" si="47"/>
        <v>#DIV/0!</v>
      </c>
      <c r="P1438" s="1" t="e">
        <f t="shared" si="48"/>
        <v>#DIV/0!</v>
      </c>
    </row>
    <row r="1439" spans="1:16" ht="16" x14ac:dyDescent="0.2">
      <c r="A1439" t="s">
        <v>206</v>
      </c>
      <c r="B1439">
        <v>13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 s="1" t="e">
        <f t="shared" si="47"/>
        <v>#DIV/0!</v>
      </c>
      <c r="P1439" s="1" t="e">
        <f t="shared" si="48"/>
        <v>#DIV/0!</v>
      </c>
    </row>
    <row r="1440" spans="1:16" ht="16" x14ac:dyDescent="0.2">
      <c r="A1440" t="s">
        <v>206</v>
      </c>
      <c r="B1440">
        <v>14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 s="1" t="e">
        <f t="shared" si="47"/>
        <v>#DIV/0!</v>
      </c>
      <c r="P1440" s="1" t="e">
        <f t="shared" si="48"/>
        <v>#DIV/0!</v>
      </c>
    </row>
    <row r="1441" spans="1:16" ht="16" x14ac:dyDescent="0.2">
      <c r="A1441" t="s">
        <v>206</v>
      </c>
      <c r="B1441">
        <v>15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 s="1" t="e">
        <f t="shared" si="47"/>
        <v>#DIV/0!</v>
      </c>
      <c r="P1441" s="1" t="e">
        <f t="shared" si="48"/>
        <v>#DIV/0!</v>
      </c>
    </row>
    <row r="1442" spans="1:16" ht="16" x14ac:dyDescent="0.2">
      <c r="A1442" t="s">
        <v>206</v>
      </c>
      <c r="B1442">
        <v>16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 s="1" t="e">
        <f t="shared" si="47"/>
        <v>#DIV/0!</v>
      </c>
      <c r="P1442" s="1" t="e">
        <f t="shared" si="48"/>
        <v>#DIV/0!</v>
      </c>
    </row>
    <row r="1443" spans="1:16" ht="16" x14ac:dyDescent="0.2">
      <c r="A1443" t="s">
        <v>206</v>
      </c>
      <c r="B1443">
        <v>17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 s="1" t="e">
        <f t="shared" si="47"/>
        <v>#DIV/0!</v>
      </c>
      <c r="P1443" s="1" t="e">
        <f t="shared" si="48"/>
        <v>#DIV/0!</v>
      </c>
    </row>
    <row r="1444" spans="1:16" ht="16" x14ac:dyDescent="0.2">
      <c r="A1444" t="s">
        <v>206</v>
      </c>
      <c r="B1444">
        <v>18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 s="1" t="e">
        <f t="shared" si="47"/>
        <v>#DIV/0!</v>
      </c>
      <c r="P1444" s="1" t="e">
        <f t="shared" si="48"/>
        <v>#DIV/0!</v>
      </c>
    </row>
    <row r="1445" spans="1:16" ht="16" x14ac:dyDescent="0.2">
      <c r="A1445" t="s">
        <v>206</v>
      </c>
      <c r="B1445">
        <v>19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 s="1" t="e">
        <f t="shared" si="47"/>
        <v>#DIV/0!</v>
      </c>
      <c r="P1445" s="1" t="e">
        <f t="shared" si="48"/>
        <v>#DIV/0!</v>
      </c>
    </row>
    <row r="1446" spans="1:16" ht="16" x14ac:dyDescent="0.2">
      <c r="A1446" t="s">
        <v>206</v>
      </c>
      <c r="B1446">
        <v>2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 s="1" t="e">
        <f t="shared" si="47"/>
        <v>#DIV/0!</v>
      </c>
      <c r="P1446" s="1" t="e">
        <f t="shared" si="48"/>
        <v>#DIV/0!</v>
      </c>
    </row>
    <row r="1447" spans="1:16" ht="16" x14ac:dyDescent="0.2">
      <c r="A1447" t="s">
        <v>206</v>
      </c>
      <c r="B1447">
        <v>21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  <c r="O1447" s="1" t="e">
        <f t="shared" si="47"/>
        <v>#DIV/0!</v>
      </c>
      <c r="P1447" s="1" t="e">
        <f t="shared" si="48"/>
        <v>#DIV/0!</v>
      </c>
    </row>
    <row r="1448" spans="1:16" ht="16" x14ac:dyDescent="0.2">
      <c r="A1448" t="s">
        <v>34</v>
      </c>
      <c r="B1448">
        <v>0</v>
      </c>
      <c r="C1448">
        <v>62656.462780583701</v>
      </c>
      <c r="D1448">
        <v>19589.045349785301</v>
      </c>
      <c r="E1448">
        <v>52374.547846930102</v>
      </c>
      <c r="F1448">
        <v>97167.679237284596</v>
      </c>
      <c r="G1448">
        <v>94535.342885017002</v>
      </c>
      <c r="H1448">
        <v>86453.395849679204</v>
      </c>
      <c r="I1448">
        <v>73775.285567293104</v>
      </c>
      <c r="J1448">
        <v>61764.281178982303</v>
      </c>
      <c r="K1448">
        <v>56914.416335772803</v>
      </c>
      <c r="L1448">
        <v>132392.780616637</v>
      </c>
      <c r="M1448">
        <v>121367.939480523</v>
      </c>
      <c r="N1448">
        <v>108118.308780633</v>
      </c>
      <c r="O1448" s="1" t="e">
        <f t="shared" si="47"/>
        <v>#DIV/0!</v>
      </c>
      <c r="P1448" s="1">
        <f t="shared" si="48"/>
        <v>2.2478204139920088E-2</v>
      </c>
    </row>
    <row r="1449" spans="1:16" ht="16" x14ac:dyDescent="0.2">
      <c r="A1449" t="s">
        <v>34</v>
      </c>
      <c r="B1449">
        <v>1</v>
      </c>
      <c r="C1449">
        <v>3109.1028069691502</v>
      </c>
      <c r="D1449">
        <v>0</v>
      </c>
      <c r="E1449">
        <v>1541.05156310757</v>
      </c>
      <c r="F1449">
        <v>6329.6299708552997</v>
      </c>
      <c r="G1449">
        <v>0</v>
      </c>
      <c r="H1449">
        <v>8528.7941207598997</v>
      </c>
      <c r="I1449">
        <v>0</v>
      </c>
      <c r="J1449">
        <v>1560.0616250875501</v>
      </c>
      <c r="K1449">
        <v>2958.8418971338301</v>
      </c>
      <c r="L1449">
        <v>2038.6847044183901</v>
      </c>
      <c r="M1449">
        <v>10167.148294393201</v>
      </c>
      <c r="N1449">
        <v>13529.5135595994</v>
      </c>
      <c r="O1449" s="1">
        <f t="shared" si="47"/>
        <v>0.23829604513893568</v>
      </c>
      <c r="P1449" s="1">
        <f t="shared" si="48"/>
        <v>0.44292835849284029</v>
      </c>
    </row>
    <row r="1450" spans="1:16" ht="16" x14ac:dyDescent="0.2">
      <c r="A1450" t="s">
        <v>34</v>
      </c>
      <c r="B1450">
        <v>2</v>
      </c>
      <c r="C1450">
        <v>2357.35555282009</v>
      </c>
      <c r="D1450">
        <v>0</v>
      </c>
      <c r="E1450">
        <v>0</v>
      </c>
      <c r="F1450">
        <v>11846.934711137599</v>
      </c>
      <c r="G1450">
        <v>8826.4628780942003</v>
      </c>
      <c r="H1450">
        <v>5030.8499693835402</v>
      </c>
      <c r="I1450">
        <v>0</v>
      </c>
      <c r="J1450">
        <v>0</v>
      </c>
      <c r="K1450">
        <v>0</v>
      </c>
      <c r="L1450">
        <v>9236.8874622603198</v>
      </c>
      <c r="M1450">
        <v>8685.6756581030004</v>
      </c>
      <c r="N1450">
        <v>9973.8970955625009</v>
      </c>
      <c r="O1450" s="1">
        <f t="shared" si="47"/>
        <v>0.97352992131636995</v>
      </c>
      <c r="P1450" s="1">
        <f t="shared" si="48"/>
        <v>0.73420097221873104</v>
      </c>
    </row>
    <row r="1451" spans="1:16" ht="16" x14ac:dyDescent="0.2">
      <c r="A1451" t="s">
        <v>34</v>
      </c>
      <c r="B1451">
        <v>3</v>
      </c>
      <c r="C1451">
        <v>0</v>
      </c>
      <c r="D1451">
        <v>0</v>
      </c>
      <c r="E1451">
        <v>0</v>
      </c>
      <c r="F1451">
        <v>17733.0928495687</v>
      </c>
      <c r="G1451">
        <v>12368.456701163001</v>
      </c>
      <c r="H1451">
        <v>14889.198734282099</v>
      </c>
      <c r="I1451">
        <v>0</v>
      </c>
      <c r="J1451">
        <v>0</v>
      </c>
      <c r="K1451">
        <v>0</v>
      </c>
      <c r="L1451">
        <v>17998.515271633001</v>
      </c>
      <c r="M1451">
        <v>15657.449781896799</v>
      </c>
      <c r="N1451">
        <v>11544.1883073141</v>
      </c>
      <c r="O1451" s="1">
        <f t="shared" si="47"/>
        <v>0.37390096630005903</v>
      </c>
      <c r="P1451" s="1">
        <f t="shared" si="48"/>
        <v>0.97855964009200869</v>
      </c>
    </row>
    <row r="1452" spans="1:16" ht="16" x14ac:dyDescent="0.2">
      <c r="A1452" t="s">
        <v>34</v>
      </c>
      <c r="B1452">
        <v>4</v>
      </c>
      <c r="C1452">
        <v>0</v>
      </c>
      <c r="D1452">
        <v>0</v>
      </c>
      <c r="E1452">
        <v>0</v>
      </c>
      <c r="F1452">
        <v>4579.1367518116504</v>
      </c>
      <c r="G1452">
        <v>7317.9375961256201</v>
      </c>
      <c r="H1452">
        <v>13094.983631261701</v>
      </c>
      <c r="I1452">
        <v>0</v>
      </c>
      <c r="J1452">
        <v>0</v>
      </c>
      <c r="K1452">
        <v>0</v>
      </c>
      <c r="L1452">
        <v>7304.7579040738101</v>
      </c>
      <c r="M1452">
        <v>7868.6669172081802</v>
      </c>
      <c r="N1452">
        <v>7454.8698434552198</v>
      </c>
      <c r="O1452" s="1" t="e">
        <f t="shared" si="47"/>
        <v>#DIV/0!</v>
      </c>
      <c r="P1452" s="1">
        <f t="shared" si="48"/>
        <v>0.76976853025919434</v>
      </c>
    </row>
    <row r="1453" spans="1:16" ht="16" x14ac:dyDescent="0.2">
      <c r="A1453" t="s">
        <v>34</v>
      </c>
      <c r="B1453">
        <v>5</v>
      </c>
      <c r="C1453">
        <v>30298.998406695398</v>
      </c>
      <c r="D1453">
        <v>12894.4340076301</v>
      </c>
      <c r="E1453">
        <v>36296.448422722999</v>
      </c>
      <c r="F1453">
        <v>50206.156000878502</v>
      </c>
      <c r="G1453">
        <v>51831.703872603197</v>
      </c>
      <c r="H1453">
        <v>36284.0152052497</v>
      </c>
      <c r="I1453">
        <v>31616.845059940501</v>
      </c>
      <c r="J1453">
        <v>40185.837710442902</v>
      </c>
      <c r="K1453">
        <v>28270.972867405198</v>
      </c>
      <c r="L1453">
        <v>47087.524254057003</v>
      </c>
      <c r="M1453">
        <v>62748.923372561803</v>
      </c>
      <c r="N1453">
        <v>57191.593644875997</v>
      </c>
      <c r="O1453" s="1" t="e">
        <f t="shared" si="47"/>
        <v>#DIV/0!</v>
      </c>
      <c r="P1453" s="1">
        <f t="shared" si="48"/>
        <v>0.22842173328080179</v>
      </c>
    </row>
    <row r="1454" spans="1:16" ht="16" x14ac:dyDescent="0.2">
      <c r="A1454" t="s">
        <v>34</v>
      </c>
      <c r="B1454">
        <v>6</v>
      </c>
      <c r="C1454">
        <v>26513.0800268151</v>
      </c>
      <c r="D1454">
        <v>17975.935280808299</v>
      </c>
      <c r="E1454">
        <v>25909.672724033298</v>
      </c>
      <c r="F1454">
        <v>36433.060322923397</v>
      </c>
      <c r="G1454">
        <v>33826.0681666159</v>
      </c>
      <c r="H1454">
        <v>41470.432979530699</v>
      </c>
      <c r="I1454">
        <v>36245.896664094398</v>
      </c>
      <c r="J1454">
        <v>32471.252121195201</v>
      </c>
      <c r="K1454">
        <v>49515.780255016201</v>
      </c>
      <c r="L1454">
        <v>51601.882614167298</v>
      </c>
      <c r="M1454">
        <v>43839.352636341799</v>
      </c>
      <c r="N1454">
        <v>51532.186996498</v>
      </c>
      <c r="O1454" s="1">
        <f t="shared" si="47"/>
        <v>0.43217846519818609</v>
      </c>
      <c r="P1454" s="1">
        <f t="shared" si="48"/>
        <v>2.6316727651926095E-2</v>
      </c>
    </row>
    <row r="1455" spans="1:16" ht="16" x14ac:dyDescent="0.2">
      <c r="A1455" t="s">
        <v>34</v>
      </c>
      <c r="B1455">
        <v>7</v>
      </c>
      <c r="C1455">
        <v>18341.8538770163</v>
      </c>
      <c r="D1455">
        <v>20532.918711832099</v>
      </c>
      <c r="E1455">
        <v>19909.128849280001</v>
      </c>
      <c r="F1455">
        <v>36646.0835750361</v>
      </c>
      <c r="G1455">
        <v>28257.305939142501</v>
      </c>
      <c r="H1455">
        <v>37623.6693527061</v>
      </c>
      <c r="I1455">
        <v>28642.651612407601</v>
      </c>
      <c r="J1455">
        <v>32070.260688725401</v>
      </c>
      <c r="K1455">
        <v>24277.437204160498</v>
      </c>
      <c r="L1455">
        <v>62929.719296578201</v>
      </c>
      <c r="M1455">
        <v>60827.301907498499</v>
      </c>
      <c r="N1455">
        <v>52663.5241283168</v>
      </c>
      <c r="O1455" s="1">
        <f t="shared" si="47"/>
        <v>5.2806646904904962E-2</v>
      </c>
      <c r="P1455" s="1">
        <f t="shared" si="48"/>
        <v>4.6665586844122997E-3</v>
      </c>
    </row>
    <row r="1456" spans="1:16" ht="16" x14ac:dyDescent="0.2">
      <c r="A1456" t="s">
        <v>34</v>
      </c>
      <c r="B1456">
        <v>8</v>
      </c>
      <c r="C1456">
        <v>42063.695592701602</v>
      </c>
      <c r="D1456">
        <v>24389.938830142401</v>
      </c>
      <c r="E1456">
        <v>41057.590363314397</v>
      </c>
      <c r="F1456">
        <v>71145.902122069907</v>
      </c>
      <c r="G1456">
        <v>68321.859486878297</v>
      </c>
      <c r="H1456">
        <v>56635.305690611996</v>
      </c>
      <c r="I1456">
        <v>50602.925499273799</v>
      </c>
      <c r="J1456">
        <v>57116.9443380741</v>
      </c>
      <c r="K1456">
        <v>48316.2385515723</v>
      </c>
      <c r="L1456">
        <v>83720.320401712495</v>
      </c>
      <c r="M1456">
        <v>72600.133684076296</v>
      </c>
      <c r="N1456">
        <v>102815.11332338399</v>
      </c>
      <c r="O1456" s="1">
        <f t="shared" si="47"/>
        <v>2.04481232640276E-2</v>
      </c>
      <c r="P1456" s="1">
        <f t="shared" si="48"/>
        <v>0.10054120561867788</v>
      </c>
    </row>
    <row r="1457" spans="1:16" ht="16" x14ac:dyDescent="0.2">
      <c r="A1457" t="s">
        <v>34</v>
      </c>
      <c r="B1457">
        <v>9</v>
      </c>
      <c r="C1457">
        <v>88123.627305768707</v>
      </c>
      <c r="D1457">
        <v>46617.180940689497</v>
      </c>
      <c r="E1457">
        <v>76845.424768093595</v>
      </c>
      <c r="F1457">
        <v>135878.205813343</v>
      </c>
      <c r="G1457">
        <v>114176.00972289999</v>
      </c>
      <c r="H1457">
        <v>134914.82495173501</v>
      </c>
      <c r="I1457">
        <v>101650.15682156</v>
      </c>
      <c r="J1457">
        <v>118989.069573332</v>
      </c>
      <c r="K1457">
        <v>101437.885865786</v>
      </c>
      <c r="L1457">
        <v>196176.11628587401</v>
      </c>
      <c r="M1457">
        <v>192520.75166533401</v>
      </c>
      <c r="N1457">
        <v>211137.296094808</v>
      </c>
      <c r="O1457" s="1">
        <f t="shared" si="47"/>
        <v>6.2367746962033045E-2</v>
      </c>
      <c r="P1457" s="1">
        <f t="shared" si="48"/>
        <v>1.4000060154687544E-3</v>
      </c>
    </row>
    <row r="1458" spans="1:16" ht="16" x14ac:dyDescent="0.2">
      <c r="A1458" t="s">
        <v>34</v>
      </c>
      <c r="B1458">
        <v>10</v>
      </c>
      <c r="C1458">
        <v>410887.46584895998</v>
      </c>
      <c r="D1458">
        <v>125676.354129802</v>
      </c>
      <c r="E1458">
        <v>342952.87659596401</v>
      </c>
      <c r="F1458">
        <v>408854.83925503102</v>
      </c>
      <c r="G1458">
        <v>360430.72796291602</v>
      </c>
      <c r="H1458">
        <v>366577.96475947701</v>
      </c>
      <c r="I1458">
        <v>315326.85452238598</v>
      </c>
      <c r="J1458">
        <v>328217.98055734101</v>
      </c>
      <c r="K1458">
        <v>354591.04056154197</v>
      </c>
      <c r="L1458">
        <v>458068.79157845501</v>
      </c>
      <c r="M1458">
        <v>472745.16550857399</v>
      </c>
      <c r="N1458">
        <v>471833.38721236301</v>
      </c>
      <c r="O1458" s="1">
        <f t="shared" si="47"/>
        <v>5.4617338885449576E-2</v>
      </c>
      <c r="P1458" s="1">
        <f t="shared" si="48"/>
        <v>5.0651830685013825E-3</v>
      </c>
    </row>
    <row r="1459" spans="1:16" ht="16" x14ac:dyDescent="0.2">
      <c r="A1459" t="s">
        <v>34</v>
      </c>
      <c r="B1459">
        <v>11</v>
      </c>
      <c r="C1459">
        <v>31812.188753749801</v>
      </c>
      <c r="D1459">
        <v>32060.4958612011</v>
      </c>
      <c r="E1459">
        <v>58741.020464685702</v>
      </c>
      <c r="F1459">
        <v>79579.897441297406</v>
      </c>
      <c r="G1459">
        <v>80267.949187432998</v>
      </c>
      <c r="H1459">
        <v>78032.564819610197</v>
      </c>
      <c r="I1459">
        <v>47411.888688788902</v>
      </c>
      <c r="J1459">
        <v>45927.277516107097</v>
      </c>
      <c r="K1459">
        <v>30125.406478666999</v>
      </c>
      <c r="L1459">
        <v>111900.636397788</v>
      </c>
      <c r="M1459">
        <v>88292.591498431895</v>
      </c>
      <c r="N1459">
        <v>137668.57414320001</v>
      </c>
      <c r="O1459" s="1">
        <f t="shared" si="47"/>
        <v>0.67231401156265935</v>
      </c>
      <c r="P1459" s="1">
        <f t="shared" si="48"/>
        <v>7.9822682968126071E-2</v>
      </c>
    </row>
    <row r="1460" spans="1:16" ht="16" x14ac:dyDescent="0.2">
      <c r="A1460" t="s">
        <v>34</v>
      </c>
      <c r="B1460">
        <v>12</v>
      </c>
      <c r="C1460">
        <v>34021.028539375402</v>
      </c>
      <c r="D1460">
        <v>24386.070701845601</v>
      </c>
      <c r="E1460">
        <v>26317.571655338801</v>
      </c>
      <c r="F1460">
        <v>65855.566994629698</v>
      </c>
      <c r="G1460">
        <v>67761.851623809605</v>
      </c>
      <c r="H1460">
        <v>66077.277219204698</v>
      </c>
      <c r="I1460">
        <v>30573.104977306099</v>
      </c>
      <c r="J1460">
        <v>40948.117567305999</v>
      </c>
      <c r="K1460">
        <v>48144.238790923497</v>
      </c>
      <c r="L1460">
        <v>89279.681244058898</v>
      </c>
      <c r="M1460">
        <v>76056.373816601394</v>
      </c>
      <c r="N1460">
        <v>85344.161573034595</v>
      </c>
      <c r="O1460" s="1">
        <f t="shared" si="47"/>
        <v>0.9797611402010028</v>
      </c>
      <c r="P1460" s="1">
        <f t="shared" si="48"/>
        <v>1.2794821556860616E-2</v>
      </c>
    </row>
    <row r="1461" spans="1:16" ht="16" x14ac:dyDescent="0.2">
      <c r="A1461" t="s">
        <v>34</v>
      </c>
      <c r="B1461">
        <v>13</v>
      </c>
      <c r="C1461">
        <v>52621.943645996304</v>
      </c>
      <c r="D1461">
        <v>43683.650624264803</v>
      </c>
      <c r="E1461">
        <v>62364.5273313363</v>
      </c>
      <c r="F1461">
        <v>108355.45947405099</v>
      </c>
      <c r="G1461">
        <v>99973.072534958803</v>
      </c>
      <c r="H1461">
        <v>113871.806918965</v>
      </c>
      <c r="I1461">
        <v>72983.082109921801</v>
      </c>
      <c r="J1461">
        <v>71451.978342501898</v>
      </c>
      <c r="K1461">
        <v>62182.566106472703</v>
      </c>
      <c r="L1461">
        <v>143532.610514728</v>
      </c>
      <c r="M1461">
        <v>128092.06002017899</v>
      </c>
      <c r="N1461">
        <v>142599.79037766301</v>
      </c>
      <c r="O1461" s="1">
        <f t="shared" si="47"/>
        <v>0.11907217369701094</v>
      </c>
      <c r="P1461" s="1">
        <f t="shared" si="48"/>
        <v>8.8243161766274163E-3</v>
      </c>
    </row>
    <row r="1462" spans="1:16" ht="16" x14ac:dyDescent="0.2">
      <c r="A1462" t="s">
        <v>34</v>
      </c>
      <c r="B1462">
        <v>14</v>
      </c>
      <c r="C1462">
        <v>101536.121543997</v>
      </c>
      <c r="D1462">
        <v>66268.705532229098</v>
      </c>
      <c r="E1462">
        <v>84627.678564276095</v>
      </c>
      <c r="F1462">
        <v>133719.08591523301</v>
      </c>
      <c r="G1462">
        <v>127906.564993892</v>
      </c>
      <c r="H1462">
        <v>152178.544611708</v>
      </c>
      <c r="I1462">
        <v>142749.37122826901</v>
      </c>
      <c r="J1462">
        <v>162137.35832466499</v>
      </c>
      <c r="K1462">
        <v>138914.99001601999</v>
      </c>
      <c r="L1462">
        <v>203241.90759811801</v>
      </c>
      <c r="M1462">
        <v>211233.265657977</v>
      </c>
      <c r="N1462">
        <v>226561.721022832</v>
      </c>
      <c r="O1462" s="1">
        <f t="shared" si="47"/>
        <v>6.5922289851588448E-2</v>
      </c>
      <c r="P1462" s="1">
        <f t="shared" si="48"/>
        <v>1.6397247016436242E-3</v>
      </c>
    </row>
    <row r="1463" spans="1:16" ht="16" x14ac:dyDescent="0.2">
      <c r="A1463" t="s">
        <v>34</v>
      </c>
      <c r="B1463">
        <v>15</v>
      </c>
      <c r="C1463">
        <v>451726.12103431398</v>
      </c>
      <c r="D1463">
        <v>118070.04815582601</v>
      </c>
      <c r="E1463">
        <v>412518.62129504699</v>
      </c>
      <c r="F1463">
        <v>435206.10814075399</v>
      </c>
      <c r="G1463">
        <v>382132.05912504002</v>
      </c>
      <c r="H1463">
        <v>376132.674483412</v>
      </c>
      <c r="I1463">
        <v>401415.42881970102</v>
      </c>
      <c r="J1463">
        <v>371479.45179922302</v>
      </c>
      <c r="K1463">
        <v>355424.99334653001</v>
      </c>
      <c r="L1463">
        <v>397915.09605906799</v>
      </c>
      <c r="M1463">
        <v>436084.45963432902</v>
      </c>
      <c r="N1463">
        <v>516585.34648737003</v>
      </c>
      <c r="O1463" s="1">
        <f t="shared" si="47"/>
        <v>6.8973654073798294E-3</v>
      </c>
      <c r="P1463" s="1">
        <f t="shared" si="48"/>
        <v>0.25750604444669412</v>
      </c>
    </row>
    <row r="1464" spans="1:16" ht="16" x14ac:dyDescent="0.2">
      <c r="A1464" t="s">
        <v>34</v>
      </c>
      <c r="B1464">
        <v>16</v>
      </c>
      <c r="C1464">
        <v>157687.30945925799</v>
      </c>
      <c r="D1464">
        <v>171936.105630456</v>
      </c>
      <c r="E1464">
        <v>150815.0383135</v>
      </c>
      <c r="F1464">
        <v>196834.050408045</v>
      </c>
      <c r="G1464">
        <v>213662.68423506399</v>
      </c>
      <c r="H1464">
        <v>210824.56980596299</v>
      </c>
      <c r="I1464">
        <v>195818.43031613101</v>
      </c>
      <c r="J1464">
        <v>162535.153868011</v>
      </c>
      <c r="K1464">
        <v>149570.057445204</v>
      </c>
      <c r="L1464">
        <v>251876.258954611</v>
      </c>
      <c r="M1464">
        <v>260518.86109972899</v>
      </c>
      <c r="N1464">
        <v>261452.404954133</v>
      </c>
      <c r="O1464" s="1">
        <f t="shared" si="47"/>
        <v>0.67041625509810077</v>
      </c>
      <c r="P1464" s="1">
        <f t="shared" si="48"/>
        <v>1.0828334105133634E-3</v>
      </c>
    </row>
    <row r="1465" spans="1:16" ht="16" x14ac:dyDescent="0.2">
      <c r="A1465" t="s">
        <v>34</v>
      </c>
      <c r="B1465">
        <v>17</v>
      </c>
      <c r="C1465">
        <v>185677.250844906</v>
      </c>
      <c r="D1465">
        <v>310061.603084223</v>
      </c>
      <c r="E1465">
        <v>248296.277884524</v>
      </c>
      <c r="F1465">
        <v>225277.37081682301</v>
      </c>
      <c r="G1465">
        <v>238781.64961963001</v>
      </c>
      <c r="H1465">
        <v>263177.83332482702</v>
      </c>
      <c r="I1465">
        <v>258428.18550869601</v>
      </c>
      <c r="J1465">
        <v>262227.26144850499</v>
      </c>
      <c r="K1465">
        <v>268652.47526280099</v>
      </c>
      <c r="L1465">
        <v>342197.43616113899</v>
      </c>
      <c r="M1465">
        <v>352906.85377215297</v>
      </c>
      <c r="N1465">
        <v>397803.370900743</v>
      </c>
      <c r="O1465" s="1">
        <f t="shared" si="47"/>
        <v>0.57708633404706045</v>
      </c>
      <c r="P1465" s="1">
        <f t="shared" si="48"/>
        <v>3.8899862789155758E-3</v>
      </c>
    </row>
    <row r="1466" spans="1:16" ht="16" x14ac:dyDescent="0.2">
      <c r="A1466" t="s">
        <v>34</v>
      </c>
      <c r="B1466">
        <v>18</v>
      </c>
      <c r="C1466">
        <v>324885.32698468002</v>
      </c>
      <c r="D1466">
        <v>495789.39746155997</v>
      </c>
      <c r="E1466">
        <v>354332.14961195202</v>
      </c>
      <c r="F1466">
        <v>400546.11175706598</v>
      </c>
      <c r="G1466">
        <v>373374.46988532098</v>
      </c>
      <c r="H1466">
        <v>412626.91375406302</v>
      </c>
      <c r="I1466">
        <v>450800.03535717598</v>
      </c>
      <c r="J1466">
        <v>488383.76108728099</v>
      </c>
      <c r="K1466">
        <v>425985.28388060699</v>
      </c>
      <c r="L1466">
        <v>643737.17809109297</v>
      </c>
      <c r="M1466">
        <v>541464.66481218499</v>
      </c>
      <c r="N1466">
        <v>623705.83801984205</v>
      </c>
      <c r="O1466" s="1">
        <f t="shared" si="47"/>
        <v>0.69684887583541888</v>
      </c>
      <c r="P1466" s="1">
        <f t="shared" si="48"/>
        <v>3.4094241740003036E-3</v>
      </c>
    </row>
    <row r="1467" spans="1:16" ht="16" x14ac:dyDescent="0.2">
      <c r="A1467" t="s">
        <v>34</v>
      </c>
      <c r="B1467">
        <v>19</v>
      </c>
      <c r="C1467">
        <v>522016.072061032</v>
      </c>
      <c r="D1467">
        <v>699380.796018122</v>
      </c>
      <c r="E1467">
        <v>510271.05304815603</v>
      </c>
      <c r="F1467">
        <v>615546.44391654304</v>
      </c>
      <c r="G1467">
        <v>590493.62115220004</v>
      </c>
      <c r="H1467">
        <v>587921.18354752101</v>
      </c>
      <c r="I1467">
        <v>701530.960369115</v>
      </c>
      <c r="J1467">
        <v>651714.63354384596</v>
      </c>
      <c r="K1467">
        <v>594426.46345920395</v>
      </c>
      <c r="L1467">
        <v>860733.41319774999</v>
      </c>
      <c r="M1467">
        <v>783216.21903521102</v>
      </c>
      <c r="N1467">
        <v>839109.48558816197</v>
      </c>
      <c r="O1467" s="1">
        <f t="shared" si="47"/>
        <v>0.31926683545631396</v>
      </c>
      <c r="P1467" s="1">
        <f t="shared" si="48"/>
        <v>7.4608380405577815E-4</v>
      </c>
    </row>
    <row r="1468" spans="1:16" ht="16" x14ac:dyDescent="0.2">
      <c r="A1468" t="s">
        <v>34</v>
      </c>
      <c r="B1468">
        <v>20</v>
      </c>
      <c r="C1468">
        <v>1186588.04937626</v>
      </c>
      <c r="D1468">
        <v>1456096.0208260601</v>
      </c>
      <c r="E1468">
        <v>1372179.12266547</v>
      </c>
      <c r="F1468">
        <v>1397966.2487210201</v>
      </c>
      <c r="G1468">
        <v>1169676.33251669</v>
      </c>
      <c r="H1468">
        <v>1349366.5057554501</v>
      </c>
      <c r="I1468">
        <v>1731693.35403871</v>
      </c>
      <c r="J1468">
        <v>1653776.28606173</v>
      </c>
      <c r="K1468">
        <v>1580789.39659916</v>
      </c>
      <c r="L1468">
        <v>1862690.78910024</v>
      </c>
      <c r="M1468">
        <v>1925723.0582594301</v>
      </c>
      <c r="N1468">
        <v>2091059.8661813801</v>
      </c>
      <c r="O1468" s="1">
        <f t="shared" si="47"/>
        <v>0.35285034057694048</v>
      </c>
      <c r="P1468" s="1">
        <f t="shared" si="48"/>
        <v>2.5440460505996693E-3</v>
      </c>
    </row>
    <row r="1469" spans="1:16" ht="16" x14ac:dyDescent="0.2">
      <c r="A1469" t="s">
        <v>34</v>
      </c>
      <c r="B1469">
        <v>21</v>
      </c>
      <c r="C1469">
        <v>5781247.5257222699</v>
      </c>
      <c r="D1469">
        <v>4158997.86621348</v>
      </c>
      <c r="E1469">
        <v>5357998.4516865201</v>
      </c>
      <c r="F1469">
        <v>3945086.9085853398</v>
      </c>
      <c r="G1469">
        <v>3690061.5561341001</v>
      </c>
      <c r="H1469">
        <v>3706372.5987535901</v>
      </c>
      <c r="I1469">
        <v>4187281.4241942302</v>
      </c>
      <c r="J1469">
        <v>4443795.1362775601</v>
      </c>
      <c r="K1469">
        <v>4259186.9351422302</v>
      </c>
      <c r="L1469">
        <v>3639482.9291165099</v>
      </c>
      <c r="M1469">
        <v>3948017.8867162201</v>
      </c>
      <c r="N1469">
        <v>4203258.2294717804</v>
      </c>
      <c r="O1469" s="1">
        <f t="shared" si="47"/>
        <v>2.5032565783508529E-2</v>
      </c>
      <c r="P1469" s="1">
        <f t="shared" si="48"/>
        <v>0.4583324597497101</v>
      </c>
    </row>
    <row r="1470" spans="1:16" ht="16" x14ac:dyDescent="0.2">
      <c r="A1470" t="s">
        <v>33</v>
      </c>
      <c r="B1470">
        <v>0</v>
      </c>
      <c r="C1470">
        <v>0</v>
      </c>
      <c r="D1470">
        <v>0</v>
      </c>
      <c r="E1470">
        <v>0</v>
      </c>
      <c r="F1470">
        <v>1.44805470976616E-11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1.5318264698352801E-12</v>
      </c>
      <c r="M1470">
        <v>0</v>
      </c>
      <c r="N1470">
        <v>1.7233047785646901E-12</v>
      </c>
      <c r="O1470" s="1">
        <f t="shared" si="47"/>
        <v>0.17799266606207792</v>
      </c>
      <c r="P1470" s="1">
        <f t="shared" si="48"/>
        <v>0.48409052558961713</v>
      </c>
    </row>
    <row r="1471" spans="1:16" ht="16" x14ac:dyDescent="0.2">
      <c r="A1471" t="s">
        <v>33</v>
      </c>
      <c r="B1471">
        <v>1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 s="1" t="e">
        <f t="shared" si="47"/>
        <v>#DIV/0!</v>
      </c>
      <c r="P1471" s="1" t="e">
        <f t="shared" si="48"/>
        <v>#DIV/0!</v>
      </c>
    </row>
    <row r="1472" spans="1:16" ht="16" x14ac:dyDescent="0.2">
      <c r="A1472" t="s">
        <v>33</v>
      </c>
      <c r="B1472">
        <v>2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 s="1" t="e">
        <f t="shared" si="47"/>
        <v>#DIV/0!</v>
      </c>
      <c r="P1472" s="1" t="e">
        <f t="shared" si="48"/>
        <v>#DIV/0!</v>
      </c>
    </row>
    <row r="1473" spans="1:16" ht="16" x14ac:dyDescent="0.2">
      <c r="A1473" t="s">
        <v>33</v>
      </c>
      <c r="B1473">
        <v>3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 s="1" t="e">
        <f t="shared" si="47"/>
        <v>#DIV/0!</v>
      </c>
      <c r="P1473" s="1" t="e">
        <f t="shared" si="48"/>
        <v>#DIV/0!</v>
      </c>
    </row>
    <row r="1474" spans="1:16" ht="16" x14ac:dyDescent="0.2">
      <c r="A1474" t="s">
        <v>33</v>
      </c>
      <c r="B1474">
        <v>4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 s="1" t="e">
        <f t="shared" si="47"/>
        <v>#DIV/0!</v>
      </c>
      <c r="P1474" s="1" t="e">
        <f t="shared" si="48"/>
        <v>#DIV/0!</v>
      </c>
    </row>
    <row r="1475" spans="1:16" ht="16" x14ac:dyDescent="0.2">
      <c r="A1475" t="s">
        <v>33</v>
      </c>
      <c r="B1475">
        <v>5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 s="1" t="e">
        <f t="shared" si="47"/>
        <v>#DIV/0!</v>
      </c>
      <c r="P1475" s="1" t="e">
        <f t="shared" si="48"/>
        <v>#DIV/0!</v>
      </c>
    </row>
    <row r="1476" spans="1:16" ht="16" x14ac:dyDescent="0.2">
      <c r="A1476" t="s">
        <v>33</v>
      </c>
      <c r="B1476">
        <v>6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 s="1" t="e">
        <f t="shared" si="47"/>
        <v>#DIV/0!</v>
      </c>
      <c r="P1476" s="1" t="e">
        <f t="shared" si="48"/>
        <v>#DIV/0!</v>
      </c>
    </row>
    <row r="1477" spans="1:16" ht="16" x14ac:dyDescent="0.2">
      <c r="A1477" t="s">
        <v>33</v>
      </c>
      <c r="B1477">
        <v>7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 s="1" t="e">
        <f t="shared" si="47"/>
        <v>#DIV/0!</v>
      </c>
      <c r="P1477" s="1" t="e">
        <f t="shared" si="48"/>
        <v>#DIV/0!</v>
      </c>
    </row>
    <row r="1478" spans="1:16" ht="16" x14ac:dyDescent="0.2">
      <c r="A1478" t="s">
        <v>33</v>
      </c>
      <c r="B1478">
        <v>8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 s="1" t="e">
        <f t="shared" si="47"/>
        <v>#DIV/0!</v>
      </c>
      <c r="P1478" s="1" t="e">
        <f t="shared" si="48"/>
        <v>#DIV/0!</v>
      </c>
    </row>
    <row r="1479" spans="1:16" ht="16" x14ac:dyDescent="0.2">
      <c r="A1479" t="s">
        <v>33</v>
      </c>
      <c r="B1479">
        <v>9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 s="1" t="e">
        <f t="shared" si="47"/>
        <v>#DIV/0!</v>
      </c>
      <c r="P1479" s="1" t="e">
        <f t="shared" si="48"/>
        <v>#DIV/0!</v>
      </c>
    </row>
    <row r="1480" spans="1:16" ht="16" x14ac:dyDescent="0.2">
      <c r="A1480" t="s">
        <v>33</v>
      </c>
      <c r="B1480">
        <v>10</v>
      </c>
      <c r="C1480">
        <v>18784.731558353898</v>
      </c>
      <c r="D1480">
        <v>0</v>
      </c>
      <c r="E1480">
        <v>7961.0358086036204</v>
      </c>
      <c r="F1480">
        <v>0</v>
      </c>
      <c r="G1480">
        <v>13824.2287228324</v>
      </c>
      <c r="H1480">
        <v>20016.678492053201</v>
      </c>
      <c r="I1480">
        <v>9859.2230184342097</v>
      </c>
      <c r="J1480">
        <v>11873.508283319399</v>
      </c>
      <c r="K1480">
        <v>11327.6731512313</v>
      </c>
      <c r="L1480">
        <v>0</v>
      </c>
      <c r="M1480">
        <v>0</v>
      </c>
      <c r="N1480">
        <v>0</v>
      </c>
      <c r="O1480" s="1" t="e">
        <f t="shared" si="47"/>
        <v>#DIV/0!</v>
      </c>
      <c r="P1480" s="1">
        <f t="shared" si="48"/>
        <v>0.12926144055934735</v>
      </c>
    </row>
    <row r="1481" spans="1:16" ht="16" x14ac:dyDescent="0.2">
      <c r="A1481" t="s">
        <v>33</v>
      </c>
      <c r="B1481">
        <v>11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  <c r="O1481" s="1">
        <f t="shared" si="47"/>
        <v>0.72029237842127625</v>
      </c>
      <c r="P1481" s="1" t="e">
        <f t="shared" si="48"/>
        <v>#DIV/0!</v>
      </c>
    </row>
    <row r="1482" spans="1:16" ht="16" x14ac:dyDescent="0.2">
      <c r="A1482" t="s">
        <v>33</v>
      </c>
      <c r="B1482">
        <v>12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0</v>
      </c>
      <c r="N1482">
        <v>0</v>
      </c>
      <c r="O1482" s="1" t="e">
        <f t="shared" si="47"/>
        <v>#DIV/0!</v>
      </c>
      <c r="P1482" s="1" t="e">
        <f t="shared" si="48"/>
        <v>#DIV/0!</v>
      </c>
    </row>
    <row r="1483" spans="1:16" ht="16" x14ac:dyDescent="0.2">
      <c r="A1483" t="s">
        <v>33</v>
      </c>
      <c r="B1483">
        <v>13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 s="1" t="e">
        <f t="shared" si="47"/>
        <v>#DIV/0!</v>
      </c>
      <c r="P1483" s="1" t="e">
        <f t="shared" si="48"/>
        <v>#DIV/0!</v>
      </c>
    </row>
    <row r="1484" spans="1:16" ht="16" x14ac:dyDescent="0.2">
      <c r="A1484" t="s">
        <v>33</v>
      </c>
      <c r="B1484">
        <v>14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 s="1" t="e">
        <f t="shared" si="47"/>
        <v>#DIV/0!</v>
      </c>
      <c r="P1484" s="1" t="e">
        <f t="shared" si="48"/>
        <v>#DIV/0!</v>
      </c>
    </row>
    <row r="1485" spans="1:16" ht="16" x14ac:dyDescent="0.2">
      <c r="A1485" t="s">
        <v>33</v>
      </c>
      <c r="B1485">
        <v>15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 s="1" t="e">
        <f t="shared" si="47"/>
        <v>#DIV/0!</v>
      </c>
      <c r="P1485" s="1" t="e">
        <f t="shared" si="48"/>
        <v>#DIV/0!</v>
      </c>
    </row>
    <row r="1486" spans="1:16" ht="16" x14ac:dyDescent="0.2">
      <c r="A1486" t="s">
        <v>33</v>
      </c>
      <c r="B1486">
        <v>16</v>
      </c>
      <c r="C1486">
        <v>0</v>
      </c>
      <c r="D1486">
        <v>13641.6259962074</v>
      </c>
      <c r="E1486">
        <v>0</v>
      </c>
      <c r="F1486">
        <v>0</v>
      </c>
      <c r="G1486">
        <v>5928.8389751757104</v>
      </c>
      <c r="H1486">
        <v>14305.9377750646</v>
      </c>
      <c r="I1486">
        <v>10046.3899061137</v>
      </c>
      <c r="J1486">
        <v>12448.667716101399</v>
      </c>
      <c r="K1486">
        <v>0</v>
      </c>
      <c r="L1486">
        <v>0</v>
      </c>
      <c r="M1486">
        <v>0</v>
      </c>
      <c r="N1486">
        <v>0</v>
      </c>
      <c r="O1486" s="1" t="e">
        <f t="shared" si="47"/>
        <v>#DIV/0!</v>
      </c>
      <c r="P1486" s="1">
        <f t="shared" si="48"/>
        <v>0.17941780900680063</v>
      </c>
    </row>
    <row r="1487" spans="1:16" ht="16" x14ac:dyDescent="0.2">
      <c r="A1487" t="s">
        <v>33</v>
      </c>
      <c r="B1487">
        <v>17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 s="1">
        <f t="shared" si="47"/>
        <v>0.64506258265315775</v>
      </c>
      <c r="P1487" s="1" t="e">
        <f t="shared" si="48"/>
        <v>#DIV/0!</v>
      </c>
    </row>
    <row r="1488" spans="1:16" ht="16" x14ac:dyDescent="0.2">
      <c r="A1488" t="s">
        <v>33</v>
      </c>
      <c r="B1488">
        <v>18</v>
      </c>
      <c r="C1488">
        <v>19310.5551561108</v>
      </c>
      <c r="D1488">
        <v>27274.4628015374</v>
      </c>
      <c r="E1488">
        <v>16139.614015376201</v>
      </c>
      <c r="F1488">
        <v>0</v>
      </c>
      <c r="G1488">
        <v>22448.3134733345</v>
      </c>
      <c r="H1488">
        <v>19849.2434677005</v>
      </c>
      <c r="I1488">
        <v>22167.3847877757</v>
      </c>
      <c r="J1488">
        <v>18081.850891226</v>
      </c>
      <c r="K1488">
        <v>16668.570551634701</v>
      </c>
      <c r="L1488">
        <v>0</v>
      </c>
      <c r="M1488">
        <v>0</v>
      </c>
      <c r="N1488">
        <v>0</v>
      </c>
      <c r="O1488" s="1" t="e">
        <f t="shared" si="47"/>
        <v>#DIV/0!</v>
      </c>
      <c r="P1488" s="1">
        <f t="shared" si="48"/>
        <v>0.11761619002830473</v>
      </c>
    </row>
    <row r="1489" spans="1:16" ht="16" x14ac:dyDescent="0.2">
      <c r="A1489" t="s">
        <v>33</v>
      </c>
      <c r="B1489">
        <v>19</v>
      </c>
      <c r="C1489">
        <v>30833.654578664398</v>
      </c>
      <c r="D1489">
        <v>42680.868315906402</v>
      </c>
      <c r="E1489">
        <v>25864.390655950301</v>
      </c>
      <c r="F1489">
        <v>0</v>
      </c>
      <c r="G1489">
        <v>31209.011691957501</v>
      </c>
      <c r="H1489">
        <v>31947.215212356099</v>
      </c>
      <c r="I1489">
        <v>31700.080456022999</v>
      </c>
      <c r="J1489">
        <v>31216.9064326726</v>
      </c>
      <c r="K1489">
        <v>30255.016389956301</v>
      </c>
      <c r="L1489">
        <v>0</v>
      </c>
      <c r="M1489">
        <v>0</v>
      </c>
      <c r="N1489">
        <v>0</v>
      </c>
      <c r="O1489" s="1">
        <f t="shared" si="47"/>
        <v>0.62849909996228248</v>
      </c>
      <c r="P1489" s="1">
        <f t="shared" si="48"/>
        <v>0.11617086170399477</v>
      </c>
    </row>
    <row r="1490" spans="1:16" ht="16" x14ac:dyDescent="0.2">
      <c r="A1490" t="s">
        <v>33</v>
      </c>
      <c r="B1490">
        <v>20</v>
      </c>
      <c r="C1490">
        <v>37050.690487163898</v>
      </c>
      <c r="D1490">
        <v>56393.703282196198</v>
      </c>
      <c r="E1490">
        <v>33347.131052627599</v>
      </c>
      <c r="F1490">
        <v>20997.114979575799</v>
      </c>
      <c r="G1490">
        <v>38846.514005072597</v>
      </c>
      <c r="H1490">
        <v>57658.887149741196</v>
      </c>
      <c r="I1490">
        <v>51176.354391955298</v>
      </c>
      <c r="J1490">
        <v>54713.784711181899</v>
      </c>
      <c r="K1490">
        <v>45552.1537959915</v>
      </c>
      <c r="L1490">
        <v>0</v>
      </c>
      <c r="M1490">
        <v>0</v>
      </c>
      <c r="N1490">
        <v>0</v>
      </c>
      <c r="O1490" s="1">
        <f t="shared" ref="O1490:O1553" si="49">_xlfn.T.TEST(C1489:E1489,I1489:K1489,2,2)</f>
        <v>0.70058752803670954</v>
      </c>
      <c r="P1490" s="1">
        <f t="shared" ref="P1490:P1553" si="50">_xlfn.T.TEST(F1490:H1490,L1490:N1490,2,2)</f>
        <v>2.0827442212269349E-2</v>
      </c>
    </row>
    <row r="1491" spans="1:16" ht="16" x14ac:dyDescent="0.2">
      <c r="A1491" t="s">
        <v>33</v>
      </c>
      <c r="B1491">
        <v>21</v>
      </c>
      <c r="C1491">
        <v>218167.11227762999</v>
      </c>
      <c r="D1491">
        <v>197374.472475546</v>
      </c>
      <c r="E1491">
        <v>167568.975966122</v>
      </c>
      <c r="F1491">
        <v>51187.311316281302</v>
      </c>
      <c r="G1491">
        <v>116083.846955987</v>
      </c>
      <c r="H1491">
        <v>154045.499699379</v>
      </c>
      <c r="I1491">
        <v>128643.436311172</v>
      </c>
      <c r="J1491">
        <v>135578.76770633701</v>
      </c>
      <c r="K1491">
        <v>119403.783098852</v>
      </c>
      <c r="L1491">
        <v>6445.5363573432096</v>
      </c>
      <c r="M1491">
        <v>0</v>
      </c>
      <c r="N1491">
        <v>7053.4382431549902</v>
      </c>
      <c r="O1491" s="1">
        <f t="shared" si="49"/>
        <v>0.34196676748944749</v>
      </c>
      <c r="P1491" s="1">
        <f t="shared" si="50"/>
        <v>2.7097873813889863E-2</v>
      </c>
    </row>
    <row r="1492" spans="1:16" ht="16" x14ac:dyDescent="0.2">
      <c r="A1492" t="s">
        <v>32</v>
      </c>
      <c r="B1492">
        <v>0</v>
      </c>
      <c r="C1492">
        <v>683168.91423033399</v>
      </c>
      <c r="D1492">
        <v>406331.50427636201</v>
      </c>
      <c r="E1492">
        <v>585191.68316286802</v>
      </c>
      <c r="F1492">
        <v>831591.72908315901</v>
      </c>
      <c r="G1492">
        <v>752674.09123629599</v>
      </c>
      <c r="H1492">
        <v>1757875.42283848</v>
      </c>
      <c r="I1492">
        <v>539583.92282111396</v>
      </c>
      <c r="J1492">
        <v>582684.09101729805</v>
      </c>
      <c r="K1492">
        <v>628425.89597276796</v>
      </c>
      <c r="L1492">
        <v>860657.39577983704</v>
      </c>
      <c r="M1492">
        <v>776972.49247258203</v>
      </c>
      <c r="N1492">
        <v>694590.64735990297</v>
      </c>
      <c r="O1492" s="1">
        <f t="shared" si="49"/>
        <v>1.2503857187773396E-2</v>
      </c>
      <c r="P1492" s="1">
        <f t="shared" si="50"/>
        <v>0.36045872031624454</v>
      </c>
    </row>
    <row r="1493" spans="1:16" ht="16" x14ac:dyDescent="0.2">
      <c r="A1493" t="s">
        <v>32</v>
      </c>
      <c r="B1493">
        <v>1</v>
      </c>
      <c r="C1493">
        <v>15198.1236307734</v>
      </c>
      <c r="D1493">
        <v>9040.0856443068005</v>
      </c>
      <c r="E1493">
        <v>22380.519982224501</v>
      </c>
      <c r="F1493">
        <v>22779.674854428798</v>
      </c>
      <c r="G1493">
        <v>12985.641526133801</v>
      </c>
      <c r="H1493">
        <v>33290.181443202702</v>
      </c>
      <c r="I1493">
        <v>13070.370678413299</v>
      </c>
      <c r="J1493">
        <v>14217.8793801926</v>
      </c>
      <c r="K1493">
        <v>6904.4018715594102</v>
      </c>
      <c r="L1493">
        <v>28846.784627766301</v>
      </c>
      <c r="M1493">
        <v>25325.179015648198</v>
      </c>
      <c r="N1493">
        <v>24881.178249757399</v>
      </c>
      <c r="O1493" s="1">
        <f t="shared" si="49"/>
        <v>0.78052603940380039</v>
      </c>
      <c r="P1493" s="1">
        <f t="shared" si="50"/>
        <v>0.60793275137539249</v>
      </c>
    </row>
    <row r="1494" spans="1:16" ht="16" x14ac:dyDescent="0.2">
      <c r="A1494" t="s">
        <v>32</v>
      </c>
      <c r="B1494">
        <v>2</v>
      </c>
      <c r="C1494">
        <v>4781.6532276678399</v>
      </c>
      <c r="D1494">
        <v>5686.7644781731497</v>
      </c>
      <c r="E1494">
        <v>0</v>
      </c>
      <c r="F1494">
        <v>10567.9074069586</v>
      </c>
      <c r="G1494">
        <v>11738.3777564956</v>
      </c>
      <c r="H1494">
        <v>17574.149540552899</v>
      </c>
      <c r="I1494">
        <v>6454.8663511328696</v>
      </c>
      <c r="J1494">
        <v>8279.5484883453391</v>
      </c>
      <c r="K1494">
        <v>0</v>
      </c>
      <c r="L1494">
        <v>13652.148380869199</v>
      </c>
      <c r="M1494">
        <v>5682.0094847259397</v>
      </c>
      <c r="N1494">
        <v>14976.932385716</v>
      </c>
      <c r="O1494" s="1">
        <f t="shared" si="49"/>
        <v>0.4069487459203423</v>
      </c>
      <c r="P1494" s="1">
        <f t="shared" si="50"/>
        <v>0.63530557626254924</v>
      </c>
    </row>
    <row r="1495" spans="1:16" ht="16" x14ac:dyDescent="0.2">
      <c r="A1495" t="s">
        <v>32</v>
      </c>
      <c r="B1495">
        <v>3</v>
      </c>
      <c r="C1495">
        <v>168296.63108535501</v>
      </c>
      <c r="D1495">
        <v>215363.33249585101</v>
      </c>
      <c r="E1495">
        <v>168213.83975379699</v>
      </c>
      <c r="F1495">
        <v>298296.16158262698</v>
      </c>
      <c r="G1495">
        <v>270510.64977598598</v>
      </c>
      <c r="H1495">
        <v>450460.99807314202</v>
      </c>
      <c r="I1495">
        <v>137803.44797675801</v>
      </c>
      <c r="J1495">
        <v>162595.75612154201</v>
      </c>
      <c r="K1495">
        <v>171811.88743358001</v>
      </c>
      <c r="L1495">
        <v>349370.10047744802</v>
      </c>
      <c r="M1495">
        <v>249633.17374342401</v>
      </c>
      <c r="N1495">
        <v>238800.33137004101</v>
      </c>
      <c r="O1495" s="1">
        <f t="shared" si="49"/>
        <v>0.66723496947278582</v>
      </c>
      <c r="P1495" s="1">
        <f t="shared" si="50"/>
        <v>0.41178656529301988</v>
      </c>
    </row>
    <row r="1496" spans="1:16" ht="16" x14ac:dyDescent="0.2">
      <c r="A1496" t="s">
        <v>32</v>
      </c>
      <c r="B1496">
        <v>4</v>
      </c>
      <c r="C1496">
        <v>113334.455205273</v>
      </c>
      <c r="D1496">
        <v>153794.50224650599</v>
      </c>
      <c r="E1496">
        <v>95040.044392389798</v>
      </c>
      <c r="F1496">
        <v>147221.689084996</v>
      </c>
      <c r="G1496">
        <v>128417.98555138</v>
      </c>
      <c r="H1496">
        <v>206971.87388479299</v>
      </c>
      <c r="I1496">
        <v>97676.512248694402</v>
      </c>
      <c r="J1496">
        <v>131392.96397831501</v>
      </c>
      <c r="K1496">
        <v>124930.784826462</v>
      </c>
      <c r="L1496">
        <v>184899.95807719801</v>
      </c>
      <c r="M1496">
        <v>128901.865836026</v>
      </c>
      <c r="N1496">
        <v>115724.009644823</v>
      </c>
      <c r="O1496" s="1">
        <f t="shared" si="49"/>
        <v>0.22862991855498727</v>
      </c>
      <c r="P1496" s="1">
        <f t="shared" si="50"/>
        <v>0.60743533399446759</v>
      </c>
    </row>
    <row r="1497" spans="1:16" ht="16" x14ac:dyDescent="0.2">
      <c r="A1497" t="s">
        <v>32</v>
      </c>
      <c r="B1497">
        <v>5</v>
      </c>
      <c r="C1497">
        <v>421249.27573741297</v>
      </c>
      <c r="D1497">
        <v>521575.10217264597</v>
      </c>
      <c r="E1497">
        <v>413952.34175422799</v>
      </c>
      <c r="F1497">
        <v>515317.45007863903</v>
      </c>
      <c r="G1497">
        <v>431728.53521006898</v>
      </c>
      <c r="H1497">
        <v>681134.46185475402</v>
      </c>
      <c r="I1497">
        <v>383658.50638271001</v>
      </c>
      <c r="J1497">
        <v>416227.62440042797</v>
      </c>
      <c r="K1497">
        <v>339825.53096742299</v>
      </c>
      <c r="L1497">
        <v>612979.82711872703</v>
      </c>
      <c r="M1497">
        <v>416243.57916980999</v>
      </c>
      <c r="N1497">
        <v>417330.843045883</v>
      </c>
      <c r="O1497" s="1">
        <f t="shared" si="49"/>
        <v>0.89928548199546876</v>
      </c>
      <c r="P1497" s="1">
        <f t="shared" si="50"/>
        <v>0.57100862145230136</v>
      </c>
    </row>
    <row r="1498" spans="1:16" ht="16" x14ac:dyDescent="0.2">
      <c r="A1498" t="s">
        <v>32</v>
      </c>
      <c r="B1498">
        <v>6</v>
      </c>
      <c r="C1498">
        <v>5153862.8022079403</v>
      </c>
      <c r="D1498">
        <v>5755059.9924480598</v>
      </c>
      <c r="E1498">
        <v>4613386.3095313301</v>
      </c>
      <c r="F1498">
        <v>5561147.6400955701</v>
      </c>
      <c r="G1498">
        <v>4938650.8810036201</v>
      </c>
      <c r="H1498">
        <v>7431593.8996548904</v>
      </c>
      <c r="I1498">
        <v>3823947.79228761</v>
      </c>
      <c r="J1498">
        <v>4305947.6209816504</v>
      </c>
      <c r="K1498">
        <v>4129500.6350383698</v>
      </c>
      <c r="L1498">
        <v>5503516.69670125</v>
      </c>
      <c r="M1498">
        <v>4155625.2041757</v>
      </c>
      <c r="N1498">
        <v>4162660.6239410099</v>
      </c>
      <c r="O1498" s="1">
        <f t="shared" si="49"/>
        <v>0.15372735235037868</v>
      </c>
      <c r="P1498" s="1">
        <f t="shared" si="50"/>
        <v>0.19166031443942805</v>
      </c>
    </row>
    <row r="1499" spans="1:16" ht="16" x14ac:dyDescent="0.2">
      <c r="A1499" t="s">
        <v>31</v>
      </c>
      <c r="B1499">
        <v>0</v>
      </c>
      <c r="C1499">
        <v>23122.016369085799</v>
      </c>
      <c r="D1499">
        <v>13436.020546836</v>
      </c>
      <c r="E1499">
        <v>20454.3599495622</v>
      </c>
      <c r="F1499">
        <v>19667.286081620299</v>
      </c>
      <c r="G1499">
        <v>15806.0263917584</v>
      </c>
      <c r="H1499">
        <v>15153.845007368</v>
      </c>
      <c r="I1499">
        <v>10660.9453609259</v>
      </c>
      <c r="J1499">
        <v>12682.645570316499</v>
      </c>
      <c r="K1499">
        <v>17888.198586912</v>
      </c>
      <c r="L1499">
        <v>21750.123366452899</v>
      </c>
      <c r="M1499">
        <v>13475.254461418899</v>
      </c>
      <c r="N1499">
        <v>16164.9294968386</v>
      </c>
      <c r="O1499" s="1">
        <f t="shared" si="49"/>
        <v>3.8643837881936559E-2</v>
      </c>
      <c r="P1499" s="1">
        <f t="shared" si="50"/>
        <v>0.93233313434087006</v>
      </c>
    </row>
    <row r="1500" spans="1:16" ht="16" x14ac:dyDescent="0.2">
      <c r="A1500" t="s">
        <v>31</v>
      </c>
      <c r="B1500">
        <v>1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 s="1">
        <f t="shared" si="49"/>
        <v>0.21803492859549564</v>
      </c>
      <c r="P1500" s="1" t="e">
        <f t="shared" si="50"/>
        <v>#DIV/0!</v>
      </c>
    </row>
    <row r="1501" spans="1:16" ht="16" x14ac:dyDescent="0.2">
      <c r="A1501" t="s">
        <v>31</v>
      </c>
      <c r="B1501">
        <v>2</v>
      </c>
      <c r="C1501">
        <v>27658.246539188101</v>
      </c>
      <c r="D1501">
        <v>27873.5421954474</v>
      </c>
      <c r="E1501">
        <v>31008.2858054647</v>
      </c>
      <c r="F1501">
        <v>15017.6974322726</v>
      </c>
      <c r="G1501">
        <v>0</v>
      </c>
      <c r="H1501">
        <v>0</v>
      </c>
      <c r="I1501">
        <v>24214.849715329299</v>
      </c>
      <c r="J1501">
        <v>30509.475728862701</v>
      </c>
      <c r="K1501">
        <v>0</v>
      </c>
      <c r="L1501">
        <v>0</v>
      </c>
      <c r="M1501">
        <v>21428.330409863302</v>
      </c>
      <c r="N1501">
        <v>0</v>
      </c>
      <c r="O1501" s="1" t="e">
        <f t="shared" si="49"/>
        <v>#DIV/0!</v>
      </c>
      <c r="P1501" s="1">
        <f t="shared" si="50"/>
        <v>0.81851904211125515</v>
      </c>
    </row>
    <row r="1502" spans="1:16" ht="16" x14ac:dyDescent="0.2">
      <c r="A1502" t="s">
        <v>31</v>
      </c>
      <c r="B1502">
        <v>3</v>
      </c>
      <c r="C1502">
        <v>25359.550852707202</v>
      </c>
      <c r="D1502">
        <v>23940.688650685501</v>
      </c>
      <c r="E1502">
        <v>42315.578268452999</v>
      </c>
      <c r="F1502">
        <v>32054.4059234173</v>
      </c>
      <c r="G1502">
        <v>31862.933895034301</v>
      </c>
      <c r="H1502">
        <v>25175.2906970271</v>
      </c>
      <c r="I1502">
        <v>28638.386111158001</v>
      </c>
      <c r="J1502">
        <v>35604.674655458301</v>
      </c>
      <c r="K1502">
        <v>34236.720792456697</v>
      </c>
      <c r="L1502">
        <v>37700.077209514297</v>
      </c>
      <c r="M1502">
        <v>25081.352704725301</v>
      </c>
      <c r="N1502">
        <v>26944.600011311901</v>
      </c>
      <c r="O1502" s="1">
        <f t="shared" si="49"/>
        <v>0.32063239877089073</v>
      </c>
      <c r="P1502" s="1">
        <f t="shared" si="50"/>
        <v>0.96511145369196183</v>
      </c>
    </row>
    <row r="1503" spans="1:16" ht="16" x14ac:dyDescent="0.2">
      <c r="A1503" t="s">
        <v>31</v>
      </c>
      <c r="B1503">
        <v>4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 s="1">
        <f t="shared" si="49"/>
        <v>0.73387870594385007</v>
      </c>
      <c r="P1503" s="1" t="e">
        <f t="shared" si="50"/>
        <v>#DIV/0!</v>
      </c>
    </row>
    <row r="1504" spans="1:16" ht="16" x14ac:dyDescent="0.2">
      <c r="A1504" t="s">
        <v>31</v>
      </c>
      <c r="B1504">
        <v>5</v>
      </c>
      <c r="C1504">
        <v>22275.950464410998</v>
      </c>
      <c r="D1504">
        <v>5260.4623605837596</v>
      </c>
      <c r="E1504">
        <v>17951.456969126601</v>
      </c>
      <c r="F1504">
        <v>15202.5307231796</v>
      </c>
      <c r="G1504">
        <v>11563.868800161201</v>
      </c>
      <c r="H1504">
        <v>14307.0909851868</v>
      </c>
      <c r="I1504">
        <v>10682.950253933601</v>
      </c>
      <c r="J1504">
        <v>13024.582011480499</v>
      </c>
      <c r="K1504">
        <v>21197.1920632527</v>
      </c>
      <c r="L1504">
        <v>16948.398967137698</v>
      </c>
      <c r="M1504">
        <v>12187.130458342999</v>
      </c>
      <c r="N1504">
        <v>10540.2607153634</v>
      </c>
      <c r="O1504" s="1" t="e">
        <f t="shared" si="49"/>
        <v>#DIV/0!</v>
      </c>
      <c r="P1504" s="1">
        <f t="shared" si="50"/>
        <v>0.84342288772538176</v>
      </c>
    </row>
    <row r="1505" spans="1:16" ht="16" x14ac:dyDescent="0.2">
      <c r="A1505" t="s">
        <v>31</v>
      </c>
      <c r="B1505">
        <v>6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 s="1">
        <f t="shared" si="49"/>
        <v>0.9757842892090407</v>
      </c>
      <c r="P1505" s="1" t="e">
        <f t="shared" si="50"/>
        <v>#DIV/0!</v>
      </c>
    </row>
    <row r="1506" spans="1:16" ht="16" x14ac:dyDescent="0.2">
      <c r="A1506" t="s">
        <v>31</v>
      </c>
      <c r="B1506">
        <v>7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 s="1" t="e">
        <f t="shared" si="49"/>
        <v>#DIV/0!</v>
      </c>
      <c r="P1506" s="1" t="e">
        <f t="shared" si="50"/>
        <v>#DIV/0!</v>
      </c>
    </row>
    <row r="1507" spans="1:16" ht="16" x14ac:dyDescent="0.2">
      <c r="A1507" t="s">
        <v>31</v>
      </c>
      <c r="B1507">
        <v>8</v>
      </c>
      <c r="C1507">
        <v>26266.024465369799</v>
      </c>
      <c r="D1507">
        <v>25973.101028702498</v>
      </c>
      <c r="E1507">
        <v>30336.558815348999</v>
      </c>
      <c r="F1507">
        <v>41299.969680181697</v>
      </c>
      <c r="G1507">
        <v>35978.9990716178</v>
      </c>
      <c r="H1507">
        <v>33127.450473383004</v>
      </c>
      <c r="I1507">
        <v>30933.3344872165</v>
      </c>
      <c r="J1507">
        <v>17765.143628556802</v>
      </c>
      <c r="K1507">
        <v>26143.439032258098</v>
      </c>
      <c r="L1507">
        <v>33773.517731483204</v>
      </c>
      <c r="M1507">
        <v>27076.2692646045</v>
      </c>
      <c r="N1507">
        <v>45642.623529311903</v>
      </c>
      <c r="O1507" s="1" t="e">
        <f t="shared" si="49"/>
        <v>#DIV/0!</v>
      </c>
      <c r="P1507" s="1">
        <f t="shared" si="50"/>
        <v>0.83672334800235693</v>
      </c>
    </row>
    <row r="1508" spans="1:16" ht="16" x14ac:dyDescent="0.2">
      <c r="A1508" t="s">
        <v>31</v>
      </c>
      <c r="B1508">
        <v>9</v>
      </c>
      <c r="C1508">
        <v>2478.9788009651202</v>
      </c>
      <c r="D1508">
        <v>7610.3552249149097</v>
      </c>
      <c r="E1508">
        <v>5000.4501038369699</v>
      </c>
      <c r="F1508">
        <v>5597.2745413796101</v>
      </c>
      <c r="G1508">
        <v>0</v>
      </c>
      <c r="H1508">
        <v>3848.4312857282898</v>
      </c>
      <c r="I1508">
        <v>0</v>
      </c>
      <c r="J1508">
        <v>0</v>
      </c>
      <c r="K1508">
        <v>7347.9800431581798</v>
      </c>
      <c r="L1508">
        <v>6373.5287384953799</v>
      </c>
      <c r="M1508">
        <v>5430.1809364681603</v>
      </c>
      <c r="N1508">
        <v>3218.1488416048801</v>
      </c>
      <c r="O1508" s="1">
        <f t="shared" si="49"/>
        <v>0.56341147993834406</v>
      </c>
      <c r="P1508" s="1">
        <f t="shared" si="50"/>
        <v>0.38319130058727913</v>
      </c>
    </row>
    <row r="1509" spans="1:16" ht="16" x14ac:dyDescent="0.2">
      <c r="A1509" t="s">
        <v>31</v>
      </c>
      <c r="B1509">
        <v>10</v>
      </c>
      <c r="C1509">
        <v>23246.0342138054</v>
      </c>
      <c r="D1509">
        <v>14655.789445120899</v>
      </c>
      <c r="E1509">
        <v>23355.076302412501</v>
      </c>
      <c r="F1509">
        <v>11817.2225223942</v>
      </c>
      <c r="G1509">
        <v>6391.6554373890804</v>
      </c>
      <c r="H1509">
        <v>14986.099262128801</v>
      </c>
      <c r="I1509">
        <v>5700.1519964771796</v>
      </c>
      <c r="J1509">
        <v>4291.3475742946503</v>
      </c>
      <c r="K1509">
        <v>18095.284527825901</v>
      </c>
      <c r="L1509">
        <v>19791.599956708498</v>
      </c>
      <c r="M1509">
        <v>10714.7702130736</v>
      </c>
      <c r="N1509">
        <v>14809.3446917399</v>
      </c>
      <c r="O1509" s="1">
        <f t="shared" si="49"/>
        <v>0.41828090402163537</v>
      </c>
      <c r="P1509" s="1">
        <f t="shared" si="50"/>
        <v>0.3281984754434672</v>
      </c>
    </row>
    <row r="1510" spans="1:16" ht="16" x14ac:dyDescent="0.2">
      <c r="A1510" t="s">
        <v>31</v>
      </c>
      <c r="B1510">
        <v>11</v>
      </c>
      <c r="C1510">
        <v>253042.33296970499</v>
      </c>
      <c r="D1510">
        <v>172831.72164316301</v>
      </c>
      <c r="E1510">
        <v>271120.70267568302</v>
      </c>
      <c r="F1510">
        <v>143835.648600054</v>
      </c>
      <c r="G1510">
        <v>114239.570272561</v>
      </c>
      <c r="H1510">
        <v>127273.647806772</v>
      </c>
      <c r="I1510">
        <v>97317.058064104494</v>
      </c>
      <c r="J1510">
        <v>102829.213899175</v>
      </c>
      <c r="K1510">
        <v>215311.409335626</v>
      </c>
      <c r="L1510">
        <v>152852.897424747</v>
      </c>
      <c r="M1510">
        <v>94217.733966192405</v>
      </c>
      <c r="N1510">
        <v>93771.255461474997</v>
      </c>
      <c r="O1510" s="1">
        <f t="shared" si="49"/>
        <v>0.10283332979229245</v>
      </c>
      <c r="P1510" s="1">
        <f t="shared" si="50"/>
        <v>0.52643616418152228</v>
      </c>
    </row>
    <row r="1511" spans="1:16" ht="16" x14ac:dyDescent="0.2">
      <c r="A1511" t="s">
        <v>207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 s="1">
        <f t="shared" si="49"/>
        <v>0.12734866417300153</v>
      </c>
      <c r="P1511" s="1" t="e">
        <f t="shared" si="50"/>
        <v>#DIV/0!</v>
      </c>
    </row>
    <row r="1512" spans="1:16" ht="16" x14ac:dyDescent="0.2">
      <c r="A1512" t="s">
        <v>207</v>
      </c>
      <c r="B1512">
        <v>1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0</v>
      </c>
      <c r="O1512" s="1" t="e">
        <f t="shared" si="49"/>
        <v>#DIV/0!</v>
      </c>
      <c r="P1512" s="1" t="e">
        <f t="shared" si="50"/>
        <v>#DIV/0!</v>
      </c>
    </row>
    <row r="1513" spans="1:16" ht="16" x14ac:dyDescent="0.2">
      <c r="A1513" t="s">
        <v>207</v>
      </c>
      <c r="B1513">
        <v>2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0</v>
      </c>
      <c r="O1513" s="1" t="e">
        <f t="shared" si="49"/>
        <v>#DIV/0!</v>
      </c>
      <c r="P1513" s="1" t="e">
        <f t="shared" si="50"/>
        <v>#DIV/0!</v>
      </c>
    </row>
    <row r="1514" spans="1:16" ht="16" x14ac:dyDescent="0.2">
      <c r="A1514" t="s">
        <v>207</v>
      </c>
      <c r="B1514">
        <v>3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 s="1" t="e">
        <f t="shared" si="49"/>
        <v>#DIV/0!</v>
      </c>
      <c r="P1514" s="1" t="e">
        <f t="shared" si="50"/>
        <v>#DIV/0!</v>
      </c>
    </row>
    <row r="1515" spans="1:16" ht="16" x14ac:dyDescent="0.2">
      <c r="A1515" t="s">
        <v>207</v>
      </c>
      <c r="B1515">
        <v>4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 s="1" t="e">
        <f t="shared" si="49"/>
        <v>#DIV/0!</v>
      </c>
      <c r="P1515" s="1" t="e">
        <f t="shared" si="50"/>
        <v>#DIV/0!</v>
      </c>
    </row>
    <row r="1516" spans="1:16" ht="16" x14ac:dyDescent="0.2">
      <c r="A1516" t="s">
        <v>207</v>
      </c>
      <c r="B1516">
        <v>5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 s="1" t="e">
        <f t="shared" si="49"/>
        <v>#DIV/0!</v>
      </c>
      <c r="P1516" s="1" t="e">
        <f t="shared" si="50"/>
        <v>#DIV/0!</v>
      </c>
    </row>
    <row r="1517" spans="1:16" ht="16" x14ac:dyDescent="0.2">
      <c r="A1517" t="s">
        <v>207</v>
      </c>
      <c r="B1517">
        <v>6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0</v>
      </c>
      <c r="O1517" s="1" t="e">
        <f t="shared" si="49"/>
        <v>#DIV/0!</v>
      </c>
      <c r="P1517" s="1" t="e">
        <f t="shared" si="50"/>
        <v>#DIV/0!</v>
      </c>
    </row>
    <row r="1518" spans="1:16" ht="16" x14ac:dyDescent="0.2">
      <c r="A1518" t="s">
        <v>207</v>
      </c>
      <c r="B1518">
        <v>7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0</v>
      </c>
      <c r="O1518" s="1" t="e">
        <f t="shared" si="49"/>
        <v>#DIV/0!</v>
      </c>
      <c r="P1518" s="1" t="e">
        <f t="shared" si="50"/>
        <v>#DIV/0!</v>
      </c>
    </row>
    <row r="1519" spans="1:16" ht="16" x14ac:dyDescent="0.2">
      <c r="A1519" t="s">
        <v>207</v>
      </c>
      <c r="B1519">
        <v>8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</v>
      </c>
      <c r="O1519" s="1" t="e">
        <f t="shared" si="49"/>
        <v>#DIV/0!</v>
      </c>
      <c r="P1519" s="1" t="e">
        <f t="shared" si="50"/>
        <v>#DIV/0!</v>
      </c>
    </row>
    <row r="1520" spans="1:16" ht="16" x14ac:dyDescent="0.2">
      <c r="A1520" t="s">
        <v>207</v>
      </c>
      <c r="B1520">
        <v>9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  <c r="O1520" s="1" t="e">
        <f t="shared" si="49"/>
        <v>#DIV/0!</v>
      </c>
      <c r="P1520" s="1" t="e">
        <f t="shared" si="50"/>
        <v>#DIV/0!</v>
      </c>
    </row>
    <row r="1521" spans="1:16" ht="16" x14ac:dyDescent="0.2">
      <c r="A1521" t="s">
        <v>207</v>
      </c>
      <c r="B1521">
        <v>1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 s="1" t="e">
        <f t="shared" si="49"/>
        <v>#DIV/0!</v>
      </c>
      <c r="P1521" s="1" t="e">
        <f t="shared" si="50"/>
        <v>#DIV/0!</v>
      </c>
    </row>
    <row r="1522" spans="1:16" ht="16" x14ac:dyDescent="0.2">
      <c r="A1522" t="s">
        <v>207</v>
      </c>
      <c r="B1522">
        <v>11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 s="1" t="e">
        <f t="shared" si="49"/>
        <v>#DIV/0!</v>
      </c>
      <c r="P1522" s="1" t="e">
        <f t="shared" si="50"/>
        <v>#DIV/0!</v>
      </c>
    </row>
    <row r="1523" spans="1:16" ht="16" x14ac:dyDescent="0.2">
      <c r="A1523" t="s">
        <v>30</v>
      </c>
      <c r="B1523">
        <v>0</v>
      </c>
      <c r="C1523">
        <v>175797.121357122</v>
      </c>
      <c r="D1523">
        <v>139640.513125436</v>
      </c>
      <c r="E1523">
        <v>228245.529320109</v>
      </c>
      <c r="F1523">
        <v>150435.97033709899</v>
      </c>
      <c r="G1523">
        <v>273108.51397138397</v>
      </c>
      <c r="H1523">
        <v>129719.61420904</v>
      </c>
      <c r="I1523">
        <v>228392.75961605701</v>
      </c>
      <c r="J1523">
        <v>242915.37233456</v>
      </c>
      <c r="K1523">
        <v>177318.210320112</v>
      </c>
      <c r="L1523">
        <v>220166.11268057601</v>
      </c>
      <c r="M1523">
        <v>246119.16616216101</v>
      </c>
      <c r="N1523">
        <v>403274.74391439901</v>
      </c>
      <c r="O1523" s="1" t="e">
        <f t="shared" si="49"/>
        <v>#DIV/0!</v>
      </c>
      <c r="P1523" s="1">
        <f t="shared" si="50"/>
        <v>0.22021027841036461</v>
      </c>
    </row>
    <row r="1524" spans="1:16" ht="16" x14ac:dyDescent="0.2">
      <c r="A1524" t="s">
        <v>30</v>
      </c>
      <c r="B1524">
        <v>1</v>
      </c>
      <c r="C1524">
        <v>9110.4380724170405</v>
      </c>
      <c r="D1524">
        <v>9199.2104121440007</v>
      </c>
      <c r="E1524">
        <v>9400.6569701175504</v>
      </c>
      <c r="F1524">
        <v>11748.040030794</v>
      </c>
      <c r="G1524">
        <v>18222.042907019299</v>
      </c>
      <c r="H1524">
        <v>9616.3105858963008</v>
      </c>
      <c r="I1524">
        <v>12688.4982682466</v>
      </c>
      <c r="J1524">
        <v>7519.2221838288797</v>
      </c>
      <c r="K1524">
        <v>8959.2067757412296</v>
      </c>
      <c r="L1524">
        <v>12194.907585151501</v>
      </c>
      <c r="M1524">
        <v>7315.5559490858004</v>
      </c>
      <c r="N1524">
        <v>34459.959948870601</v>
      </c>
      <c r="O1524" s="1">
        <f t="shared" si="49"/>
        <v>0.34257681557885095</v>
      </c>
      <c r="P1524" s="1">
        <f t="shared" si="50"/>
        <v>0.61270495532175717</v>
      </c>
    </row>
    <row r="1525" spans="1:16" ht="16" x14ac:dyDescent="0.2">
      <c r="A1525" t="s">
        <v>30</v>
      </c>
      <c r="B1525">
        <v>2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6815.3662093799203</v>
      </c>
      <c r="O1525" s="1">
        <f t="shared" si="49"/>
        <v>0.76868859952423929</v>
      </c>
      <c r="P1525" s="1">
        <f t="shared" si="50"/>
        <v>0.37390096630005903</v>
      </c>
    </row>
    <row r="1526" spans="1:16" ht="16" x14ac:dyDescent="0.2">
      <c r="A1526" t="s">
        <v>30</v>
      </c>
      <c r="B1526">
        <v>3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  <c r="N1526">
        <v>225681.24053111399</v>
      </c>
      <c r="O1526" s="1" t="e">
        <f t="shared" si="49"/>
        <v>#DIV/0!</v>
      </c>
      <c r="P1526" s="1">
        <f t="shared" si="50"/>
        <v>0.37390096630005903</v>
      </c>
    </row>
    <row r="1527" spans="1:16" ht="16" x14ac:dyDescent="0.2">
      <c r="A1527" t="s">
        <v>30</v>
      </c>
      <c r="B1527">
        <v>4</v>
      </c>
      <c r="C1527">
        <v>33252.5517369441</v>
      </c>
      <c r="D1527">
        <v>85439.335614997399</v>
      </c>
      <c r="E1527">
        <v>70956.245344473107</v>
      </c>
      <c r="F1527">
        <v>30309.437051862998</v>
      </c>
      <c r="G1527">
        <v>75614.031750132795</v>
      </c>
      <c r="H1527">
        <v>21275.444655975902</v>
      </c>
      <c r="I1527">
        <v>67585.026266856294</v>
      </c>
      <c r="J1527">
        <v>60584.210779826702</v>
      </c>
      <c r="K1527">
        <v>42797.0737870292</v>
      </c>
      <c r="L1527">
        <v>68485.231621210405</v>
      </c>
      <c r="M1527">
        <v>81328.202294102099</v>
      </c>
      <c r="N1527">
        <v>138749.60107036401</v>
      </c>
      <c r="O1527" s="1" t="e">
        <f t="shared" si="49"/>
        <v>#DIV/0!</v>
      </c>
      <c r="P1527" s="1">
        <f t="shared" si="50"/>
        <v>0.12084915487925661</v>
      </c>
    </row>
    <row r="1528" spans="1:16" ht="16" x14ac:dyDescent="0.2">
      <c r="A1528" t="s">
        <v>30</v>
      </c>
      <c r="B1528">
        <v>5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</v>
      </c>
      <c r="O1528" s="1">
        <f t="shared" si="49"/>
        <v>0.73585398285516845</v>
      </c>
      <c r="P1528" s="1" t="e">
        <f t="shared" si="50"/>
        <v>#DIV/0!</v>
      </c>
    </row>
    <row r="1529" spans="1:16" ht="16" x14ac:dyDescent="0.2">
      <c r="A1529" t="s">
        <v>30</v>
      </c>
      <c r="B1529">
        <v>6</v>
      </c>
      <c r="C1529">
        <v>1360150.18852134</v>
      </c>
      <c r="D1529">
        <v>2238157.9807348498</v>
      </c>
      <c r="E1529">
        <v>2410159.6033941</v>
      </c>
      <c r="F1529">
        <v>737818.49773487996</v>
      </c>
      <c r="G1529">
        <v>2213607.1546186898</v>
      </c>
      <c r="H1529">
        <v>333566.55479054799</v>
      </c>
      <c r="I1529">
        <v>1938744.42517281</v>
      </c>
      <c r="J1529">
        <v>2000642.9803840001</v>
      </c>
      <c r="K1529">
        <v>1335962.5160618899</v>
      </c>
      <c r="L1529">
        <v>1314772.3647255599</v>
      </c>
      <c r="M1529">
        <v>1821724.3642828099</v>
      </c>
      <c r="N1529">
        <v>4023681.6891562198</v>
      </c>
      <c r="O1529" s="1" t="e">
        <f t="shared" si="49"/>
        <v>#DIV/0!</v>
      </c>
      <c r="P1529" s="1">
        <f t="shared" si="50"/>
        <v>0.26960890889762629</v>
      </c>
    </row>
    <row r="1530" spans="1:16" ht="16" x14ac:dyDescent="0.2">
      <c r="A1530" t="s">
        <v>208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</v>
      </c>
      <c r="O1530" s="1">
        <f t="shared" si="49"/>
        <v>0.56314379176043683</v>
      </c>
      <c r="P1530" s="1" t="e">
        <f t="shared" si="50"/>
        <v>#DIV/0!</v>
      </c>
    </row>
    <row r="1531" spans="1:16" ht="16" x14ac:dyDescent="0.2">
      <c r="A1531" t="s">
        <v>208</v>
      </c>
      <c r="B1531">
        <v>1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0</v>
      </c>
      <c r="N1531">
        <v>0</v>
      </c>
      <c r="O1531" s="1" t="e">
        <f t="shared" si="49"/>
        <v>#DIV/0!</v>
      </c>
      <c r="P1531" s="1" t="e">
        <f t="shared" si="50"/>
        <v>#DIV/0!</v>
      </c>
    </row>
    <row r="1532" spans="1:16" ht="16" x14ac:dyDescent="0.2">
      <c r="A1532" t="s">
        <v>208</v>
      </c>
      <c r="B1532">
        <v>2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0</v>
      </c>
      <c r="O1532" s="1" t="e">
        <f t="shared" si="49"/>
        <v>#DIV/0!</v>
      </c>
      <c r="P1532" s="1" t="e">
        <f t="shared" si="50"/>
        <v>#DIV/0!</v>
      </c>
    </row>
    <row r="1533" spans="1:16" ht="16" x14ac:dyDescent="0.2">
      <c r="A1533" t="s">
        <v>208</v>
      </c>
      <c r="B1533">
        <v>3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0</v>
      </c>
      <c r="O1533" s="1" t="e">
        <f t="shared" si="49"/>
        <v>#DIV/0!</v>
      </c>
      <c r="P1533" s="1" t="e">
        <f t="shared" si="50"/>
        <v>#DIV/0!</v>
      </c>
    </row>
    <row r="1534" spans="1:16" ht="16" x14ac:dyDescent="0.2">
      <c r="A1534" t="s">
        <v>208</v>
      </c>
      <c r="B1534">
        <v>4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 s="1" t="e">
        <f t="shared" si="49"/>
        <v>#DIV/0!</v>
      </c>
      <c r="P1534" s="1" t="e">
        <f t="shared" si="50"/>
        <v>#DIV/0!</v>
      </c>
    </row>
    <row r="1535" spans="1:16" ht="16" x14ac:dyDescent="0.2">
      <c r="A1535" t="s">
        <v>208</v>
      </c>
      <c r="B1535">
        <v>5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  <c r="O1535" s="1" t="e">
        <f t="shared" si="49"/>
        <v>#DIV/0!</v>
      </c>
      <c r="P1535" s="1" t="e">
        <f t="shared" si="50"/>
        <v>#DIV/0!</v>
      </c>
    </row>
    <row r="1536" spans="1:16" ht="16" x14ac:dyDescent="0.2">
      <c r="A1536" t="s">
        <v>208</v>
      </c>
      <c r="B1536">
        <v>6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  <c r="O1536" s="1" t="e">
        <f t="shared" si="49"/>
        <v>#DIV/0!</v>
      </c>
      <c r="P1536" s="1" t="e">
        <f t="shared" si="50"/>
        <v>#DIV/0!</v>
      </c>
    </row>
    <row r="1537" spans="1:16" ht="16" x14ac:dyDescent="0.2">
      <c r="A1537" t="s">
        <v>208</v>
      </c>
      <c r="B1537">
        <v>7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</v>
      </c>
      <c r="O1537" s="1" t="e">
        <f t="shared" si="49"/>
        <v>#DIV/0!</v>
      </c>
      <c r="P1537" s="1" t="e">
        <f t="shared" si="50"/>
        <v>#DIV/0!</v>
      </c>
    </row>
    <row r="1538" spans="1:16" ht="16" x14ac:dyDescent="0.2">
      <c r="A1538" t="s">
        <v>208</v>
      </c>
      <c r="B1538">
        <v>8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0</v>
      </c>
      <c r="O1538" s="1" t="e">
        <f t="shared" si="49"/>
        <v>#DIV/0!</v>
      </c>
      <c r="P1538" s="1" t="e">
        <f t="shared" si="50"/>
        <v>#DIV/0!</v>
      </c>
    </row>
    <row r="1539" spans="1:16" ht="16" x14ac:dyDescent="0.2">
      <c r="A1539" t="s">
        <v>208</v>
      </c>
      <c r="B1539">
        <v>9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 s="1" t="e">
        <f t="shared" si="49"/>
        <v>#DIV/0!</v>
      </c>
      <c r="P1539" s="1" t="e">
        <f t="shared" si="50"/>
        <v>#DIV/0!</v>
      </c>
    </row>
    <row r="1540" spans="1:16" ht="16" x14ac:dyDescent="0.2">
      <c r="A1540" t="s">
        <v>208</v>
      </c>
      <c r="B1540">
        <v>1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 s="1" t="e">
        <f t="shared" si="49"/>
        <v>#DIV/0!</v>
      </c>
      <c r="P1540" s="1" t="e">
        <f t="shared" si="50"/>
        <v>#DIV/0!</v>
      </c>
    </row>
    <row r="1541" spans="1:16" ht="16" x14ac:dyDescent="0.2">
      <c r="A1541" t="s">
        <v>208</v>
      </c>
      <c r="B1541">
        <v>11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 s="1" t="e">
        <f t="shared" si="49"/>
        <v>#DIV/0!</v>
      </c>
      <c r="P1541" s="1" t="e">
        <f t="shared" si="50"/>
        <v>#DIV/0!</v>
      </c>
    </row>
    <row r="1542" spans="1:16" ht="16" x14ac:dyDescent="0.2">
      <c r="A1542" t="s">
        <v>208</v>
      </c>
      <c r="B1542">
        <v>12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  <c r="N1542">
        <v>0</v>
      </c>
      <c r="O1542" s="1" t="e">
        <f t="shared" si="49"/>
        <v>#DIV/0!</v>
      </c>
      <c r="P1542" s="1" t="e">
        <f t="shared" si="50"/>
        <v>#DIV/0!</v>
      </c>
    </row>
    <row r="1543" spans="1:16" ht="16" x14ac:dyDescent="0.2">
      <c r="A1543" t="s">
        <v>208</v>
      </c>
      <c r="B1543">
        <v>13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 s="1" t="e">
        <f t="shared" si="49"/>
        <v>#DIV/0!</v>
      </c>
      <c r="P1543" s="1" t="e">
        <f t="shared" si="50"/>
        <v>#DIV/0!</v>
      </c>
    </row>
    <row r="1544" spans="1:16" ht="16" x14ac:dyDescent="0.2">
      <c r="A1544" t="s">
        <v>208</v>
      </c>
      <c r="B1544">
        <v>14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 s="1" t="e">
        <f t="shared" si="49"/>
        <v>#DIV/0!</v>
      </c>
      <c r="P1544" s="1" t="e">
        <f t="shared" si="50"/>
        <v>#DIV/0!</v>
      </c>
    </row>
    <row r="1545" spans="1:16" ht="16" x14ac:dyDescent="0.2">
      <c r="A1545" t="s">
        <v>208</v>
      </c>
      <c r="B1545">
        <v>15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 s="1" t="e">
        <f t="shared" si="49"/>
        <v>#DIV/0!</v>
      </c>
      <c r="P1545" s="1" t="e">
        <f t="shared" si="50"/>
        <v>#DIV/0!</v>
      </c>
    </row>
    <row r="1546" spans="1:16" ht="16" x14ac:dyDescent="0.2">
      <c r="A1546" t="s">
        <v>208</v>
      </c>
      <c r="B1546">
        <v>16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 s="1" t="e">
        <f t="shared" si="49"/>
        <v>#DIV/0!</v>
      </c>
      <c r="P1546" s="1" t="e">
        <f t="shared" si="50"/>
        <v>#DIV/0!</v>
      </c>
    </row>
    <row r="1547" spans="1:16" ht="16" x14ac:dyDescent="0.2">
      <c r="A1547" t="s">
        <v>208</v>
      </c>
      <c r="B1547">
        <v>17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0</v>
      </c>
      <c r="O1547" s="1" t="e">
        <f t="shared" si="49"/>
        <v>#DIV/0!</v>
      </c>
      <c r="P1547" s="1" t="e">
        <f t="shared" si="50"/>
        <v>#DIV/0!</v>
      </c>
    </row>
    <row r="1548" spans="1:16" ht="16" x14ac:dyDescent="0.2">
      <c r="A1548" t="s">
        <v>208</v>
      </c>
      <c r="B1548">
        <v>18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 s="1" t="e">
        <f t="shared" si="49"/>
        <v>#DIV/0!</v>
      </c>
      <c r="P1548" s="1" t="e">
        <f t="shared" si="50"/>
        <v>#DIV/0!</v>
      </c>
    </row>
    <row r="1549" spans="1:16" ht="16" x14ac:dyDescent="0.2">
      <c r="A1549" t="s">
        <v>208</v>
      </c>
      <c r="B1549">
        <v>19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0</v>
      </c>
      <c r="O1549" s="1" t="e">
        <f t="shared" si="49"/>
        <v>#DIV/0!</v>
      </c>
      <c r="P1549" s="1" t="e">
        <f t="shared" si="50"/>
        <v>#DIV/0!</v>
      </c>
    </row>
    <row r="1550" spans="1:16" ht="16" x14ac:dyDescent="0.2">
      <c r="A1550" t="s">
        <v>208</v>
      </c>
      <c r="B1550">
        <v>2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 s="1" t="e">
        <f t="shared" si="49"/>
        <v>#DIV/0!</v>
      </c>
      <c r="P1550" s="1" t="e">
        <f t="shared" si="50"/>
        <v>#DIV/0!</v>
      </c>
    </row>
    <row r="1551" spans="1:16" ht="16" x14ac:dyDescent="0.2">
      <c r="A1551" t="s">
        <v>208</v>
      </c>
      <c r="B1551">
        <v>21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 s="1" t="e">
        <f t="shared" si="49"/>
        <v>#DIV/0!</v>
      </c>
      <c r="P1551" s="1" t="e">
        <f t="shared" si="50"/>
        <v>#DIV/0!</v>
      </c>
    </row>
    <row r="1552" spans="1:16" ht="16" x14ac:dyDescent="0.2">
      <c r="A1552" t="s">
        <v>29</v>
      </c>
      <c r="B1552">
        <v>0</v>
      </c>
      <c r="C1552">
        <v>157829.35491756399</v>
      </c>
      <c r="D1552">
        <v>63313.990663356301</v>
      </c>
      <c r="E1552">
        <v>128361.116569747</v>
      </c>
      <c r="F1552">
        <v>131481.21021770599</v>
      </c>
      <c r="G1552">
        <v>114703.809477041</v>
      </c>
      <c r="H1552">
        <v>125109.833735529</v>
      </c>
      <c r="I1552">
        <v>119889.62540831701</v>
      </c>
      <c r="J1552">
        <v>118365.25592471</v>
      </c>
      <c r="K1552">
        <v>139934.52401076799</v>
      </c>
      <c r="L1552">
        <v>186931.18401703399</v>
      </c>
      <c r="M1552">
        <v>143516.62289528199</v>
      </c>
      <c r="N1552">
        <v>127461.613894372</v>
      </c>
      <c r="O1552" s="1" t="e">
        <f t="shared" si="49"/>
        <v>#DIV/0!</v>
      </c>
      <c r="P1552" s="1">
        <f t="shared" si="50"/>
        <v>0.19215548301574395</v>
      </c>
    </row>
    <row r="1553" spans="1:16" ht="16" x14ac:dyDescent="0.2">
      <c r="A1553" t="s">
        <v>29</v>
      </c>
      <c r="B1553">
        <v>1</v>
      </c>
      <c r="C1553">
        <v>4329.1438731381804</v>
      </c>
      <c r="D1553">
        <v>0</v>
      </c>
      <c r="E1553">
        <v>2780.62100539327</v>
      </c>
      <c r="F1553">
        <v>5659.6511175318801</v>
      </c>
      <c r="G1553">
        <v>4611.7347071594104</v>
      </c>
      <c r="H1553">
        <v>5374.2557951170702</v>
      </c>
      <c r="I1553">
        <v>3355.5511455349001</v>
      </c>
      <c r="J1553">
        <v>0</v>
      </c>
      <c r="K1553">
        <v>2504.9740244617501</v>
      </c>
      <c r="L1553">
        <v>3689.7352517067302</v>
      </c>
      <c r="M1553">
        <v>4494.0851010433598</v>
      </c>
      <c r="N1553">
        <v>4645.6081952435197</v>
      </c>
      <c r="O1553" s="1">
        <f t="shared" si="49"/>
        <v>0.7563383086481843</v>
      </c>
      <c r="P1553" s="1">
        <f t="shared" si="50"/>
        <v>9.498458806459513E-2</v>
      </c>
    </row>
    <row r="1554" spans="1:16" ht="16" x14ac:dyDescent="0.2">
      <c r="A1554" t="s">
        <v>29</v>
      </c>
      <c r="B1554">
        <v>2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14644.566375533999</v>
      </c>
      <c r="M1554">
        <v>0</v>
      </c>
      <c r="N1554">
        <v>0</v>
      </c>
      <c r="O1554" s="1">
        <f t="shared" ref="O1554:O1617" si="51">_xlfn.T.TEST(C1553:E1553,I1553:K1553,2,2)</f>
        <v>0.80960905415265783</v>
      </c>
      <c r="P1554" s="1">
        <f t="shared" ref="P1554:P1617" si="52">_xlfn.T.TEST(F1554:H1554,L1554:N1554,2,2)</f>
        <v>0.37390096630005903</v>
      </c>
    </row>
    <row r="1555" spans="1:16" ht="16" x14ac:dyDescent="0.2">
      <c r="A1555" t="s">
        <v>29</v>
      </c>
      <c r="B1555">
        <v>3</v>
      </c>
      <c r="C1555">
        <v>0</v>
      </c>
      <c r="D1555">
        <v>0</v>
      </c>
      <c r="E1555">
        <v>0</v>
      </c>
      <c r="F1555">
        <v>9964.6954578185396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13441.360927873</v>
      </c>
      <c r="M1555">
        <v>5285.25095698319</v>
      </c>
      <c r="N1555">
        <v>0</v>
      </c>
      <c r="O1555" s="1" t="e">
        <f t="shared" si="51"/>
        <v>#DIV/0!</v>
      </c>
      <c r="P1555" s="1">
        <f t="shared" si="52"/>
        <v>0.59958705774649479</v>
      </c>
    </row>
    <row r="1556" spans="1:16" ht="16" x14ac:dyDescent="0.2">
      <c r="A1556" t="s">
        <v>29</v>
      </c>
      <c r="B1556">
        <v>4</v>
      </c>
      <c r="C1556">
        <v>7272.7933577539898</v>
      </c>
      <c r="D1556">
        <v>0</v>
      </c>
      <c r="E1556">
        <v>0</v>
      </c>
      <c r="F1556">
        <v>0</v>
      </c>
      <c r="G1556">
        <v>0</v>
      </c>
      <c r="H1556">
        <v>10773.1621469855</v>
      </c>
      <c r="I1556">
        <v>2924.9763720297801</v>
      </c>
      <c r="J1556">
        <v>3519.8619087362399</v>
      </c>
      <c r="K1556">
        <v>0</v>
      </c>
      <c r="L1556">
        <v>28876.7328698247</v>
      </c>
      <c r="M1556">
        <v>28170.617229819101</v>
      </c>
      <c r="N1556">
        <v>14250.374123256301</v>
      </c>
      <c r="O1556" s="1" t="e">
        <f t="shared" si="51"/>
        <v>#DIV/0!</v>
      </c>
      <c r="P1556" s="1">
        <f t="shared" si="52"/>
        <v>2.7719554766056132E-2</v>
      </c>
    </row>
    <row r="1557" spans="1:16" ht="16" x14ac:dyDescent="0.2">
      <c r="A1557" t="s">
        <v>29</v>
      </c>
      <c r="B1557">
        <v>5</v>
      </c>
      <c r="C1557">
        <v>137692.05627657601</v>
      </c>
      <c r="D1557">
        <v>27478.027687010599</v>
      </c>
      <c r="E1557">
        <v>123736.76378882</v>
      </c>
      <c r="F1557">
        <v>94059.9423243442</v>
      </c>
      <c r="G1557">
        <v>79218.954699802198</v>
      </c>
      <c r="H1557">
        <v>73292.416619408395</v>
      </c>
      <c r="I1557">
        <v>118318.257301925</v>
      </c>
      <c r="J1557">
        <v>103604.46465396701</v>
      </c>
      <c r="K1557">
        <v>132546.528677889</v>
      </c>
      <c r="L1557">
        <v>114696.046568399</v>
      </c>
      <c r="M1557">
        <v>88538.176871667005</v>
      </c>
      <c r="N1557">
        <v>88108.720293246297</v>
      </c>
      <c r="O1557" s="1">
        <f t="shared" si="51"/>
        <v>0.92227512883296314</v>
      </c>
      <c r="P1557" s="1">
        <f t="shared" si="52"/>
        <v>0.23716854972274917</v>
      </c>
    </row>
    <row r="1558" spans="1:16" ht="16" x14ac:dyDescent="0.2">
      <c r="A1558" t="s">
        <v>29</v>
      </c>
      <c r="B1558">
        <v>6</v>
      </c>
      <c r="C1558">
        <v>34687.297402870601</v>
      </c>
      <c r="D1558">
        <v>19784.027410640101</v>
      </c>
      <c r="E1558">
        <v>30161.633707347399</v>
      </c>
      <c r="F1558">
        <v>70785.557877687796</v>
      </c>
      <c r="G1558">
        <v>57768.439382273398</v>
      </c>
      <c r="H1558">
        <v>62377.808330977598</v>
      </c>
      <c r="I1558">
        <v>35702.286767611498</v>
      </c>
      <c r="J1558">
        <v>26692.1267913595</v>
      </c>
      <c r="K1558">
        <v>32239.392381065401</v>
      </c>
      <c r="L1558">
        <v>95376.500964758598</v>
      </c>
      <c r="M1558">
        <v>74722.890140455303</v>
      </c>
      <c r="N1558">
        <v>75256.1103606916</v>
      </c>
      <c r="O1558" s="1">
        <f t="shared" si="51"/>
        <v>0.57290507729427498</v>
      </c>
      <c r="P1558" s="1">
        <f t="shared" si="52"/>
        <v>8.0429806916916452E-2</v>
      </c>
    </row>
    <row r="1559" spans="1:16" ht="16" x14ac:dyDescent="0.2">
      <c r="A1559" t="s">
        <v>29</v>
      </c>
      <c r="B1559">
        <v>7</v>
      </c>
      <c r="C1559">
        <v>2953.6621463258798</v>
      </c>
      <c r="D1559">
        <v>15405.993932109101</v>
      </c>
      <c r="E1559">
        <v>6634.7512939114004</v>
      </c>
      <c r="F1559">
        <v>9973.0464110101002</v>
      </c>
      <c r="G1559">
        <v>7073.3688425117198</v>
      </c>
      <c r="H1559">
        <v>12112.726276532399</v>
      </c>
      <c r="I1559">
        <v>6531.09156233064</v>
      </c>
      <c r="J1559">
        <v>0</v>
      </c>
      <c r="K1559">
        <v>0</v>
      </c>
      <c r="L1559">
        <v>13026.775666032399</v>
      </c>
      <c r="M1559">
        <v>10389.2180152247</v>
      </c>
      <c r="N1559">
        <v>11199.718803064899</v>
      </c>
      <c r="O1559" s="1">
        <f t="shared" si="51"/>
        <v>0.55144616140109071</v>
      </c>
      <c r="P1559" s="1">
        <f t="shared" si="52"/>
        <v>0.33360144919325108</v>
      </c>
    </row>
    <row r="1560" spans="1:16" ht="16" x14ac:dyDescent="0.2">
      <c r="A1560" t="s">
        <v>29</v>
      </c>
      <c r="B1560">
        <v>8</v>
      </c>
      <c r="C1560">
        <v>71021.498254047794</v>
      </c>
      <c r="D1560">
        <v>61321.338124023598</v>
      </c>
      <c r="E1560">
        <v>66770.331514015605</v>
      </c>
      <c r="F1560">
        <v>49852.515641856298</v>
      </c>
      <c r="G1560">
        <v>53625.538336460202</v>
      </c>
      <c r="H1560">
        <v>55199.7573864804</v>
      </c>
      <c r="I1560">
        <v>55623.893694033301</v>
      </c>
      <c r="J1560">
        <v>55452.339761269599</v>
      </c>
      <c r="K1560">
        <v>69600.872128919102</v>
      </c>
      <c r="L1560">
        <v>93113.948911520594</v>
      </c>
      <c r="M1560">
        <v>51450.129995360003</v>
      </c>
      <c r="N1560">
        <v>62696.397377009598</v>
      </c>
      <c r="O1560" s="1">
        <f t="shared" si="51"/>
        <v>0.22447663856751382</v>
      </c>
      <c r="P1560" s="1">
        <f t="shared" si="52"/>
        <v>0.26630442706748952</v>
      </c>
    </row>
    <row r="1561" spans="1:16" ht="16" x14ac:dyDescent="0.2">
      <c r="A1561" t="s">
        <v>29</v>
      </c>
      <c r="B1561">
        <v>9</v>
      </c>
      <c r="C1561">
        <v>39380.9912349078</v>
      </c>
      <c r="D1561">
        <v>53673.402250071602</v>
      </c>
      <c r="E1561">
        <v>32777.022538593301</v>
      </c>
      <c r="F1561">
        <v>31240.243606436201</v>
      </c>
      <c r="G1561">
        <v>33270.1307498807</v>
      </c>
      <c r="H1561">
        <v>44703.490056275099</v>
      </c>
      <c r="I1561">
        <v>52837.729541566398</v>
      </c>
      <c r="J1561">
        <v>43232.536248829201</v>
      </c>
      <c r="K1561">
        <v>42226.5778974028</v>
      </c>
      <c r="L1561">
        <v>64977.222162922597</v>
      </c>
      <c r="M1561">
        <v>38597.617080509197</v>
      </c>
      <c r="N1561">
        <v>44299.518402538699</v>
      </c>
      <c r="O1561" s="1">
        <f t="shared" si="51"/>
        <v>0.32365149659420267</v>
      </c>
      <c r="P1561" s="1">
        <f t="shared" si="52"/>
        <v>0.22727883426789558</v>
      </c>
    </row>
    <row r="1562" spans="1:16" ht="16" x14ac:dyDescent="0.2">
      <c r="A1562" t="s">
        <v>29</v>
      </c>
      <c r="B1562">
        <v>10</v>
      </c>
      <c r="C1562">
        <v>148366.114344606</v>
      </c>
      <c r="D1562">
        <v>143589.747262277</v>
      </c>
      <c r="E1562">
        <v>139452.04202588301</v>
      </c>
      <c r="F1562">
        <v>96096.577842889994</v>
      </c>
      <c r="G1562">
        <v>69406.036712625399</v>
      </c>
      <c r="H1562">
        <v>67323.456464983596</v>
      </c>
      <c r="I1562">
        <v>139959.01636459201</v>
      </c>
      <c r="J1562">
        <v>114899.236463243</v>
      </c>
      <c r="K1562">
        <v>154042.24953529099</v>
      </c>
      <c r="L1562">
        <v>166914.08791003199</v>
      </c>
      <c r="M1562">
        <v>105962.64750248801</v>
      </c>
      <c r="N1562">
        <v>102188.480175295</v>
      </c>
      <c r="O1562" s="1">
        <f t="shared" si="51"/>
        <v>0.58643288582431219</v>
      </c>
      <c r="P1562" s="1">
        <f t="shared" si="52"/>
        <v>0.10749583117735986</v>
      </c>
    </row>
    <row r="1563" spans="1:16" ht="16" x14ac:dyDescent="0.2">
      <c r="A1563" t="s">
        <v>29</v>
      </c>
      <c r="B1563">
        <v>11</v>
      </c>
      <c r="C1563">
        <v>2166173.5807882501</v>
      </c>
      <c r="D1563">
        <v>1751281.7894772</v>
      </c>
      <c r="E1563">
        <v>1765072.0276335799</v>
      </c>
      <c r="F1563">
        <v>1050349.0411221699</v>
      </c>
      <c r="G1563">
        <v>957662.251122872</v>
      </c>
      <c r="H1563">
        <v>1215216.68360869</v>
      </c>
      <c r="I1563">
        <v>1545296.8607892101</v>
      </c>
      <c r="J1563">
        <v>1429947.66587223</v>
      </c>
      <c r="K1563">
        <v>1742442.08292637</v>
      </c>
      <c r="L1563">
        <v>1540462.2988418699</v>
      </c>
      <c r="M1563">
        <v>1016327.3765502101</v>
      </c>
      <c r="N1563">
        <v>1054724.6930209999</v>
      </c>
      <c r="O1563" s="1">
        <f t="shared" si="51"/>
        <v>0.55732186539038753</v>
      </c>
      <c r="P1563" s="1">
        <f t="shared" si="52"/>
        <v>0.52213756139412448</v>
      </c>
    </row>
    <row r="1564" spans="1:16" ht="16" x14ac:dyDescent="0.2">
      <c r="A1564" t="s">
        <v>28</v>
      </c>
      <c r="B1564">
        <v>0</v>
      </c>
      <c r="C1564">
        <v>31037.824066843401</v>
      </c>
      <c r="D1564">
        <v>31682.044710807299</v>
      </c>
      <c r="E1564">
        <v>33960.927911345701</v>
      </c>
      <c r="F1564">
        <v>32281.401216909398</v>
      </c>
      <c r="G1564">
        <v>32599.163089467002</v>
      </c>
      <c r="H1564">
        <v>26788.07592032</v>
      </c>
      <c r="I1564">
        <v>56502.119736437897</v>
      </c>
      <c r="J1564">
        <v>53663.8410193077</v>
      </c>
      <c r="K1564">
        <v>48295.353670361001</v>
      </c>
      <c r="L1564">
        <v>56122.889982170498</v>
      </c>
      <c r="M1564">
        <v>43886.9591206685</v>
      </c>
      <c r="N1564">
        <v>63392.036663454397</v>
      </c>
      <c r="O1564" s="1">
        <f t="shared" si="51"/>
        <v>0.12109819595939109</v>
      </c>
      <c r="P1564" s="1">
        <f t="shared" si="52"/>
        <v>1.6290755212166365E-2</v>
      </c>
    </row>
    <row r="1565" spans="1:16" ht="16" x14ac:dyDescent="0.2">
      <c r="A1565" t="s">
        <v>28</v>
      </c>
      <c r="B1565">
        <v>1</v>
      </c>
      <c r="C1565">
        <v>0</v>
      </c>
      <c r="D1565">
        <v>11098.0403812397</v>
      </c>
      <c r="E1565">
        <v>0</v>
      </c>
      <c r="F1565">
        <v>0</v>
      </c>
      <c r="G1565">
        <v>0</v>
      </c>
      <c r="H1565">
        <v>0</v>
      </c>
      <c r="I1565">
        <v>4221.6272930866298</v>
      </c>
      <c r="J1565">
        <v>7350.4647612454601</v>
      </c>
      <c r="K1565">
        <v>0</v>
      </c>
      <c r="L1565">
        <v>11499.390138377999</v>
      </c>
      <c r="M1565">
        <v>8257.7822250683093</v>
      </c>
      <c r="N1565">
        <v>4090.7198541661101</v>
      </c>
      <c r="O1565" s="1">
        <f t="shared" si="51"/>
        <v>1.3050520694973511E-3</v>
      </c>
      <c r="P1565" s="1">
        <f t="shared" si="52"/>
        <v>2.0703619183377795E-2</v>
      </c>
    </row>
    <row r="1566" spans="1:16" ht="16" x14ac:dyDescent="0.2">
      <c r="A1566" t="s">
        <v>28</v>
      </c>
      <c r="B1566">
        <v>2</v>
      </c>
      <c r="C1566">
        <v>75561.168095124303</v>
      </c>
      <c r="D1566">
        <v>109151.774506234</v>
      </c>
      <c r="E1566">
        <v>79148.000908387097</v>
      </c>
      <c r="F1566">
        <v>82210.781825194994</v>
      </c>
      <c r="G1566">
        <v>90770.447736670394</v>
      </c>
      <c r="H1566">
        <v>51291.3129651954</v>
      </c>
      <c r="I1566">
        <v>107831.299780124</v>
      </c>
      <c r="J1566">
        <v>122951.918464032</v>
      </c>
      <c r="K1566">
        <v>82506.299072132198</v>
      </c>
      <c r="L1566">
        <v>105677.53508690299</v>
      </c>
      <c r="M1566">
        <v>112550.648930654</v>
      </c>
      <c r="N1566">
        <v>108557.416830339</v>
      </c>
      <c r="O1566" s="1">
        <f t="shared" si="51"/>
        <v>0.97224391479663785</v>
      </c>
      <c r="P1566" s="1">
        <f t="shared" si="52"/>
        <v>4.8253635633861702E-2</v>
      </c>
    </row>
    <row r="1567" spans="1:16" ht="16" x14ac:dyDescent="0.2">
      <c r="A1567" t="s">
        <v>27</v>
      </c>
      <c r="B1567">
        <v>0</v>
      </c>
      <c r="C1567">
        <v>2966631.31008045</v>
      </c>
      <c r="D1567">
        <v>4327720.1184172099</v>
      </c>
      <c r="E1567">
        <v>2666401.0642725402</v>
      </c>
      <c r="F1567">
        <v>3692532.7895225901</v>
      </c>
      <c r="G1567">
        <v>4525267.1946101598</v>
      </c>
      <c r="H1567">
        <v>3083702.3442435898</v>
      </c>
      <c r="I1567">
        <v>4466052.2780180899</v>
      </c>
      <c r="J1567">
        <v>4182251.6849678098</v>
      </c>
      <c r="K1567">
        <v>3703820.8290571398</v>
      </c>
      <c r="L1567">
        <v>5232405.2227340201</v>
      </c>
      <c r="M1567">
        <v>5496441.9044363704</v>
      </c>
      <c r="N1567">
        <v>5892418.8317856602</v>
      </c>
      <c r="O1567" s="1">
        <f t="shared" si="51"/>
        <v>0.35846675811252016</v>
      </c>
      <c r="P1567" s="1">
        <f t="shared" si="52"/>
        <v>1.819137477848877E-2</v>
      </c>
    </row>
    <row r="1568" spans="1:16" ht="16" x14ac:dyDescent="0.2">
      <c r="A1568" t="s">
        <v>27</v>
      </c>
      <c r="B1568">
        <v>1</v>
      </c>
      <c r="C1568">
        <v>136148.41098892901</v>
      </c>
      <c r="D1568">
        <v>106566.03349727301</v>
      </c>
      <c r="E1568">
        <v>114482.13025128</v>
      </c>
      <c r="F1568">
        <v>159247.621194871</v>
      </c>
      <c r="G1568">
        <v>186400.374750544</v>
      </c>
      <c r="H1568">
        <v>149960.193811715</v>
      </c>
      <c r="I1568">
        <v>184808.97112238701</v>
      </c>
      <c r="J1568">
        <v>201319.70879013499</v>
      </c>
      <c r="K1568">
        <v>144533.346951749</v>
      </c>
      <c r="L1568">
        <v>257813.595005974</v>
      </c>
      <c r="M1568">
        <v>241976.70835272901</v>
      </c>
      <c r="N1568">
        <v>282564.112001753</v>
      </c>
      <c r="O1568" s="1">
        <f t="shared" si="51"/>
        <v>0.22594360755445567</v>
      </c>
      <c r="P1568" s="1">
        <f t="shared" si="52"/>
        <v>4.0303645090419829E-3</v>
      </c>
    </row>
    <row r="1569" spans="1:16" ht="16" x14ac:dyDescent="0.2">
      <c r="A1569" t="s">
        <v>27</v>
      </c>
      <c r="B1569">
        <v>2</v>
      </c>
      <c r="C1569">
        <v>648789.80984529702</v>
      </c>
      <c r="D1569">
        <v>523730.20636447199</v>
      </c>
      <c r="E1569">
        <v>572103.54727755603</v>
      </c>
      <c r="F1569">
        <v>761791.34553963901</v>
      </c>
      <c r="G1569">
        <v>963371.04964249698</v>
      </c>
      <c r="H1569">
        <v>728499.00492161803</v>
      </c>
      <c r="I1569">
        <v>1057868.5554736401</v>
      </c>
      <c r="J1569">
        <v>940222.47731676605</v>
      </c>
      <c r="K1569">
        <v>822260.14970534795</v>
      </c>
      <c r="L1569">
        <v>1276275.5601315901</v>
      </c>
      <c r="M1569">
        <v>1361951.63854835</v>
      </c>
      <c r="N1569">
        <v>1471841.8313730799</v>
      </c>
      <c r="O1569" s="1">
        <f t="shared" si="51"/>
        <v>3.8531459312397064E-2</v>
      </c>
      <c r="P1569" s="1">
        <f t="shared" si="52"/>
        <v>3.9830974972912356E-3</v>
      </c>
    </row>
    <row r="1570" spans="1:16" ht="16" x14ac:dyDescent="0.2">
      <c r="A1570" t="s">
        <v>27</v>
      </c>
      <c r="B1570">
        <v>3</v>
      </c>
      <c r="C1570">
        <v>3169746.18711296</v>
      </c>
      <c r="D1570">
        <v>2546905.4336498799</v>
      </c>
      <c r="E1570">
        <v>2542921.44999047</v>
      </c>
      <c r="F1570">
        <v>2896763.6990274801</v>
      </c>
      <c r="G1570">
        <v>3838971.6307591302</v>
      </c>
      <c r="H1570">
        <v>2665196.8949457998</v>
      </c>
      <c r="I1570">
        <v>4519014.7815815797</v>
      </c>
      <c r="J1570">
        <v>4176368.5644334201</v>
      </c>
      <c r="K1570">
        <v>3513304.36258895</v>
      </c>
      <c r="L1570">
        <v>3939801.5715214601</v>
      </c>
      <c r="M1570">
        <v>4551682.3868159698</v>
      </c>
      <c r="N1570">
        <v>4904332.3013254404</v>
      </c>
      <c r="O1570" s="1">
        <f t="shared" si="51"/>
        <v>9.6758884410749965E-3</v>
      </c>
      <c r="P1570" s="1">
        <f t="shared" si="52"/>
        <v>4.3323545301610311E-2</v>
      </c>
    </row>
    <row r="1571" spans="1:16" ht="16" x14ac:dyDescent="0.2">
      <c r="A1571" t="s">
        <v>27</v>
      </c>
      <c r="B1571">
        <v>4</v>
      </c>
      <c r="C1571">
        <v>4707528.8880359801</v>
      </c>
      <c r="D1571">
        <v>3806341.95371474</v>
      </c>
      <c r="E1571">
        <v>3850342.5613543</v>
      </c>
      <c r="F1571">
        <v>3909384.8676400101</v>
      </c>
      <c r="G1571">
        <v>4572246.0188974002</v>
      </c>
      <c r="H1571">
        <v>3361679.0463020499</v>
      </c>
      <c r="I1571">
        <v>6978625.1908794902</v>
      </c>
      <c r="J1571">
        <v>6043228.9690898396</v>
      </c>
      <c r="K1571">
        <v>5504933.6029933197</v>
      </c>
      <c r="L1571">
        <v>5809623.5546376696</v>
      </c>
      <c r="M1571">
        <v>6449474.9266581899</v>
      </c>
      <c r="N1571">
        <v>7154785.1582238097</v>
      </c>
      <c r="O1571" s="1">
        <f t="shared" si="51"/>
        <v>2.189351608475151E-2</v>
      </c>
      <c r="P1571" s="1">
        <f t="shared" si="52"/>
        <v>8.4843863986722862E-3</v>
      </c>
    </row>
    <row r="1572" spans="1:16" ht="16" x14ac:dyDescent="0.2">
      <c r="A1572" t="s">
        <v>27</v>
      </c>
      <c r="B1572">
        <v>5</v>
      </c>
      <c r="C1572">
        <v>109233070.224785</v>
      </c>
      <c r="D1572">
        <v>96234017.115013793</v>
      </c>
      <c r="E1572">
        <v>101063843.48486701</v>
      </c>
      <c r="F1572">
        <v>68799596.051270202</v>
      </c>
      <c r="G1572">
        <v>77559724.784513101</v>
      </c>
      <c r="H1572">
        <v>54061482.552766301</v>
      </c>
      <c r="I1572">
        <v>126174444.439932</v>
      </c>
      <c r="J1572">
        <v>131984047.580274</v>
      </c>
      <c r="K1572">
        <v>117528452.691139</v>
      </c>
      <c r="L1572">
        <v>71356584.457010299</v>
      </c>
      <c r="M1572">
        <v>85591931.715688005</v>
      </c>
      <c r="N1572">
        <v>97693940.540135503</v>
      </c>
      <c r="O1572" s="1">
        <f t="shared" si="51"/>
        <v>1.6916702790571052E-2</v>
      </c>
      <c r="P1572" s="1">
        <f t="shared" si="52"/>
        <v>0.15244035512377638</v>
      </c>
    </row>
    <row r="1573" spans="1:16" ht="16" x14ac:dyDescent="0.2">
      <c r="A1573" t="s">
        <v>26</v>
      </c>
      <c r="B1573">
        <v>0</v>
      </c>
      <c r="C1573">
        <v>54001.9503602693</v>
      </c>
      <c r="D1573">
        <v>58832.935947412399</v>
      </c>
      <c r="E1573">
        <v>54267.308995362902</v>
      </c>
      <c r="F1573">
        <v>42734.034379992001</v>
      </c>
      <c r="G1573">
        <v>55575.193564054403</v>
      </c>
      <c r="H1573">
        <v>43895.689591103001</v>
      </c>
      <c r="I1573">
        <v>57752.298752730501</v>
      </c>
      <c r="J1573">
        <v>68429.839383536993</v>
      </c>
      <c r="K1573">
        <v>64185.604866101698</v>
      </c>
      <c r="L1573">
        <v>56656.9755013674</v>
      </c>
      <c r="M1573">
        <v>110612.30475147101</v>
      </c>
      <c r="N1573">
        <v>57440.6942273807</v>
      </c>
      <c r="O1573" s="1">
        <f t="shared" si="51"/>
        <v>1.518219088109434E-2</v>
      </c>
      <c r="P1573" s="1">
        <f t="shared" si="52"/>
        <v>0.2077234554530806</v>
      </c>
    </row>
    <row r="1574" spans="1:16" ht="16" x14ac:dyDescent="0.2">
      <c r="A1574" t="s">
        <v>26</v>
      </c>
      <c r="B1574">
        <v>1</v>
      </c>
      <c r="C1574">
        <v>17764.712350128899</v>
      </c>
      <c r="D1574">
        <v>5725.4288825583899</v>
      </c>
      <c r="E1574">
        <v>5929.0316511425999</v>
      </c>
      <c r="F1574">
        <v>5263.0750918159601</v>
      </c>
      <c r="G1574">
        <v>6838.5243061274296</v>
      </c>
      <c r="H1574">
        <v>5323.9904404074896</v>
      </c>
      <c r="I1574">
        <v>7327.74271528808</v>
      </c>
      <c r="J1574">
        <v>12604.45312138</v>
      </c>
      <c r="K1574">
        <v>4347.3176245186696</v>
      </c>
      <c r="L1574">
        <v>4863.32391226043</v>
      </c>
      <c r="M1574">
        <v>3448.9487460887499</v>
      </c>
      <c r="N1574">
        <v>8250.7087831772897</v>
      </c>
      <c r="O1574" s="1">
        <f t="shared" si="51"/>
        <v>8.959584098097359E-2</v>
      </c>
      <c r="P1574" s="1">
        <f t="shared" si="52"/>
        <v>0.85870895428968597</v>
      </c>
    </row>
    <row r="1575" spans="1:16" ht="16" x14ac:dyDescent="0.2">
      <c r="A1575" t="s">
        <v>26</v>
      </c>
      <c r="B1575">
        <v>2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  <c r="O1575" s="1">
        <f t="shared" si="51"/>
        <v>0.73147147290022341</v>
      </c>
      <c r="P1575" s="1" t="e">
        <f t="shared" si="52"/>
        <v>#DIV/0!</v>
      </c>
    </row>
    <row r="1576" spans="1:16" ht="16" x14ac:dyDescent="0.2">
      <c r="A1576" t="s">
        <v>26</v>
      </c>
      <c r="B1576">
        <v>3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0</v>
      </c>
      <c r="N1576">
        <v>0</v>
      </c>
      <c r="O1576" s="1" t="e">
        <f t="shared" si="51"/>
        <v>#DIV/0!</v>
      </c>
      <c r="P1576" s="1" t="e">
        <f t="shared" si="52"/>
        <v>#DIV/0!</v>
      </c>
    </row>
    <row r="1577" spans="1:16" ht="16" x14ac:dyDescent="0.2">
      <c r="A1577" t="s">
        <v>26</v>
      </c>
      <c r="B1577">
        <v>4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 s="1" t="e">
        <f t="shared" si="51"/>
        <v>#DIV/0!</v>
      </c>
      <c r="P1577" s="1" t="e">
        <f t="shared" si="52"/>
        <v>#DIV/0!</v>
      </c>
    </row>
    <row r="1578" spans="1:16" ht="16" x14ac:dyDescent="0.2">
      <c r="A1578" t="s">
        <v>26</v>
      </c>
      <c r="B1578">
        <v>5</v>
      </c>
      <c r="C1578">
        <v>15506.2316633431</v>
      </c>
      <c r="D1578">
        <v>34450.264686076502</v>
      </c>
      <c r="E1578">
        <v>20789.5741607858</v>
      </c>
      <c r="F1578">
        <v>27599.175847774099</v>
      </c>
      <c r="G1578">
        <v>19364.789572554899</v>
      </c>
      <c r="H1578">
        <v>14071.0665878333</v>
      </c>
      <c r="I1578">
        <v>21134.887879756501</v>
      </c>
      <c r="J1578">
        <v>40814.853985350099</v>
      </c>
      <c r="K1578">
        <v>0</v>
      </c>
      <c r="L1578">
        <v>22824.4188477918</v>
      </c>
      <c r="M1578">
        <v>22457.9762963666</v>
      </c>
      <c r="N1578">
        <v>26388.6988107463</v>
      </c>
      <c r="O1578" s="1" t="e">
        <f t="shared" si="51"/>
        <v>#DIV/0!</v>
      </c>
      <c r="P1578" s="1">
        <f t="shared" si="52"/>
        <v>0.43911712368104661</v>
      </c>
    </row>
    <row r="1579" spans="1:16" ht="16" x14ac:dyDescent="0.2">
      <c r="A1579" t="s">
        <v>209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  <c r="N1579">
        <v>0</v>
      </c>
      <c r="O1579" s="1">
        <f t="shared" si="51"/>
        <v>0.83344434019013569</v>
      </c>
      <c r="P1579" s="1" t="e">
        <f t="shared" si="52"/>
        <v>#DIV/0!</v>
      </c>
    </row>
    <row r="1580" spans="1:16" ht="16" x14ac:dyDescent="0.2">
      <c r="A1580" t="s">
        <v>209</v>
      </c>
      <c r="B1580">
        <v>1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</v>
      </c>
      <c r="N1580">
        <v>0</v>
      </c>
      <c r="O1580" s="1" t="e">
        <f t="shared" si="51"/>
        <v>#DIV/0!</v>
      </c>
      <c r="P1580" s="1" t="e">
        <f t="shared" si="52"/>
        <v>#DIV/0!</v>
      </c>
    </row>
    <row r="1581" spans="1:16" ht="16" x14ac:dyDescent="0.2">
      <c r="A1581" t="s">
        <v>209</v>
      </c>
      <c r="B1581">
        <v>2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0</v>
      </c>
      <c r="O1581" s="1" t="e">
        <f t="shared" si="51"/>
        <v>#DIV/0!</v>
      </c>
      <c r="P1581" s="1" t="e">
        <f t="shared" si="52"/>
        <v>#DIV/0!</v>
      </c>
    </row>
    <row r="1582" spans="1:16" ht="16" x14ac:dyDescent="0.2">
      <c r="A1582" t="s">
        <v>209</v>
      </c>
      <c r="B1582">
        <v>3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 s="1" t="e">
        <f t="shared" si="51"/>
        <v>#DIV/0!</v>
      </c>
      <c r="P1582" s="1" t="e">
        <f t="shared" si="52"/>
        <v>#DIV/0!</v>
      </c>
    </row>
    <row r="1583" spans="1:16" ht="16" x14ac:dyDescent="0.2">
      <c r="A1583" t="s">
        <v>209</v>
      </c>
      <c r="B1583">
        <v>4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 s="1" t="e">
        <f t="shared" si="51"/>
        <v>#DIV/0!</v>
      </c>
      <c r="P1583" s="1" t="e">
        <f t="shared" si="52"/>
        <v>#DIV/0!</v>
      </c>
    </row>
    <row r="1584" spans="1:16" ht="16" x14ac:dyDescent="0.2">
      <c r="A1584" t="s">
        <v>25</v>
      </c>
      <c r="B1584">
        <v>0</v>
      </c>
      <c r="C1584">
        <v>0</v>
      </c>
      <c r="D1584">
        <v>0</v>
      </c>
      <c r="E1584">
        <v>32622.665779925901</v>
      </c>
      <c r="F1584">
        <v>55753.791052425797</v>
      </c>
      <c r="G1584">
        <v>46964.042638750201</v>
      </c>
      <c r="H1584">
        <v>44111.262958916501</v>
      </c>
      <c r="I1584">
        <v>32286.527351418401</v>
      </c>
      <c r="J1584">
        <v>15862.902663828499</v>
      </c>
      <c r="K1584">
        <v>13608.6374600171</v>
      </c>
      <c r="L1584">
        <v>74457.388400333104</v>
      </c>
      <c r="M1584">
        <v>37060.475215671802</v>
      </c>
      <c r="N1584">
        <v>39741.24981935</v>
      </c>
      <c r="O1584" s="1" t="e">
        <f t="shared" si="51"/>
        <v>#DIV/0!</v>
      </c>
      <c r="P1584" s="1">
        <f t="shared" si="52"/>
        <v>0.91195727046067143</v>
      </c>
    </row>
    <row r="1585" spans="1:16" ht="16" x14ac:dyDescent="0.2">
      <c r="A1585" t="s">
        <v>25</v>
      </c>
      <c r="B1585">
        <v>1</v>
      </c>
      <c r="C1585">
        <v>0</v>
      </c>
      <c r="D1585">
        <v>0</v>
      </c>
      <c r="E1585">
        <v>0</v>
      </c>
      <c r="F1585">
        <v>16242.4048381255</v>
      </c>
      <c r="G1585">
        <v>25780.2538599254</v>
      </c>
      <c r="H1585">
        <v>18624.475133662301</v>
      </c>
      <c r="I1585">
        <v>0</v>
      </c>
      <c r="J1585">
        <v>0</v>
      </c>
      <c r="K1585">
        <v>0</v>
      </c>
      <c r="L1585">
        <v>9623.6308410702895</v>
      </c>
      <c r="M1585">
        <v>0</v>
      </c>
      <c r="N1585">
        <v>0</v>
      </c>
      <c r="O1585" s="1">
        <f t="shared" si="51"/>
        <v>0.47612223966937983</v>
      </c>
      <c r="P1585" s="1">
        <f t="shared" si="52"/>
        <v>1.6764855327771874E-2</v>
      </c>
    </row>
    <row r="1586" spans="1:16" ht="16" x14ac:dyDescent="0.2">
      <c r="A1586" t="s">
        <v>25</v>
      </c>
      <c r="B1586">
        <v>2</v>
      </c>
      <c r="C1586">
        <v>63335.9721876353</v>
      </c>
      <c r="D1586">
        <v>47116.914293301197</v>
      </c>
      <c r="E1586">
        <v>83037.995362016605</v>
      </c>
      <c r="F1586">
        <v>100981.07218304501</v>
      </c>
      <c r="G1586">
        <v>106161.74645702601</v>
      </c>
      <c r="H1586">
        <v>130329.79247480701</v>
      </c>
      <c r="I1586">
        <v>51719.039025135302</v>
      </c>
      <c r="J1586">
        <v>73510.922782684705</v>
      </c>
      <c r="K1586">
        <v>62854.638017002202</v>
      </c>
      <c r="L1586">
        <v>122962.501667326</v>
      </c>
      <c r="M1586">
        <v>111553.430973091</v>
      </c>
      <c r="N1586">
        <v>105045.179084149</v>
      </c>
      <c r="O1586" s="1" t="e">
        <f t="shared" si="51"/>
        <v>#DIV/0!</v>
      </c>
      <c r="P1586" s="1">
        <f t="shared" si="52"/>
        <v>0.95008443290502109</v>
      </c>
    </row>
    <row r="1587" spans="1:16" ht="16" x14ac:dyDescent="0.2">
      <c r="A1587" t="s">
        <v>25</v>
      </c>
      <c r="B1587">
        <v>3</v>
      </c>
      <c r="C1587">
        <v>17458.055817017099</v>
      </c>
      <c r="D1587">
        <v>24489.9529729188</v>
      </c>
      <c r="E1587">
        <v>38732.904367676303</v>
      </c>
      <c r="F1587">
        <v>63077.5229775837</v>
      </c>
      <c r="G1587">
        <v>46617.818451372703</v>
      </c>
      <c r="H1587">
        <v>30458.378640606399</v>
      </c>
      <c r="I1587">
        <v>18705.142254556202</v>
      </c>
      <c r="J1587">
        <v>16873.4087650037</v>
      </c>
      <c r="K1587">
        <v>27197.2883025507</v>
      </c>
      <c r="L1587">
        <v>61804.3670201325</v>
      </c>
      <c r="M1587">
        <v>41726.007209800897</v>
      </c>
      <c r="N1587">
        <v>49303.555067616697</v>
      </c>
      <c r="O1587" s="1">
        <f t="shared" si="51"/>
        <v>0.88920021076627687</v>
      </c>
      <c r="P1587" s="1">
        <f t="shared" si="52"/>
        <v>0.72243214637382347</v>
      </c>
    </row>
    <row r="1588" spans="1:16" ht="16" x14ac:dyDescent="0.2">
      <c r="A1588" t="s">
        <v>25</v>
      </c>
      <c r="B1588">
        <v>4</v>
      </c>
      <c r="C1588">
        <v>71253.102032777198</v>
      </c>
      <c r="D1588">
        <v>61999.200434118597</v>
      </c>
      <c r="E1588">
        <v>79142.080357219107</v>
      </c>
      <c r="F1588">
        <v>90535.975677216702</v>
      </c>
      <c r="G1588">
        <v>95958.0730993334</v>
      </c>
      <c r="H1588">
        <v>132390.98091725699</v>
      </c>
      <c r="I1588">
        <v>71190.002153495705</v>
      </c>
      <c r="J1588">
        <v>61005.672804158297</v>
      </c>
      <c r="K1588">
        <v>64468.9884621944</v>
      </c>
      <c r="L1588">
        <v>108396.642867931</v>
      </c>
      <c r="M1588">
        <v>87961.5023846189</v>
      </c>
      <c r="N1588">
        <v>74791.153205569106</v>
      </c>
      <c r="O1588" s="1">
        <f t="shared" si="51"/>
        <v>0.44309845159288835</v>
      </c>
      <c r="P1588" s="1">
        <f t="shared" si="52"/>
        <v>0.38632349103251806</v>
      </c>
    </row>
    <row r="1589" spans="1:16" ht="16" x14ac:dyDescent="0.2">
      <c r="A1589" t="s">
        <v>25</v>
      </c>
      <c r="B1589">
        <v>5</v>
      </c>
      <c r="C1589">
        <v>60204.281456056699</v>
      </c>
      <c r="D1589">
        <v>65212.176831708399</v>
      </c>
      <c r="E1589">
        <v>93178.803331405798</v>
      </c>
      <c r="F1589">
        <v>116883.973904878</v>
      </c>
      <c r="G1589">
        <v>114044.63513255</v>
      </c>
      <c r="H1589">
        <v>90262.121232056801</v>
      </c>
      <c r="I1589">
        <v>90805.268622638294</v>
      </c>
      <c r="J1589">
        <v>80732.5620729035</v>
      </c>
      <c r="K1589">
        <v>58444.500770190098</v>
      </c>
      <c r="L1589">
        <v>118512.38115498501</v>
      </c>
      <c r="M1589">
        <v>113658.51321991099</v>
      </c>
      <c r="N1589">
        <v>112035.875150158</v>
      </c>
      <c r="O1589" s="1">
        <f t="shared" si="51"/>
        <v>0.41609688571658404</v>
      </c>
      <c r="P1589" s="1">
        <f t="shared" si="52"/>
        <v>0.42580798896361688</v>
      </c>
    </row>
    <row r="1590" spans="1:16" ht="16" x14ac:dyDescent="0.2">
      <c r="A1590" t="s">
        <v>25</v>
      </c>
      <c r="B1590">
        <v>6</v>
      </c>
      <c r="C1590">
        <v>45739.724605506497</v>
      </c>
      <c r="D1590">
        <v>90088.583436155794</v>
      </c>
      <c r="E1590">
        <v>76140.944159917504</v>
      </c>
      <c r="F1590">
        <v>84315.466955626107</v>
      </c>
      <c r="G1590">
        <v>79656.483048023802</v>
      </c>
      <c r="H1590">
        <v>97214.412527197303</v>
      </c>
      <c r="I1590">
        <v>83692.615369747698</v>
      </c>
      <c r="J1590">
        <v>92103.604137845599</v>
      </c>
      <c r="K1590">
        <v>67719.052962864007</v>
      </c>
      <c r="L1590">
        <v>89511.658286500795</v>
      </c>
      <c r="M1590">
        <v>100117.746300385</v>
      </c>
      <c r="N1590">
        <v>114930.004009005</v>
      </c>
      <c r="O1590" s="1">
        <f t="shared" si="51"/>
        <v>0.80004316660677355</v>
      </c>
      <c r="P1590" s="1">
        <f t="shared" si="52"/>
        <v>0.18539985451948804</v>
      </c>
    </row>
    <row r="1591" spans="1:16" ht="16" x14ac:dyDescent="0.2">
      <c r="A1591" t="s">
        <v>25</v>
      </c>
      <c r="B1591">
        <v>7</v>
      </c>
      <c r="C1591">
        <v>173397.76754708699</v>
      </c>
      <c r="D1591">
        <v>214122.80641201101</v>
      </c>
      <c r="E1591">
        <v>254532.75448006601</v>
      </c>
      <c r="F1591">
        <v>339007.43201642099</v>
      </c>
      <c r="G1591">
        <v>316908.15981060901</v>
      </c>
      <c r="H1591">
        <v>369918.17130057898</v>
      </c>
      <c r="I1591">
        <v>212513.03054310801</v>
      </c>
      <c r="J1591">
        <v>204109.03642973601</v>
      </c>
      <c r="K1591">
        <v>206783.83697380201</v>
      </c>
      <c r="L1591">
        <v>422586.70621052699</v>
      </c>
      <c r="M1591">
        <v>385383.89137295802</v>
      </c>
      <c r="N1591">
        <v>342333.91208185302</v>
      </c>
      <c r="O1591" s="1">
        <f t="shared" si="51"/>
        <v>0.51977859937997972</v>
      </c>
      <c r="P1591" s="1">
        <f t="shared" si="52"/>
        <v>0.21013731379239153</v>
      </c>
    </row>
    <row r="1592" spans="1:16" ht="16" x14ac:dyDescent="0.2">
      <c r="A1592" t="s">
        <v>25</v>
      </c>
      <c r="B1592">
        <v>8</v>
      </c>
      <c r="C1592">
        <v>210785.14811889699</v>
      </c>
      <c r="D1592">
        <v>228428.65240652001</v>
      </c>
      <c r="E1592">
        <v>225186.72019302601</v>
      </c>
      <c r="F1592">
        <v>427474.125504289</v>
      </c>
      <c r="G1592">
        <v>420688.02298712399</v>
      </c>
      <c r="H1592">
        <v>382710.31118893402</v>
      </c>
      <c r="I1592">
        <v>246483.813293379</v>
      </c>
      <c r="J1592">
        <v>293518.800371469</v>
      </c>
      <c r="K1592">
        <v>275490.12785141799</v>
      </c>
      <c r="L1592">
        <v>414552.08829126297</v>
      </c>
      <c r="M1592">
        <v>404378.73508160998</v>
      </c>
      <c r="N1592">
        <v>404612.16391281702</v>
      </c>
      <c r="O1592" s="1">
        <f t="shared" si="51"/>
        <v>0.80488608877143142</v>
      </c>
      <c r="P1592" s="1">
        <f t="shared" si="52"/>
        <v>0.87286904149595712</v>
      </c>
    </row>
    <row r="1593" spans="1:16" ht="16" x14ac:dyDescent="0.2">
      <c r="A1593" t="s">
        <v>25</v>
      </c>
      <c r="B1593">
        <v>9</v>
      </c>
      <c r="C1593">
        <v>296170.481109977</v>
      </c>
      <c r="D1593">
        <v>295869.01207234798</v>
      </c>
      <c r="E1593">
        <v>459494.14965552802</v>
      </c>
      <c r="F1593">
        <v>438468.439446009</v>
      </c>
      <c r="G1593">
        <v>392300.28274567198</v>
      </c>
      <c r="H1593">
        <v>505307.36975255498</v>
      </c>
      <c r="I1593">
        <v>356333.33967668202</v>
      </c>
      <c r="J1593">
        <v>313711.46424735599</v>
      </c>
      <c r="K1593">
        <v>341610.30916912702</v>
      </c>
      <c r="L1593">
        <v>562902.701103681</v>
      </c>
      <c r="M1593">
        <v>451938.96563459898</v>
      </c>
      <c r="N1593">
        <v>526917.50948726502</v>
      </c>
      <c r="O1593" s="1">
        <f t="shared" si="51"/>
        <v>2.6826800259437674E-2</v>
      </c>
      <c r="P1593" s="1">
        <f t="shared" si="52"/>
        <v>0.21283507640480562</v>
      </c>
    </row>
    <row r="1594" spans="1:16" ht="16" x14ac:dyDescent="0.2">
      <c r="A1594" t="s">
        <v>25</v>
      </c>
      <c r="B1594">
        <v>10</v>
      </c>
      <c r="C1594">
        <v>1886296.1422063101</v>
      </c>
      <c r="D1594">
        <v>1569270.4595593</v>
      </c>
      <c r="E1594">
        <v>2542961.2855588999</v>
      </c>
      <c r="F1594">
        <v>2834615.6795743899</v>
      </c>
      <c r="G1594">
        <v>2693987.2808998101</v>
      </c>
      <c r="H1594">
        <v>2811029.0154811</v>
      </c>
      <c r="I1594">
        <v>1705076.28524088</v>
      </c>
      <c r="J1594">
        <v>1837857.6556245701</v>
      </c>
      <c r="K1594">
        <v>1816243.7988114399</v>
      </c>
      <c r="L1594">
        <v>2694822.9085181602</v>
      </c>
      <c r="M1594">
        <v>2451014.9571393598</v>
      </c>
      <c r="N1594">
        <v>2569529.2653139601</v>
      </c>
      <c r="O1594" s="1">
        <f t="shared" si="51"/>
        <v>0.82374268822886276</v>
      </c>
      <c r="P1594" s="1">
        <f t="shared" si="52"/>
        <v>6.5702356161496001E-2</v>
      </c>
    </row>
    <row r="1595" spans="1:16" ht="16" x14ac:dyDescent="0.2">
      <c r="A1595" t="s">
        <v>25</v>
      </c>
      <c r="B1595">
        <v>11</v>
      </c>
      <c r="C1595">
        <v>265002.86070819001</v>
      </c>
      <c r="D1595">
        <v>490064.71433677402</v>
      </c>
      <c r="E1595">
        <v>352650.06048728502</v>
      </c>
      <c r="F1595">
        <v>477190.128448862</v>
      </c>
      <c r="G1595">
        <v>462450.419753386</v>
      </c>
      <c r="H1595">
        <v>489519.91588212003</v>
      </c>
      <c r="I1595">
        <v>436462.22885112598</v>
      </c>
      <c r="J1595">
        <v>371921.557858894</v>
      </c>
      <c r="K1595">
        <v>378359.23961241101</v>
      </c>
      <c r="L1595">
        <v>544626.75605899596</v>
      </c>
      <c r="M1595">
        <v>565647.49647211505</v>
      </c>
      <c r="N1595">
        <v>524837.83215890802</v>
      </c>
      <c r="O1595" s="1">
        <f t="shared" si="51"/>
        <v>0.5026961974502212</v>
      </c>
      <c r="P1595" s="1">
        <f t="shared" si="52"/>
        <v>8.3171643862185399E-3</v>
      </c>
    </row>
    <row r="1596" spans="1:16" ht="16" x14ac:dyDescent="0.2">
      <c r="A1596" t="s">
        <v>25</v>
      </c>
      <c r="B1596">
        <v>12</v>
      </c>
      <c r="C1596">
        <v>2935250.0929602701</v>
      </c>
      <c r="D1596">
        <v>2243128.3693319</v>
      </c>
      <c r="E1596">
        <v>3205071.5096840202</v>
      </c>
      <c r="F1596">
        <v>2668570.14760435</v>
      </c>
      <c r="G1596">
        <v>3007078.50046102</v>
      </c>
      <c r="H1596">
        <v>2985668.0539432601</v>
      </c>
      <c r="I1596">
        <v>2616525.3597110598</v>
      </c>
      <c r="J1596">
        <v>2472570.0597391701</v>
      </c>
      <c r="K1596">
        <v>2518617.30471631</v>
      </c>
      <c r="L1596">
        <v>2618821.7199144401</v>
      </c>
      <c r="M1596">
        <v>2626245.5712361401</v>
      </c>
      <c r="N1596">
        <v>2753711.7661185502</v>
      </c>
      <c r="O1596" s="1">
        <f t="shared" si="51"/>
        <v>0.72066867029010018</v>
      </c>
      <c r="P1596" s="1">
        <f t="shared" si="52"/>
        <v>0.13427375190911817</v>
      </c>
    </row>
    <row r="1597" spans="1:16" ht="16" x14ac:dyDescent="0.2">
      <c r="A1597" t="s">
        <v>25</v>
      </c>
      <c r="B1597">
        <v>13</v>
      </c>
      <c r="C1597">
        <v>663603.29075615399</v>
      </c>
      <c r="D1597">
        <v>1306903.2485519701</v>
      </c>
      <c r="E1597">
        <v>926632.81131350796</v>
      </c>
      <c r="F1597">
        <v>952888.27025676996</v>
      </c>
      <c r="G1597">
        <v>996197.61672993703</v>
      </c>
      <c r="H1597">
        <v>1023765.84073315</v>
      </c>
      <c r="I1597">
        <v>911534.27206530096</v>
      </c>
      <c r="J1597">
        <v>813701.00696454302</v>
      </c>
      <c r="K1597">
        <v>738577.11487593502</v>
      </c>
      <c r="L1597">
        <v>1095805.34672615</v>
      </c>
      <c r="M1597">
        <v>940053.66564602999</v>
      </c>
      <c r="N1597">
        <v>1029134.52185128</v>
      </c>
      <c r="O1597" s="1">
        <f t="shared" si="51"/>
        <v>0.42237893768351326</v>
      </c>
      <c r="P1597" s="1">
        <f t="shared" si="52"/>
        <v>0.56935409887813004</v>
      </c>
    </row>
    <row r="1598" spans="1:16" ht="16" x14ac:dyDescent="0.2">
      <c r="A1598" t="s">
        <v>25</v>
      </c>
      <c r="B1598">
        <v>14</v>
      </c>
      <c r="C1598">
        <v>888097.55472932698</v>
      </c>
      <c r="D1598">
        <v>1655094.63981148</v>
      </c>
      <c r="E1598">
        <v>1180057.9400760401</v>
      </c>
      <c r="F1598">
        <v>1127107.72413315</v>
      </c>
      <c r="G1598">
        <v>1036403.78531568</v>
      </c>
      <c r="H1598">
        <v>1177934.7861848699</v>
      </c>
      <c r="I1598">
        <v>1202771.39371303</v>
      </c>
      <c r="J1598">
        <v>1306455.0697242101</v>
      </c>
      <c r="K1598">
        <v>1263664.47041389</v>
      </c>
      <c r="L1598">
        <v>1364464.90748654</v>
      </c>
      <c r="M1598">
        <v>1239679.6618190999</v>
      </c>
      <c r="N1598">
        <v>1292411.63855927</v>
      </c>
      <c r="O1598" s="1">
        <f t="shared" si="51"/>
        <v>0.49650446884996613</v>
      </c>
      <c r="P1598" s="1">
        <f t="shared" si="52"/>
        <v>2.813993394551946E-2</v>
      </c>
    </row>
    <row r="1599" spans="1:16" ht="16" x14ac:dyDescent="0.2">
      <c r="A1599" t="s">
        <v>25</v>
      </c>
      <c r="B1599">
        <v>15</v>
      </c>
      <c r="C1599">
        <v>1920892.48377953</v>
      </c>
      <c r="D1599">
        <v>3100152.0157371699</v>
      </c>
      <c r="E1599">
        <v>2317816.7351083499</v>
      </c>
      <c r="F1599">
        <v>2262770.9182202299</v>
      </c>
      <c r="G1599">
        <v>2321600.3709741901</v>
      </c>
      <c r="H1599">
        <v>2598692.4281223901</v>
      </c>
      <c r="I1599">
        <v>2290127.3789513102</v>
      </c>
      <c r="J1599">
        <v>2269653.5852155602</v>
      </c>
      <c r="K1599">
        <v>2371889.8674234902</v>
      </c>
      <c r="L1599">
        <v>2598997.3526797802</v>
      </c>
      <c r="M1599">
        <v>2708334.8635704098</v>
      </c>
      <c r="N1599">
        <v>2978148.13425165</v>
      </c>
      <c r="O1599" s="1">
        <f t="shared" si="51"/>
        <v>0.94503259751735247</v>
      </c>
      <c r="P1599" s="1">
        <f t="shared" si="52"/>
        <v>7.42660657893804E-2</v>
      </c>
    </row>
    <row r="1600" spans="1:16" ht="16" x14ac:dyDescent="0.2">
      <c r="A1600" t="s">
        <v>25</v>
      </c>
      <c r="B1600">
        <v>16</v>
      </c>
      <c r="C1600">
        <v>1444831.6850519199</v>
      </c>
      <c r="D1600">
        <v>2249090.88891793</v>
      </c>
      <c r="E1600">
        <v>1637709.2829259001</v>
      </c>
      <c r="F1600">
        <v>1772226.43096057</v>
      </c>
      <c r="G1600">
        <v>1867925.26455344</v>
      </c>
      <c r="H1600">
        <v>1898051.55307343</v>
      </c>
      <c r="I1600">
        <v>1823590.16761331</v>
      </c>
      <c r="J1600">
        <v>1895494.0163851399</v>
      </c>
      <c r="K1600">
        <v>1681031.0438373601</v>
      </c>
      <c r="L1600">
        <v>2198279.60727139</v>
      </c>
      <c r="M1600">
        <v>2178445.9538103798</v>
      </c>
      <c r="N1600">
        <v>2154126.2463752599</v>
      </c>
      <c r="O1600" s="1">
        <f t="shared" si="51"/>
        <v>0.71626682770684813</v>
      </c>
      <c r="P1600" s="1">
        <f t="shared" si="52"/>
        <v>1.1680152875865738E-3</v>
      </c>
    </row>
    <row r="1601" spans="1:16" ht="16" x14ac:dyDescent="0.2">
      <c r="A1601" t="s">
        <v>25</v>
      </c>
      <c r="B1601">
        <v>17</v>
      </c>
      <c r="C1601">
        <v>5835996.1629367201</v>
      </c>
      <c r="D1601">
        <v>7225687.0050712004</v>
      </c>
      <c r="E1601">
        <v>6532183.9341002498</v>
      </c>
      <c r="F1601">
        <v>6261487.5295734704</v>
      </c>
      <c r="G1601">
        <v>6192662.7365013203</v>
      </c>
      <c r="H1601">
        <v>6534432.164907</v>
      </c>
      <c r="I1601">
        <v>6365677.3246716904</v>
      </c>
      <c r="J1601">
        <v>5980328.07721972</v>
      </c>
      <c r="K1601">
        <v>6171730.1364991404</v>
      </c>
      <c r="L1601">
        <v>6033139.5926441299</v>
      </c>
      <c r="M1601">
        <v>6430420.0104559902</v>
      </c>
      <c r="N1601">
        <v>6955663.25061059</v>
      </c>
      <c r="O1601" s="1">
        <f t="shared" si="51"/>
        <v>0.93176544888795743</v>
      </c>
      <c r="P1601" s="1">
        <f t="shared" si="52"/>
        <v>0.64302489335276203</v>
      </c>
    </row>
    <row r="1602" spans="1:16" ht="16" x14ac:dyDescent="0.2">
      <c r="A1602" t="s">
        <v>25</v>
      </c>
      <c r="B1602">
        <v>18</v>
      </c>
      <c r="C1602">
        <v>6584591.0873618601</v>
      </c>
      <c r="D1602">
        <v>7845135.8746045297</v>
      </c>
      <c r="E1602">
        <v>6386173.4820860401</v>
      </c>
      <c r="F1602">
        <v>6857450.6868995205</v>
      </c>
      <c r="G1602">
        <v>7227583.8536792602</v>
      </c>
      <c r="H1602">
        <v>7506173.0296547096</v>
      </c>
      <c r="I1602">
        <v>5870295.5333714401</v>
      </c>
      <c r="J1602">
        <v>6723774.9427243201</v>
      </c>
      <c r="K1602">
        <v>6545773.7528494503</v>
      </c>
      <c r="L1602">
        <v>6605574.1405095402</v>
      </c>
      <c r="M1602">
        <v>7633787.8626421699</v>
      </c>
      <c r="N1602">
        <v>8370984.4324547201</v>
      </c>
      <c r="O1602" s="1">
        <f t="shared" si="51"/>
        <v>0.43747126214507842</v>
      </c>
      <c r="P1602" s="1">
        <f t="shared" si="52"/>
        <v>0.56707112373145541</v>
      </c>
    </row>
    <row r="1603" spans="1:16" ht="16" x14ac:dyDescent="0.2">
      <c r="A1603" t="s">
        <v>25</v>
      </c>
      <c r="B1603">
        <v>19</v>
      </c>
      <c r="C1603">
        <v>2580475.4505552198</v>
      </c>
      <c r="D1603">
        <v>3489601.26525458</v>
      </c>
      <c r="E1603">
        <v>3316626.3269880302</v>
      </c>
      <c r="F1603">
        <v>3577509.2879302902</v>
      </c>
      <c r="G1603">
        <v>2845568.0952969501</v>
      </c>
      <c r="H1603">
        <v>2815346.5180846602</v>
      </c>
      <c r="I1603">
        <v>3264438.10565054</v>
      </c>
      <c r="J1603">
        <v>2647904.3559983699</v>
      </c>
      <c r="K1603">
        <v>2728084.47531687</v>
      </c>
      <c r="L1603">
        <v>3005983.4524677699</v>
      </c>
      <c r="M1603">
        <v>3130862.2956586899</v>
      </c>
      <c r="N1603">
        <v>3160389.20062199</v>
      </c>
      <c r="O1603" s="1">
        <f t="shared" si="51"/>
        <v>0.34774897677095484</v>
      </c>
      <c r="P1603" s="1">
        <f t="shared" si="52"/>
        <v>0.94210130322205821</v>
      </c>
    </row>
    <row r="1604" spans="1:16" ht="16" x14ac:dyDescent="0.2">
      <c r="A1604" t="s">
        <v>25</v>
      </c>
      <c r="B1604">
        <v>20</v>
      </c>
      <c r="C1604">
        <v>41693090.931422196</v>
      </c>
      <c r="D1604">
        <v>35025750.116643697</v>
      </c>
      <c r="E1604">
        <v>45080821.485679597</v>
      </c>
      <c r="F1604">
        <v>30644639.251318298</v>
      </c>
      <c r="G1604">
        <v>29724943.089256499</v>
      </c>
      <c r="H1604">
        <v>29625899.136980701</v>
      </c>
      <c r="I1604">
        <v>27916797.685274798</v>
      </c>
      <c r="J1604">
        <v>30994839.482400499</v>
      </c>
      <c r="K1604">
        <v>31496798.551715601</v>
      </c>
      <c r="L1604">
        <v>19535757.7940288</v>
      </c>
      <c r="M1604">
        <v>25205220.921215702</v>
      </c>
      <c r="N1604">
        <v>27144295.6630303</v>
      </c>
      <c r="O1604" s="1">
        <f t="shared" si="51"/>
        <v>0.50414739512898166</v>
      </c>
      <c r="P1604" s="1">
        <f t="shared" si="52"/>
        <v>5.8906416888074277E-2</v>
      </c>
    </row>
    <row r="1605" spans="1:16" ht="16" x14ac:dyDescent="0.2">
      <c r="A1605" t="s">
        <v>24</v>
      </c>
      <c r="B1605">
        <v>0</v>
      </c>
      <c r="C1605">
        <v>47080.507890884299</v>
      </c>
      <c r="D1605">
        <v>52231.2331525068</v>
      </c>
      <c r="E1605">
        <v>37696.252734779897</v>
      </c>
      <c r="F1605">
        <v>53497.503953769497</v>
      </c>
      <c r="G1605">
        <v>82086.1624095484</v>
      </c>
      <c r="H1605">
        <v>48634.708715631998</v>
      </c>
      <c r="I1605">
        <v>53549.610892559896</v>
      </c>
      <c r="J1605">
        <v>68282.057889977805</v>
      </c>
      <c r="K1605">
        <v>36826.570614154101</v>
      </c>
      <c r="L1605">
        <v>71504.3849832415</v>
      </c>
      <c r="M1605">
        <v>55715.288896575803</v>
      </c>
      <c r="N1605">
        <v>104909.785096354</v>
      </c>
      <c r="O1605" s="1">
        <f t="shared" si="51"/>
        <v>2.957638857311631E-2</v>
      </c>
      <c r="P1605" s="1">
        <f t="shared" si="52"/>
        <v>0.42189237910623878</v>
      </c>
    </row>
    <row r="1606" spans="1:16" ht="16" x14ac:dyDescent="0.2">
      <c r="A1606" t="s">
        <v>24</v>
      </c>
      <c r="B1606">
        <v>1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  <c r="O1606" s="1">
        <f t="shared" si="51"/>
        <v>0.51175058936433337</v>
      </c>
      <c r="P1606" s="1" t="e">
        <f t="shared" si="52"/>
        <v>#DIV/0!</v>
      </c>
    </row>
    <row r="1607" spans="1:16" ht="16" x14ac:dyDescent="0.2">
      <c r="A1607" t="s">
        <v>24</v>
      </c>
      <c r="B1607">
        <v>2</v>
      </c>
      <c r="C1607">
        <v>0</v>
      </c>
      <c r="D1607">
        <v>0</v>
      </c>
      <c r="E1607">
        <v>0</v>
      </c>
      <c r="F1607">
        <v>74400.937508086397</v>
      </c>
      <c r="G1607">
        <v>94977.449250078105</v>
      </c>
      <c r="H1607">
        <v>79617.692151863695</v>
      </c>
      <c r="I1607">
        <v>0</v>
      </c>
      <c r="J1607">
        <v>0</v>
      </c>
      <c r="K1607">
        <v>0</v>
      </c>
      <c r="L1607">
        <v>89817.619341650498</v>
      </c>
      <c r="M1607">
        <v>0</v>
      </c>
      <c r="N1607">
        <v>105643.74300724499</v>
      </c>
      <c r="O1607" s="1" t="e">
        <f t="shared" si="51"/>
        <v>#DIV/0!</v>
      </c>
      <c r="P1607" s="1">
        <f t="shared" si="52"/>
        <v>0.62217175237222722</v>
      </c>
    </row>
    <row r="1608" spans="1:16" ht="16" x14ac:dyDescent="0.2">
      <c r="A1608" t="s">
        <v>24</v>
      </c>
      <c r="B1608">
        <v>3</v>
      </c>
      <c r="C1608">
        <v>104336.920838306</v>
      </c>
      <c r="D1608">
        <v>107068.75284682099</v>
      </c>
      <c r="E1608">
        <v>60173.040937343299</v>
      </c>
      <c r="F1608">
        <v>123306.350616606</v>
      </c>
      <c r="G1608">
        <v>270022.30589930899</v>
      </c>
      <c r="H1608">
        <v>125019.527415751</v>
      </c>
      <c r="I1608">
        <v>127392.90118213301</v>
      </c>
      <c r="J1608">
        <v>99646.428418472802</v>
      </c>
      <c r="K1608">
        <v>51594.2249974152</v>
      </c>
      <c r="L1608">
        <v>115553.46200753401</v>
      </c>
      <c r="M1608">
        <v>155710.28409502801</v>
      </c>
      <c r="N1608">
        <v>267330.186343415</v>
      </c>
      <c r="O1608" s="1" t="e">
        <f t="shared" si="51"/>
        <v>#DIV/0!</v>
      </c>
      <c r="P1608" s="1">
        <f t="shared" si="52"/>
        <v>0.92408025091016133</v>
      </c>
    </row>
    <row r="1609" spans="1:16" ht="16" x14ac:dyDescent="0.2">
      <c r="A1609" t="s">
        <v>24</v>
      </c>
      <c r="B1609">
        <v>4</v>
      </c>
      <c r="C1609">
        <v>135746.77355901801</v>
      </c>
      <c r="D1609">
        <v>127486.130858334</v>
      </c>
      <c r="E1609">
        <v>90296.288759753006</v>
      </c>
      <c r="F1609">
        <v>173723.87721081599</v>
      </c>
      <c r="G1609">
        <v>298320.49513062299</v>
      </c>
      <c r="H1609">
        <v>187714.818124146</v>
      </c>
      <c r="I1609">
        <v>185282.64798902901</v>
      </c>
      <c r="J1609">
        <v>200904.08730698601</v>
      </c>
      <c r="K1609">
        <v>77957.247217122698</v>
      </c>
      <c r="L1609">
        <v>156059.799650439</v>
      </c>
      <c r="M1609">
        <v>238764.95532165101</v>
      </c>
      <c r="N1609">
        <v>352098.90663699497</v>
      </c>
      <c r="O1609" s="1">
        <f t="shared" si="51"/>
        <v>0.93442941452948725</v>
      </c>
      <c r="P1609" s="1">
        <f t="shared" si="52"/>
        <v>0.69594719725357834</v>
      </c>
    </row>
    <row r="1610" spans="1:16" ht="16" x14ac:dyDescent="0.2">
      <c r="A1610" t="s">
        <v>24</v>
      </c>
      <c r="B1610">
        <v>5</v>
      </c>
      <c r="C1610">
        <v>1461523.07713985</v>
      </c>
      <c r="D1610">
        <v>1447356.49884591</v>
      </c>
      <c r="E1610">
        <v>864001.44287750195</v>
      </c>
      <c r="F1610">
        <v>1310773.75532377</v>
      </c>
      <c r="G1610">
        <v>2541824.5734721702</v>
      </c>
      <c r="H1610">
        <v>1261221.18815908</v>
      </c>
      <c r="I1610">
        <v>1895072.1092695999</v>
      </c>
      <c r="J1610">
        <v>2196640.12901947</v>
      </c>
      <c r="K1610">
        <v>913727.38768840104</v>
      </c>
      <c r="L1610">
        <v>1118330.9475923199</v>
      </c>
      <c r="M1610">
        <v>1495745.68757414</v>
      </c>
      <c r="N1610">
        <v>2702456.4295501602</v>
      </c>
      <c r="O1610" s="1">
        <f t="shared" si="51"/>
        <v>0.42029988743214985</v>
      </c>
      <c r="P1610" s="1">
        <f t="shared" si="52"/>
        <v>0.92042222897187975</v>
      </c>
    </row>
    <row r="1611" spans="1:16" ht="16" x14ac:dyDescent="0.2">
      <c r="A1611" t="s">
        <v>23</v>
      </c>
      <c r="B1611">
        <v>0</v>
      </c>
      <c r="C1611">
        <v>102215942.931034</v>
      </c>
      <c r="D1611">
        <v>81640147.589983493</v>
      </c>
      <c r="E1611">
        <v>68724727.9805343</v>
      </c>
      <c r="F1611">
        <v>66791925.831129</v>
      </c>
      <c r="G1611">
        <v>41895064.805257604</v>
      </c>
      <c r="H1611">
        <v>36214116.343274802</v>
      </c>
      <c r="I1611">
        <v>59537772.357408203</v>
      </c>
      <c r="J1611">
        <v>44400395.483054899</v>
      </c>
      <c r="K1611">
        <v>83677021.031308293</v>
      </c>
      <c r="L1611">
        <v>61429764.377764598</v>
      </c>
      <c r="M1611">
        <v>68685551.480936706</v>
      </c>
      <c r="N1611">
        <v>80286439.894014299</v>
      </c>
      <c r="O1611" s="1">
        <f t="shared" si="51"/>
        <v>0.3978535048645549</v>
      </c>
      <c r="P1611" s="1">
        <f t="shared" si="52"/>
        <v>0.11517396843855077</v>
      </c>
    </row>
    <row r="1612" spans="1:16" ht="16" x14ac:dyDescent="0.2">
      <c r="A1612" t="s">
        <v>23</v>
      </c>
      <c r="B1612">
        <v>1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 s="1">
        <f t="shared" si="51"/>
        <v>0.2230816935883993</v>
      </c>
      <c r="P1612" s="1" t="e">
        <f t="shared" si="52"/>
        <v>#DIV/0!</v>
      </c>
    </row>
    <row r="1613" spans="1:16" ht="16" x14ac:dyDescent="0.2">
      <c r="A1613" t="s">
        <v>23</v>
      </c>
      <c r="B1613">
        <v>2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501158.56577769201</v>
      </c>
      <c r="M1613">
        <v>45434.264846263803</v>
      </c>
      <c r="N1613">
        <v>0</v>
      </c>
      <c r="O1613" s="1" t="e">
        <f t="shared" si="51"/>
        <v>#DIV/0!</v>
      </c>
      <c r="P1613" s="1">
        <f t="shared" si="52"/>
        <v>0.31843361014366162</v>
      </c>
    </row>
    <row r="1614" spans="1:16" ht="16" x14ac:dyDescent="0.2">
      <c r="A1614" t="s">
        <v>23</v>
      </c>
      <c r="B1614">
        <v>3</v>
      </c>
      <c r="C1614">
        <v>0</v>
      </c>
      <c r="D1614">
        <v>11363.140006870701</v>
      </c>
      <c r="E1614">
        <v>5573.0721633917101</v>
      </c>
      <c r="F1614">
        <v>61674.894117100499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160707.75721231601</v>
      </c>
      <c r="M1614">
        <v>0</v>
      </c>
      <c r="N1614">
        <v>14632.9992528612</v>
      </c>
      <c r="O1614" s="1" t="e">
        <f t="shared" si="51"/>
        <v>#DIV/0!</v>
      </c>
      <c r="P1614" s="1">
        <f t="shared" si="52"/>
        <v>0.53068401616631367</v>
      </c>
    </row>
    <row r="1615" spans="1:16" ht="16" x14ac:dyDescent="0.2">
      <c r="A1615" t="s">
        <v>23</v>
      </c>
      <c r="B1615">
        <v>4</v>
      </c>
      <c r="C1615">
        <v>197115.728044747</v>
      </c>
      <c r="D1615">
        <v>114842.32340438401</v>
      </c>
      <c r="E1615">
        <v>151074.253238084</v>
      </c>
      <c r="F1615">
        <v>148145.28118132401</v>
      </c>
      <c r="G1615">
        <v>55171.848093679997</v>
      </c>
      <c r="H1615">
        <v>108691.254439432</v>
      </c>
      <c r="I1615">
        <v>63567.565997229998</v>
      </c>
      <c r="J1615">
        <v>58399.343447647298</v>
      </c>
      <c r="K1615">
        <v>90374.829223324705</v>
      </c>
      <c r="L1615">
        <v>624599.23467508599</v>
      </c>
      <c r="M1615">
        <v>164384.694246389</v>
      </c>
      <c r="N1615">
        <v>86354.440545378297</v>
      </c>
      <c r="O1615" s="1">
        <f t="shared" si="51"/>
        <v>0.16037710449636466</v>
      </c>
      <c r="P1615" s="1">
        <f t="shared" si="52"/>
        <v>0.33150583190508298</v>
      </c>
    </row>
    <row r="1616" spans="1:16" ht="16" x14ac:dyDescent="0.2">
      <c r="A1616" t="s">
        <v>23</v>
      </c>
      <c r="B1616">
        <v>5</v>
      </c>
      <c r="C1616">
        <v>154306.948915644</v>
      </c>
      <c r="D1616">
        <v>95872.878061715499</v>
      </c>
      <c r="E1616">
        <v>101072.367041369</v>
      </c>
      <c r="F1616">
        <v>0</v>
      </c>
      <c r="G1616">
        <v>0</v>
      </c>
      <c r="H1616">
        <v>0</v>
      </c>
      <c r="I1616">
        <v>30820.975446151599</v>
      </c>
      <c r="J1616">
        <v>33934.489915151396</v>
      </c>
      <c r="K1616">
        <v>54007.865935878297</v>
      </c>
      <c r="L1616">
        <v>170620.92906640301</v>
      </c>
      <c r="M1616">
        <v>0</v>
      </c>
      <c r="N1616">
        <v>29391.265875532401</v>
      </c>
      <c r="O1616" s="1">
        <f t="shared" si="51"/>
        <v>3.1657314899632354E-2</v>
      </c>
      <c r="P1616" s="1">
        <f t="shared" si="52"/>
        <v>0.2742290055754612</v>
      </c>
    </row>
    <row r="1617" spans="1:16" ht="16" x14ac:dyDescent="0.2">
      <c r="A1617" t="s">
        <v>23</v>
      </c>
      <c r="B1617">
        <v>6</v>
      </c>
      <c r="C1617">
        <v>218691.77791501899</v>
      </c>
      <c r="D1617">
        <v>208530.33600953399</v>
      </c>
      <c r="E1617">
        <v>244454.49956281099</v>
      </c>
      <c r="F1617">
        <v>198286.93609244699</v>
      </c>
      <c r="G1617">
        <v>49569.607175855701</v>
      </c>
      <c r="H1617">
        <v>161807.327213254</v>
      </c>
      <c r="I1617">
        <v>149547.18759989901</v>
      </c>
      <c r="J1617">
        <v>131552.925325419</v>
      </c>
      <c r="K1617">
        <v>265722.95757381897</v>
      </c>
      <c r="L1617">
        <v>621050.60957553098</v>
      </c>
      <c r="M1617">
        <v>150645.74310400899</v>
      </c>
      <c r="N1617">
        <v>175764.77173592799</v>
      </c>
      <c r="O1617" s="1">
        <f t="shared" si="51"/>
        <v>1.8025635118473961E-2</v>
      </c>
      <c r="P1617" s="1">
        <f t="shared" si="52"/>
        <v>0.32314940537205572</v>
      </c>
    </row>
    <row r="1618" spans="1:16" ht="16" x14ac:dyDescent="0.2">
      <c r="A1618" t="s">
        <v>23</v>
      </c>
      <c r="B1618">
        <v>7</v>
      </c>
      <c r="C1618">
        <v>163756.321084297</v>
      </c>
      <c r="D1618">
        <v>110576.286893332</v>
      </c>
      <c r="E1618">
        <v>185011.96036030099</v>
      </c>
      <c r="F1618">
        <v>105669.531543605</v>
      </c>
      <c r="G1618">
        <v>42757.787483019201</v>
      </c>
      <c r="H1618">
        <v>64024.622482762803</v>
      </c>
      <c r="I1618">
        <v>63622.797651859299</v>
      </c>
      <c r="J1618">
        <v>103768.410041722</v>
      </c>
      <c r="K1618">
        <v>109017.51727749</v>
      </c>
      <c r="L1618">
        <v>256173.734136844</v>
      </c>
      <c r="M1618">
        <v>36406.354117880102</v>
      </c>
      <c r="N1618">
        <v>19627.883854913998</v>
      </c>
      <c r="O1618" s="1">
        <f t="shared" ref="O1618:O1681" si="53">_xlfn.T.TEST(C1617:E1617,I1617:K1617,2,2)</f>
        <v>0.3917402932561343</v>
      </c>
      <c r="P1618" s="1">
        <f t="shared" ref="P1618:P1681" si="54">_xlfn.T.TEST(F1618:H1618,L1618:N1618,2,2)</f>
        <v>0.69333562169325857</v>
      </c>
    </row>
    <row r="1619" spans="1:16" ht="16" x14ac:dyDescent="0.2">
      <c r="A1619" t="s">
        <v>23</v>
      </c>
      <c r="B1619">
        <v>8</v>
      </c>
      <c r="C1619">
        <v>352969.95324741502</v>
      </c>
      <c r="D1619">
        <v>273063.23829485598</v>
      </c>
      <c r="E1619">
        <v>429147.377663108</v>
      </c>
      <c r="F1619">
        <v>309627.68401927501</v>
      </c>
      <c r="G1619">
        <v>190951.786424725</v>
      </c>
      <c r="H1619">
        <v>273923.22956089402</v>
      </c>
      <c r="I1619">
        <v>186964.23842385199</v>
      </c>
      <c r="J1619">
        <v>164423.629293245</v>
      </c>
      <c r="K1619">
        <v>291696.34823376802</v>
      </c>
      <c r="L1619">
        <v>997520.94323056994</v>
      </c>
      <c r="M1619">
        <v>250342.056606325</v>
      </c>
      <c r="N1619">
        <v>246164.58156851199</v>
      </c>
      <c r="O1619" s="1">
        <f t="shared" si="53"/>
        <v>8.1844966429715976E-2</v>
      </c>
      <c r="P1619" s="1">
        <f t="shared" si="54"/>
        <v>0.39549232042110083</v>
      </c>
    </row>
    <row r="1620" spans="1:16" ht="16" x14ac:dyDescent="0.2">
      <c r="A1620" t="s">
        <v>23</v>
      </c>
      <c r="B1620">
        <v>9</v>
      </c>
      <c r="C1620">
        <v>163809.790286395</v>
      </c>
      <c r="D1620">
        <v>217180.55353486701</v>
      </c>
      <c r="E1620">
        <v>239488.39114131901</v>
      </c>
      <c r="F1620">
        <v>82024.251709305303</v>
      </c>
      <c r="G1620">
        <v>76912.422663356905</v>
      </c>
      <c r="H1620">
        <v>78172.762092056902</v>
      </c>
      <c r="I1620">
        <v>22497.990582232898</v>
      </c>
      <c r="J1620">
        <v>146075.37176359299</v>
      </c>
      <c r="K1620">
        <v>236160.12695531501</v>
      </c>
      <c r="L1620">
        <v>496134.44678686699</v>
      </c>
      <c r="M1620">
        <v>42005.713510046597</v>
      </c>
      <c r="N1620">
        <v>92874.718388472596</v>
      </c>
      <c r="O1620" s="1">
        <f t="shared" si="53"/>
        <v>8.2971940185847817E-2</v>
      </c>
      <c r="P1620" s="1">
        <f t="shared" si="54"/>
        <v>0.41243472304806972</v>
      </c>
    </row>
    <row r="1621" spans="1:16" ht="16" x14ac:dyDescent="0.2">
      <c r="A1621" t="s">
        <v>23</v>
      </c>
      <c r="B1621">
        <v>10</v>
      </c>
      <c r="C1621">
        <v>326997.47381916299</v>
      </c>
      <c r="D1621">
        <v>350818.85946335201</v>
      </c>
      <c r="E1621">
        <v>315438.18921629398</v>
      </c>
      <c r="F1621">
        <v>368369.25016603502</v>
      </c>
      <c r="G1621">
        <v>155284.77344881499</v>
      </c>
      <c r="H1621">
        <v>272011.07213453698</v>
      </c>
      <c r="I1621">
        <v>176778.937286117</v>
      </c>
      <c r="J1621">
        <v>213122.87973450599</v>
      </c>
      <c r="K1621">
        <v>227204.009368884</v>
      </c>
      <c r="L1621">
        <v>1007596.8256623599</v>
      </c>
      <c r="M1621">
        <v>286992.01334697299</v>
      </c>
      <c r="N1621">
        <v>179711.518131352</v>
      </c>
      <c r="O1621" s="1">
        <f t="shared" si="53"/>
        <v>0.33631726379296956</v>
      </c>
      <c r="P1621" s="1">
        <f t="shared" si="54"/>
        <v>0.44479132396040011</v>
      </c>
    </row>
    <row r="1622" spans="1:16" ht="16" x14ac:dyDescent="0.2">
      <c r="A1622" t="s">
        <v>23</v>
      </c>
      <c r="B1622">
        <v>11</v>
      </c>
      <c r="C1622">
        <v>211964.599401032</v>
      </c>
      <c r="D1622">
        <v>247601.94426886001</v>
      </c>
      <c r="E1622">
        <v>290976.02430204197</v>
      </c>
      <c r="F1622">
        <v>235597.74403757701</v>
      </c>
      <c r="G1622">
        <v>113883.31833930001</v>
      </c>
      <c r="H1622">
        <v>202457.18677666999</v>
      </c>
      <c r="I1622">
        <v>125243.117577581</v>
      </c>
      <c r="J1622">
        <v>119453.21251586</v>
      </c>
      <c r="K1622">
        <v>244778.14814029599</v>
      </c>
      <c r="L1622">
        <v>605939.81971512397</v>
      </c>
      <c r="M1622">
        <v>214927.205544514</v>
      </c>
      <c r="N1622">
        <v>141690.23140683299</v>
      </c>
      <c r="O1622" s="1">
        <f t="shared" si="53"/>
        <v>2.3654779301024533E-3</v>
      </c>
      <c r="P1622" s="1">
        <f t="shared" si="54"/>
        <v>0.40916642424453231</v>
      </c>
    </row>
    <row r="1623" spans="1:16" ht="16" x14ac:dyDescent="0.2">
      <c r="A1623" t="s">
        <v>23</v>
      </c>
      <c r="B1623">
        <v>12</v>
      </c>
      <c r="C1623">
        <v>478940.31520275201</v>
      </c>
      <c r="D1623">
        <v>466851.80297664501</v>
      </c>
      <c r="E1623">
        <v>660464.71827644296</v>
      </c>
      <c r="F1623">
        <v>468726.197043825</v>
      </c>
      <c r="G1623">
        <v>262913.58583354601</v>
      </c>
      <c r="H1623">
        <v>374698.10690284998</v>
      </c>
      <c r="I1623">
        <v>237288.041443241</v>
      </c>
      <c r="J1623">
        <v>220485.94154237601</v>
      </c>
      <c r="K1623">
        <v>445533.38263864099</v>
      </c>
      <c r="L1623">
        <v>1828352.4311092701</v>
      </c>
      <c r="M1623">
        <v>441882.40188186802</v>
      </c>
      <c r="N1623">
        <v>330004.73304367502</v>
      </c>
      <c r="O1623" s="1">
        <f t="shared" si="53"/>
        <v>0.13647953456270806</v>
      </c>
      <c r="P1623" s="1">
        <f t="shared" si="54"/>
        <v>0.3630564049725063</v>
      </c>
    </row>
    <row r="1624" spans="1:16" ht="16" x14ac:dyDescent="0.2">
      <c r="A1624" t="s">
        <v>23</v>
      </c>
      <c r="B1624">
        <v>13</v>
      </c>
      <c r="C1624">
        <v>257851.546746398</v>
      </c>
      <c r="D1624">
        <v>269298.48447947099</v>
      </c>
      <c r="E1624">
        <v>333216.82894422399</v>
      </c>
      <c r="F1624">
        <v>330195.265824695</v>
      </c>
      <c r="G1624">
        <v>164648.11466533499</v>
      </c>
      <c r="H1624">
        <v>230841.782431039</v>
      </c>
      <c r="I1624">
        <v>111304.35882570301</v>
      </c>
      <c r="J1624">
        <v>137472.78592903601</v>
      </c>
      <c r="K1624">
        <v>290041.06978564197</v>
      </c>
      <c r="L1624">
        <v>905855.87352446502</v>
      </c>
      <c r="M1624">
        <v>218073.39502131101</v>
      </c>
      <c r="N1624">
        <v>271023.475637472</v>
      </c>
      <c r="O1624" s="1">
        <f t="shared" si="53"/>
        <v>7.0577298351710296E-2</v>
      </c>
      <c r="P1624" s="1">
        <f t="shared" si="54"/>
        <v>0.37973478913166619</v>
      </c>
    </row>
    <row r="1625" spans="1:16" ht="16" x14ac:dyDescent="0.2">
      <c r="A1625" t="s">
        <v>23</v>
      </c>
      <c r="B1625">
        <v>14</v>
      </c>
      <c r="C1625">
        <v>1142557.41585713</v>
      </c>
      <c r="D1625">
        <v>1293685.0144090799</v>
      </c>
      <c r="E1625">
        <v>1302478.1171484301</v>
      </c>
      <c r="F1625">
        <v>1305596.7526668301</v>
      </c>
      <c r="G1625">
        <v>713709.46457440697</v>
      </c>
      <c r="H1625">
        <v>1044412.16472767</v>
      </c>
      <c r="I1625">
        <v>655553.39005328203</v>
      </c>
      <c r="J1625">
        <v>767609.50294304697</v>
      </c>
      <c r="K1625">
        <v>1065104.4861201399</v>
      </c>
      <c r="L1625">
        <v>5510907.9094695197</v>
      </c>
      <c r="M1625">
        <v>1386489.3510964001</v>
      </c>
      <c r="N1625">
        <v>1123151.4518999599</v>
      </c>
      <c r="O1625" s="1">
        <f t="shared" si="53"/>
        <v>0.15096612609122215</v>
      </c>
      <c r="P1625" s="1">
        <f t="shared" si="54"/>
        <v>0.31253001088250731</v>
      </c>
    </row>
    <row r="1626" spans="1:16" ht="16" x14ac:dyDescent="0.2">
      <c r="A1626" t="s">
        <v>23</v>
      </c>
      <c r="B1626">
        <v>15</v>
      </c>
      <c r="C1626">
        <v>0</v>
      </c>
      <c r="D1626">
        <v>180861.11635280799</v>
      </c>
      <c r="E1626">
        <v>0</v>
      </c>
      <c r="F1626">
        <v>51219.759267147601</v>
      </c>
      <c r="G1626">
        <v>87344.642461421594</v>
      </c>
      <c r="H1626">
        <v>387741.11015787401</v>
      </c>
      <c r="I1626">
        <v>0</v>
      </c>
      <c r="J1626">
        <v>194749.98610373799</v>
      </c>
      <c r="K1626">
        <v>212769.70285436799</v>
      </c>
      <c r="L1626">
        <v>1245939.7947674401</v>
      </c>
      <c r="M1626">
        <v>287048.53228597902</v>
      </c>
      <c r="N1626">
        <v>514288.21464031399</v>
      </c>
      <c r="O1626" s="1">
        <f t="shared" si="53"/>
        <v>3.4864949666078469E-2</v>
      </c>
      <c r="P1626" s="1">
        <f t="shared" si="54"/>
        <v>0.17545726703362802</v>
      </c>
    </row>
    <row r="1627" spans="1:16" ht="16" x14ac:dyDescent="0.2">
      <c r="A1627" t="s">
        <v>23</v>
      </c>
      <c r="B1627">
        <v>16</v>
      </c>
      <c r="C1627">
        <v>14906838.0374704</v>
      </c>
      <c r="D1627">
        <v>10167336.797294499</v>
      </c>
      <c r="E1627">
        <v>14540453.671494501</v>
      </c>
      <c r="F1627">
        <v>11021154.7106931</v>
      </c>
      <c r="G1627">
        <v>5971419.9832256697</v>
      </c>
      <c r="H1627">
        <v>8559751.7643810306</v>
      </c>
      <c r="I1627">
        <v>6169628.15229287</v>
      </c>
      <c r="J1627">
        <v>6604921.58646686</v>
      </c>
      <c r="K1627">
        <v>10335994.838381801</v>
      </c>
      <c r="L1627">
        <v>35148316.239338703</v>
      </c>
      <c r="M1627">
        <v>9462818.1809381992</v>
      </c>
      <c r="N1627">
        <v>8275562.3101882497</v>
      </c>
      <c r="O1627" s="1">
        <f t="shared" si="53"/>
        <v>0.4529170135993339</v>
      </c>
      <c r="P1627" s="1">
        <f t="shared" si="54"/>
        <v>0.36318489969197931</v>
      </c>
    </row>
    <row r="1628" spans="1:16" ht="16" x14ac:dyDescent="0.2">
      <c r="A1628" t="s">
        <v>210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0</v>
      </c>
      <c r="O1628" s="1">
        <f t="shared" si="53"/>
        <v>5.2539177541644423E-2</v>
      </c>
      <c r="P1628" s="1" t="e">
        <f t="shared" si="54"/>
        <v>#DIV/0!</v>
      </c>
    </row>
    <row r="1629" spans="1:16" ht="16" x14ac:dyDescent="0.2">
      <c r="A1629" t="s">
        <v>210</v>
      </c>
      <c r="B1629">
        <v>1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 s="1" t="e">
        <f t="shared" si="53"/>
        <v>#DIV/0!</v>
      </c>
      <c r="P1629" s="1" t="e">
        <f t="shared" si="54"/>
        <v>#DIV/0!</v>
      </c>
    </row>
    <row r="1630" spans="1:16" ht="16" x14ac:dyDescent="0.2">
      <c r="A1630" t="s">
        <v>210</v>
      </c>
      <c r="B1630">
        <v>2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 s="1" t="e">
        <f t="shared" si="53"/>
        <v>#DIV/0!</v>
      </c>
      <c r="P1630" s="1" t="e">
        <f t="shared" si="54"/>
        <v>#DIV/0!</v>
      </c>
    </row>
    <row r="1631" spans="1:16" ht="16" x14ac:dyDescent="0.2">
      <c r="A1631" t="s">
        <v>210</v>
      </c>
      <c r="B1631">
        <v>3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 s="1" t="e">
        <f t="shared" si="53"/>
        <v>#DIV/0!</v>
      </c>
      <c r="P1631" s="1" t="e">
        <f t="shared" si="54"/>
        <v>#DIV/0!</v>
      </c>
    </row>
    <row r="1632" spans="1:16" ht="16" x14ac:dyDescent="0.2">
      <c r="A1632" t="s">
        <v>210</v>
      </c>
      <c r="B1632">
        <v>4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 s="1" t="e">
        <f t="shared" si="53"/>
        <v>#DIV/0!</v>
      </c>
      <c r="P1632" s="1" t="e">
        <f t="shared" si="54"/>
        <v>#DIV/0!</v>
      </c>
    </row>
    <row r="1633" spans="1:16" ht="16" x14ac:dyDescent="0.2">
      <c r="A1633" t="s">
        <v>210</v>
      </c>
      <c r="B1633">
        <v>5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 s="1" t="e">
        <f t="shared" si="53"/>
        <v>#DIV/0!</v>
      </c>
      <c r="P1633" s="1" t="e">
        <f t="shared" si="54"/>
        <v>#DIV/0!</v>
      </c>
    </row>
    <row r="1634" spans="1:16" ht="16" x14ac:dyDescent="0.2">
      <c r="A1634" t="s">
        <v>210</v>
      </c>
      <c r="B1634">
        <v>6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 s="1" t="e">
        <f t="shared" si="53"/>
        <v>#DIV/0!</v>
      </c>
      <c r="P1634" s="1" t="e">
        <f t="shared" si="54"/>
        <v>#DIV/0!</v>
      </c>
    </row>
    <row r="1635" spans="1:16" ht="16" x14ac:dyDescent="0.2">
      <c r="A1635" t="s">
        <v>210</v>
      </c>
      <c r="B1635">
        <v>7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 s="1" t="e">
        <f t="shared" si="53"/>
        <v>#DIV/0!</v>
      </c>
      <c r="P1635" s="1" t="e">
        <f t="shared" si="54"/>
        <v>#DIV/0!</v>
      </c>
    </row>
    <row r="1636" spans="1:16" ht="16" x14ac:dyDescent="0.2">
      <c r="A1636" t="s">
        <v>210</v>
      </c>
      <c r="B1636">
        <v>8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 s="1" t="e">
        <f t="shared" si="53"/>
        <v>#DIV/0!</v>
      </c>
      <c r="P1636" s="1" t="e">
        <f t="shared" si="54"/>
        <v>#DIV/0!</v>
      </c>
    </row>
    <row r="1637" spans="1:16" ht="16" x14ac:dyDescent="0.2">
      <c r="A1637" t="s">
        <v>210</v>
      </c>
      <c r="B1637">
        <v>9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 s="1" t="e">
        <f t="shared" si="53"/>
        <v>#DIV/0!</v>
      </c>
      <c r="P1637" s="1" t="e">
        <f t="shared" si="54"/>
        <v>#DIV/0!</v>
      </c>
    </row>
    <row r="1638" spans="1:16" ht="16" x14ac:dyDescent="0.2">
      <c r="A1638" t="s">
        <v>211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0</v>
      </c>
      <c r="N1638">
        <v>0</v>
      </c>
      <c r="O1638" s="1" t="e">
        <f t="shared" si="53"/>
        <v>#DIV/0!</v>
      </c>
      <c r="P1638" s="1" t="e">
        <f t="shared" si="54"/>
        <v>#DIV/0!</v>
      </c>
    </row>
    <row r="1639" spans="1:16" ht="16" x14ac:dyDescent="0.2">
      <c r="A1639" t="s">
        <v>211</v>
      </c>
      <c r="B1639">
        <v>1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  <c r="O1639" s="1" t="e">
        <f t="shared" si="53"/>
        <v>#DIV/0!</v>
      </c>
      <c r="P1639" s="1" t="e">
        <f t="shared" si="54"/>
        <v>#DIV/0!</v>
      </c>
    </row>
    <row r="1640" spans="1:16" ht="16" x14ac:dyDescent="0.2">
      <c r="A1640" t="s">
        <v>211</v>
      </c>
      <c r="B1640">
        <v>2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 s="1" t="e">
        <f t="shared" si="53"/>
        <v>#DIV/0!</v>
      </c>
      <c r="P1640" s="1" t="e">
        <f t="shared" si="54"/>
        <v>#DIV/0!</v>
      </c>
    </row>
    <row r="1641" spans="1:16" ht="16" x14ac:dyDescent="0.2">
      <c r="A1641" t="s">
        <v>211</v>
      </c>
      <c r="B1641">
        <v>3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 s="1" t="e">
        <f t="shared" si="53"/>
        <v>#DIV/0!</v>
      </c>
      <c r="P1641" s="1" t="e">
        <f t="shared" si="54"/>
        <v>#DIV/0!</v>
      </c>
    </row>
    <row r="1642" spans="1:16" ht="16" x14ac:dyDescent="0.2">
      <c r="A1642" t="s">
        <v>211</v>
      </c>
      <c r="B1642">
        <v>4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 s="1" t="e">
        <f t="shared" si="53"/>
        <v>#DIV/0!</v>
      </c>
      <c r="P1642" s="1" t="e">
        <f t="shared" si="54"/>
        <v>#DIV/0!</v>
      </c>
    </row>
    <row r="1643" spans="1:16" ht="16" x14ac:dyDescent="0.2">
      <c r="A1643" t="s">
        <v>22</v>
      </c>
      <c r="B1643">
        <v>0</v>
      </c>
      <c r="C1643">
        <v>124557.731829652</v>
      </c>
      <c r="D1643">
        <v>100964.618367742</v>
      </c>
      <c r="E1643">
        <v>120295.336207894</v>
      </c>
      <c r="F1643">
        <v>139585.63260019399</v>
      </c>
      <c r="G1643">
        <v>213399.476495151</v>
      </c>
      <c r="H1643">
        <v>242585.831500311</v>
      </c>
      <c r="I1643">
        <v>107820.053467235</v>
      </c>
      <c r="J1643">
        <v>96932.909781501003</v>
      </c>
      <c r="K1643">
        <v>131368.75022163801</v>
      </c>
      <c r="L1643">
        <v>276526.67595826602</v>
      </c>
      <c r="M1643">
        <v>201342.53634758701</v>
      </c>
      <c r="N1643">
        <v>239885.42718668899</v>
      </c>
      <c r="O1643" s="1" t="e">
        <f t="shared" si="53"/>
        <v>#DIV/0!</v>
      </c>
      <c r="P1643" s="1">
        <f t="shared" si="54"/>
        <v>0.3391704473146111</v>
      </c>
    </row>
    <row r="1644" spans="1:16" ht="16" x14ac:dyDescent="0.2">
      <c r="A1644" t="s">
        <v>22</v>
      </c>
      <c r="B1644">
        <v>1</v>
      </c>
      <c r="C1644">
        <v>67050.4489548001</v>
      </c>
      <c r="D1644">
        <v>68912.079080965195</v>
      </c>
      <c r="E1644">
        <v>108112.605620918</v>
      </c>
      <c r="F1644">
        <v>62324.693151215899</v>
      </c>
      <c r="G1644">
        <v>111852.438186018</v>
      </c>
      <c r="H1644">
        <v>127152.801652389</v>
      </c>
      <c r="I1644">
        <v>75259.8368551608</v>
      </c>
      <c r="J1644">
        <v>63197.190975564699</v>
      </c>
      <c r="K1644">
        <v>108079.7153668</v>
      </c>
      <c r="L1644">
        <v>142128.268499086</v>
      </c>
      <c r="M1644">
        <v>85498.752581175795</v>
      </c>
      <c r="N1644">
        <v>113959.446937346</v>
      </c>
      <c r="O1644" s="1">
        <f t="shared" si="53"/>
        <v>0.80856518442089176</v>
      </c>
      <c r="P1644" s="1">
        <f t="shared" si="54"/>
        <v>0.62649468286233723</v>
      </c>
    </row>
    <row r="1645" spans="1:16" ht="16" x14ac:dyDescent="0.2">
      <c r="A1645" t="s">
        <v>22</v>
      </c>
      <c r="B1645">
        <v>2</v>
      </c>
      <c r="C1645">
        <v>45440.571693837199</v>
      </c>
      <c r="D1645">
        <v>46482.0339942434</v>
      </c>
      <c r="E1645">
        <v>97567.549061351005</v>
      </c>
      <c r="F1645">
        <v>44033.311458643599</v>
      </c>
      <c r="G1645">
        <v>143420.83309462</v>
      </c>
      <c r="H1645">
        <v>151310.396639282</v>
      </c>
      <c r="I1645">
        <v>44870.789233587901</v>
      </c>
      <c r="J1645">
        <v>12028.2627841104</v>
      </c>
      <c r="K1645">
        <v>87220.6779276163</v>
      </c>
      <c r="L1645">
        <v>198175.12865985499</v>
      </c>
      <c r="M1645">
        <v>128615.897946789</v>
      </c>
      <c r="N1645">
        <v>115444.72207776</v>
      </c>
      <c r="O1645" s="1">
        <f t="shared" si="53"/>
        <v>0.9675363528175428</v>
      </c>
      <c r="P1645" s="1">
        <f t="shared" si="54"/>
        <v>0.46758189269849953</v>
      </c>
    </row>
    <row r="1646" spans="1:16" ht="16" x14ac:dyDescent="0.2">
      <c r="A1646" t="s">
        <v>22</v>
      </c>
      <c r="B1646">
        <v>3</v>
      </c>
      <c r="C1646">
        <v>16100819.5843352</v>
      </c>
      <c r="D1646">
        <v>14601621.4542339</v>
      </c>
      <c r="E1646">
        <v>13602120.214142101</v>
      </c>
      <c r="F1646">
        <v>15597756.6121298</v>
      </c>
      <c r="G1646">
        <v>17156414.573259398</v>
      </c>
      <c r="H1646">
        <v>14653525.780736201</v>
      </c>
      <c r="I1646">
        <v>13950809.2499102</v>
      </c>
      <c r="J1646">
        <v>15816889.0458808</v>
      </c>
      <c r="K1646">
        <v>13999440.4619161</v>
      </c>
      <c r="L1646">
        <v>13774195.875773</v>
      </c>
      <c r="M1646">
        <v>17370309.846743401</v>
      </c>
      <c r="N1646">
        <v>19567043.5398129</v>
      </c>
      <c r="O1646" s="1">
        <f t="shared" si="53"/>
        <v>0.61463612125881806</v>
      </c>
      <c r="P1646" s="1">
        <f t="shared" si="54"/>
        <v>0.58161334459662961</v>
      </c>
    </row>
    <row r="1647" spans="1:16" ht="16" x14ac:dyDescent="0.2">
      <c r="A1647" t="s">
        <v>212</v>
      </c>
      <c r="B1647">
        <v>0</v>
      </c>
      <c r="C1647">
        <v>56762.333174020801</v>
      </c>
      <c r="D1647">
        <v>153510.458415945</v>
      </c>
      <c r="E1647">
        <v>81657.364787134196</v>
      </c>
      <c r="F1647">
        <v>45606.415120562699</v>
      </c>
      <c r="G1647">
        <v>64689.9002358457</v>
      </c>
      <c r="H1647">
        <v>43611.3729412869</v>
      </c>
      <c r="I1647">
        <v>146670.666556588</v>
      </c>
      <c r="J1647">
        <v>169693.982700569</v>
      </c>
      <c r="K1647">
        <v>79608.765772256898</v>
      </c>
      <c r="L1647">
        <v>69289.181086085606</v>
      </c>
      <c r="M1647">
        <v>75801.658926491204</v>
      </c>
      <c r="N1647">
        <v>105441.546710665</v>
      </c>
      <c r="O1647" s="1">
        <f t="shared" si="53"/>
        <v>0.8597506213766033</v>
      </c>
      <c r="P1647" s="1">
        <f t="shared" si="54"/>
        <v>6.8342060132789137E-2</v>
      </c>
    </row>
    <row r="1648" spans="1:16" ht="16" x14ac:dyDescent="0.2">
      <c r="A1648" t="s">
        <v>212</v>
      </c>
      <c r="B1648">
        <v>1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  <c r="O1648" s="1">
        <f t="shared" si="53"/>
        <v>0.43102855653658889</v>
      </c>
      <c r="P1648" s="1" t="e">
        <f t="shared" si="54"/>
        <v>#DIV/0!</v>
      </c>
    </row>
    <row r="1649" spans="1:16" ht="16" x14ac:dyDescent="0.2">
      <c r="A1649" t="s">
        <v>212</v>
      </c>
      <c r="B1649">
        <v>2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 s="1" t="e">
        <f t="shared" si="53"/>
        <v>#DIV/0!</v>
      </c>
      <c r="P1649" s="1" t="e">
        <f t="shared" si="54"/>
        <v>#DIV/0!</v>
      </c>
    </row>
    <row r="1650" spans="1:16" ht="16" x14ac:dyDescent="0.2">
      <c r="A1650" t="s">
        <v>212</v>
      </c>
      <c r="B1650">
        <v>3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N1650">
        <v>0</v>
      </c>
      <c r="O1650" s="1" t="e">
        <f t="shared" si="53"/>
        <v>#DIV/0!</v>
      </c>
      <c r="P1650" s="1" t="e">
        <f t="shared" si="54"/>
        <v>#DIV/0!</v>
      </c>
    </row>
    <row r="1651" spans="1:16" ht="16" x14ac:dyDescent="0.2">
      <c r="A1651" t="s">
        <v>212</v>
      </c>
      <c r="B1651">
        <v>4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 s="1" t="e">
        <f t="shared" si="53"/>
        <v>#DIV/0!</v>
      </c>
      <c r="P1651" s="1" t="e">
        <f t="shared" si="54"/>
        <v>#DIV/0!</v>
      </c>
    </row>
    <row r="1652" spans="1:16" ht="16" x14ac:dyDescent="0.2">
      <c r="A1652" t="s">
        <v>212</v>
      </c>
      <c r="B1652">
        <v>5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0</v>
      </c>
      <c r="O1652" s="1" t="e">
        <f t="shared" si="53"/>
        <v>#DIV/0!</v>
      </c>
      <c r="P1652" s="1" t="e">
        <f t="shared" si="54"/>
        <v>#DIV/0!</v>
      </c>
    </row>
    <row r="1653" spans="1:16" ht="16" x14ac:dyDescent="0.2">
      <c r="A1653" t="s">
        <v>21</v>
      </c>
      <c r="B1653">
        <v>0</v>
      </c>
      <c r="C1653">
        <v>168897.358489298</v>
      </c>
      <c r="D1653">
        <v>126441.99532677</v>
      </c>
      <c r="E1653">
        <v>176220.04464556201</v>
      </c>
      <c r="F1653">
        <v>283776.03078844899</v>
      </c>
      <c r="G1653">
        <v>296029.93737702799</v>
      </c>
      <c r="H1653">
        <v>253101.960505355</v>
      </c>
      <c r="I1653">
        <v>123841.65258775699</v>
      </c>
      <c r="J1653">
        <v>143216.72842645901</v>
      </c>
      <c r="K1653">
        <v>154989.51890817899</v>
      </c>
      <c r="L1653">
        <v>352560.18776130897</v>
      </c>
      <c r="M1653">
        <v>380654.39730996097</v>
      </c>
      <c r="N1653">
        <v>345477.53519137797</v>
      </c>
      <c r="O1653" s="1" t="e">
        <f t="shared" si="53"/>
        <v>#DIV/0!</v>
      </c>
      <c r="P1653" s="1">
        <f t="shared" si="54"/>
        <v>7.9840454247630376E-3</v>
      </c>
    </row>
    <row r="1654" spans="1:16" ht="16" x14ac:dyDescent="0.2">
      <c r="A1654" t="s">
        <v>21</v>
      </c>
      <c r="B1654">
        <v>1</v>
      </c>
      <c r="C1654">
        <v>1143216.1477153499</v>
      </c>
      <c r="D1654">
        <v>1469192.6933508001</v>
      </c>
      <c r="E1654">
        <v>1322160.9788963499</v>
      </c>
      <c r="F1654">
        <v>1788005.87058549</v>
      </c>
      <c r="G1654">
        <v>2032345.31213038</v>
      </c>
      <c r="H1654">
        <v>1746348.09508727</v>
      </c>
      <c r="I1654">
        <v>1321407.3196224801</v>
      </c>
      <c r="J1654">
        <v>1330355.9255685699</v>
      </c>
      <c r="K1654">
        <v>1260099.6182753199</v>
      </c>
      <c r="L1654">
        <v>2312656.9298447301</v>
      </c>
      <c r="M1654">
        <v>2497331.8433302301</v>
      </c>
      <c r="N1654">
        <v>2617543.0815932802</v>
      </c>
      <c r="O1654" s="1">
        <f t="shared" si="53"/>
        <v>0.4105759267252545</v>
      </c>
      <c r="P1654" s="1">
        <f t="shared" si="54"/>
        <v>7.8633189101100925E-3</v>
      </c>
    </row>
    <row r="1655" spans="1:16" ht="16" x14ac:dyDescent="0.2">
      <c r="A1655" t="s">
        <v>21</v>
      </c>
      <c r="B1655">
        <v>2</v>
      </c>
      <c r="C1655">
        <v>551160.19523425796</v>
      </c>
      <c r="D1655">
        <v>572723.99662061594</v>
      </c>
      <c r="E1655">
        <v>757753.18289200997</v>
      </c>
      <c r="F1655">
        <v>1243531.5899783899</v>
      </c>
      <c r="G1655">
        <v>1436312.8747741999</v>
      </c>
      <c r="H1655">
        <v>1224806.4683105799</v>
      </c>
      <c r="I1655">
        <v>718245.64960824698</v>
      </c>
      <c r="J1655">
        <v>599885.99599345401</v>
      </c>
      <c r="K1655">
        <v>649283.968505878</v>
      </c>
      <c r="L1655">
        <v>1526250.9357503401</v>
      </c>
      <c r="M1655">
        <v>1515135.3197300399</v>
      </c>
      <c r="N1655">
        <v>1544865.4826702101</v>
      </c>
      <c r="O1655" s="1">
        <f t="shared" si="53"/>
        <v>0.94143241901960373</v>
      </c>
      <c r="P1655" s="1">
        <f t="shared" si="54"/>
        <v>2.9004487602948856E-2</v>
      </c>
    </row>
    <row r="1656" spans="1:16" ht="16" x14ac:dyDescent="0.2">
      <c r="A1656" t="s">
        <v>21</v>
      </c>
      <c r="B1656">
        <v>3</v>
      </c>
      <c r="C1656">
        <v>33550218.853989799</v>
      </c>
      <c r="D1656">
        <v>34518155.087618299</v>
      </c>
      <c r="E1656">
        <v>37895504.670682698</v>
      </c>
      <c r="F1656">
        <v>35911668.550899401</v>
      </c>
      <c r="G1656">
        <v>37506092.669218101</v>
      </c>
      <c r="H1656">
        <v>30151537.870777499</v>
      </c>
      <c r="I1656">
        <v>27682807.835232101</v>
      </c>
      <c r="J1656">
        <v>31140493.204178501</v>
      </c>
      <c r="K1656">
        <v>27930625.5855994</v>
      </c>
      <c r="L1656">
        <v>31426492.452059399</v>
      </c>
      <c r="M1656">
        <v>38164484.028640099</v>
      </c>
      <c r="N1656">
        <v>41197539.889926001</v>
      </c>
      <c r="O1656" s="1">
        <f t="shared" si="53"/>
        <v>0.71890707156135059</v>
      </c>
      <c r="P1656" s="1">
        <f t="shared" si="54"/>
        <v>0.54579627582970902</v>
      </c>
    </row>
    <row r="1657" spans="1:16" ht="16" x14ac:dyDescent="0.2">
      <c r="A1657" t="s">
        <v>213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0</v>
      </c>
      <c r="N1657">
        <v>0</v>
      </c>
      <c r="O1657" s="1">
        <f t="shared" si="53"/>
        <v>2.0606714267461013E-2</v>
      </c>
      <c r="P1657" s="1" t="e">
        <f t="shared" si="54"/>
        <v>#DIV/0!</v>
      </c>
    </row>
    <row r="1658" spans="1:16" ht="16" x14ac:dyDescent="0.2">
      <c r="A1658" t="s">
        <v>213</v>
      </c>
      <c r="B1658">
        <v>1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>
        <v>0</v>
      </c>
      <c r="O1658" s="1" t="e">
        <f t="shared" si="53"/>
        <v>#DIV/0!</v>
      </c>
      <c r="P1658" s="1" t="e">
        <f t="shared" si="54"/>
        <v>#DIV/0!</v>
      </c>
    </row>
    <row r="1659" spans="1:16" ht="16" x14ac:dyDescent="0.2">
      <c r="A1659" t="s">
        <v>213</v>
      </c>
      <c r="B1659">
        <v>2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  <c r="O1659" s="1" t="e">
        <f t="shared" si="53"/>
        <v>#DIV/0!</v>
      </c>
      <c r="P1659" s="1" t="e">
        <f t="shared" si="54"/>
        <v>#DIV/0!</v>
      </c>
    </row>
    <row r="1660" spans="1:16" ht="16" x14ac:dyDescent="0.2">
      <c r="A1660" t="s">
        <v>213</v>
      </c>
      <c r="B1660">
        <v>3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  <c r="O1660" s="1" t="e">
        <f t="shared" si="53"/>
        <v>#DIV/0!</v>
      </c>
      <c r="P1660" s="1" t="e">
        <f t="shared" si="54"/>
        <v>#DIV/0!</v>
      </c>
    </row>
    <row r="1661" spans="1:16" ht="16" x14ac:dyDescent="0.2">
      <c r="A1661" t="s">
        <v>213</v>
      </c>
      <c r="B1661">
        <v>4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</v>
      </c>
      <c r="O1661" s="1" t="e">
        <f t="shared" si="53"/>
        <v>#DIV/0!</v>
      </c>
      <c r="P1661" s="1" t="e">
        <f t="shared" si="54"/>
        <v>#DIV/0!</v>
      </c>
    </row>
    <row r="1662" spans="1:16" ht="16" x14ac:dyDescent="0.2">
      <c r="A1662" t="s">
        <v>213</v>
      </c>
      <c r="B1662">
        <v>5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 s="1" t="e">
        <f t="shared" si="53"/>
        <v>#DIV/0!</v>
      </c>
      <c r="P1662" s="1" t="e">
        <f t="shared" si="54"/>
        <v>#DIV/0!</v>
      </c>
    </row>
    <row r="1663" spans="1:16" ht="16" x14ac:dyDescent="0.2">
      <c r="A1663" t="s">
        <v>213</v>
      </c>
      <c r="B1663">
        <v>6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0</v>
      </c>
      <c r="N1663">
        <v>0</v>
      </c>
      <c r="O1663" s="1" t="e">
        <f t="shared" si="53"/>
        <v>#DIV/0!</v>
      </c>
      <c r="P1663" s="1" t="e">
        <f t="shared" si="54"/>
        <v>#DIV/0!</v>
      </c>
    </row>
    <row r="1664" spans="1:16" ht="16" x14ac:dyDescent="0.2">
      <c r="A1664" t="s">
        <v>213</v>
      </c>
      <c r="B1664">
        <v>7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0</v>
      </c>
      <c r="O1664" s="1" t="e">
        <f t="shared" si="53"/>
        <v>#DIV/0!</v>
      </c>
      <c r="P1664" s="1" t="e">
        <f t="shared" si="54"/>
        <v>#DIV/0!</v>
      </c>
    </row>
    <row r="1665" spans="1:16" ht="16" x14ac:dyDescent="0.2">
      <c r="A1665" t="s">
        <v>213</v>
      </c>
      <c r="B1665">
        <v>8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N1665">
        <v>0</v>
      </c>
      <c r="O1665" s="1" t="e">
        <f t="shared" si="53"/>
        <v>#DIV/0!</v>
      </c>
      <c r="P1665" s="1" t="e">
        <f t="shared" si="54"/>
        <v>#DIV/0!</v>
      </c>
    </row>
    <row r="1666" spans="1:16" ht="16" x14ac:dyDescent="0.2">
      <c r="A1666" t="s">
        <v>213</v>
      </c>
      <c r="B1666">
        <v>9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0</v>
      </c>
      <c r="O1666" s="1" t="e">
        <f t="shared" si="53"/>
        <v>#DIV/0!</v>
      </c>
      <c r="P1666" s="1" t="e">
        <f t="shared" si="54"/>
        <v>#DIV/0!</v>
      </c>
    </row>
    <row r="1667" spans="1:16" ht="16" x14ac:dyDescent="0.2">
      <c r="A1667" t="s">
        <v>213</v>
      </c>
      <c r="B1667">
        <v>1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0</v>
      </c>
      <c r="O1667" s="1" t="e">
        <f t="shared" si="53"/>
        <v>#DIV/0!</v>
      </c>
      <c r="P1667" s="1" t="e">
        <f t="shared" si="54"/>
        <v>#DIV/0!</v>
      </c>
    </row>
    <row r="1668" spans="1:16" ht="16" x14ac:dyDescent="0.2">
      <c r="A1668" t="s">
        <v>214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  <c r="O1668" s="1" t="e">
        <f t="shared" si="53"/>
        <v>#DIV/0!</v>
      </c>
      <c r="P1668" s="1" t="e">
        <f t="shared" si="54"/>
        <v>#DIV/0!</v>
      </c>
    </row>
    <row r="1669" spans="1:16" ht="16" x14ac:dyDescent="0.2">
      <c r="A1669" t="s">
        <v>214</v>
      </c>
      <c r="B1669">
        <v>1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  <c r="O1669" s="1" t="e">
        <f t="shared" si="53"/>
        <v>#DIV/0!</v>
      </c>
      <c r="P1669" s="1" t="e">
        <f t="shared" si="54"/>
        <v>#DIV/0!</v>
      </c>
    </row>
    <row r="1670" spans="1:16" ht="16" x14ac:dyDescent="0.2">
      <c r="A1670" t="s">
        <v>214</v>
      </c>
      <c r="B1670">
        <v>2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  <c r="N1670">
        <v>0</v>
      </c>
      <c r="O1670" s="1" t="e">
        <f t="shared" si="53"/>
        <v>#DIV/0!</v>
      </c>
      <c r="P1670" s="1" t="e">
        <f t="shared" si="54"/>
        <v>#DIV/0!</v>
      </c>
    </row>
    <row r="1671" spans="1:16" ht="16" x14ac:dyDescent="0.2">
      <c r="A1671" t="s">
        <v>214</v>
      </c>
      <c r="B1671">
        <v>3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  <c r="O1671" s="1" t="e">
        <f t="shared" si="53"/>
        <v>#DIV/0!</v>
      </c>
      <c r="P1671" s="1" t="e">
        <f t="shared" si="54"/>
        <v>#DIV/0!</v>
      </c>
    </row>
    <row r="1672" spans="1:16" ht="16" x14ac:dyDescent="0.2">
      <c r="A1672" t="s">
        <v>214</v>
      </c>
      <c r="B1672">
        <v>4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  <c r="N1672">
        <v>0</v>
      </c>
      <c r="O1672" s="1" t="e">
        <f t="shared" si="53"/>
        <v>#DIV/0!</v>
      </c>
      <c r="P1672" s="1" t="e">
        <f t="shared" si="54"/>
        <v>#DIV/0!</v>
      </c>
    </row>
    <row r="1673" spans="1:16" ht="16" x14ac:dyDescent="0.2">
      <c r="A1673" t="s">
        <v>214</v>
      </c>
      <c r="B1673">
        <v>5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 s="1" t="e">
        <f t="shared" si="53"/>
        <v>#DIV/0!</v>
      </c>
      <c r="P1673" s="1" t="e">
        <f t="shared" si="54"/>
        <v>#DIV/0!</v>
      </c>
    </row>
    <row r="1674" spans="1:16" ht="16" x14ac:dyDescent="0.2">
      <c r="A1674" t="s">
        <v>215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 s="1" t="e">
        <f t="shared" si="53"/>
        <v>#DIV/0!</v>
      </c>
      <c r="P1674" s="1" t="e">
        <f t="shared" si="54"/>
        <v>#DIV/0!</v>
      </c>
    </row>
    <row r="1675" spans="1:16" ht="16" x14ac:dyDescent="0.2">
      <c r="A1675" t="s">
        <v>215</v>
      </c>
      <c r="B1675">
        <v>1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0</v>
      </c>
      <c r="N1675">
        <v>0</v>
      </c>
      <c r="O1675" s="1" t="e">
        <f t="shared" si="53"/>
        <v>#DIV/0!</v>
      </c>
      <c r="P1675" s="1" t="e">
        <f t="shared" si="54"/>
        <v>#DIV/0!</v>
      </c>
    </row>
    <row r="1676" spans="1:16" ht="16" x14ac:dyDescent="0.2">
      <c r="A1676" t="s">
        <v>215</v>
      </c>
      <c r="B1676">
        <v>2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>
        <v>0</v>
      </c>
      <c r="O1676" s="1" t="e">
        <f t="shared" si="53"/>
        <v>#DIV/0!</v>
      </c>
      <c r="P1676" s="1" t="e">
        <f t="shared" si="54"/>
        <v>#DIV/0!</v>
      </c>
    </row>
    <row r="1677" spans="1:16" ht="16" x14ac:dyDescent="0.2">
      <c r="A1677" t="s">
        <v>215</v>
      </c>
      <c r="B1677">
        <v>3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  <c r="N1677">
        <v>0</v>
      </c>
      <c r="O1677" s="1" t="e">
        <f t="shared" si="53"/>
        <v>#DIV/0!</v>
      </c>
      <c r="P1677" s="1" t="e">
        <f t="shared" si="54"/>
        <v>#DIV/0!</v>
      </c>
    </row>
    <row r="1678" spans="1:16" ht="16" x14ac:dyDescent="0.2">
      <c r="A1678" t="s">
        <v>215</v>
      </c>
      <c r="B1678">
        <v>4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 s="1" t="e">
        <f t="shared" si="53"/>
        <v>#DIV/0!</v>
      </c>
      <c r="P1678" s="1" t="e">
        <f t="shared" si="54"/>
        <v>#DIV/0!</v>
      </c>
    </row>
    <row r="1679" spans="1:16" ht="16" x14ac:dyDescent="0.2">
      <c r="A1679" t="s">
        <v>215</v>
      </c>
      <c r="B1679">
        <v>5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N1679">
        <v>0</v>
      </c>
      <c r="O1679" s="1" t="e">
        <f t="shared" si="53"/>
        <v>#DIV/0!</v>
      </c>
      <c r="P1679" s="1" t="e">
        <f t="shared" si="54"/>
        <v>#DIV/0!</v>
      </c>
    </row>
    <row r="1680" spans="1:16" ht="16" x14ac:dyDescent="0.2">
      <c r="A1680" t="s">
        <v>215</v>
      </c>
      <c r="B1680">
        <v>6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 s="1" t="e">
        <f t="shared" si="53"/>
        <v>#DIV/0!</v>
      </c>
      <c r="P1680" s="1" t="e">
        <f t="shared" si="54"/>
        <v>#DIV/0!</v>
      </c>
    </row>
    <row r="1681" spans="1:16" ht="16" x14ac:dyDescent="0.2">
      <c r="A1681" t="s">
        <v>215</v>
      </c>
      <c r="B1681">
        <v>7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0</v>
      </c>
      <c r="O1681" s="1" t="e">
        <f t="shared" si="53"/>
        <v>#DIV/0!</v>
      </c>
      <c r="P1681" s="1" t="e">
        <f t="shared" si="54"/>
        <v>#DIV/0!</v>
      </c>
    </row>
    <row r="1682" spans="1:16" ht="16" x14ac:dyDescent="0.2">
      <c r="A1682" t="s">
        <v>215</v>
      </c>
      <c r="B1682">
        <v>8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0</v>
      </c>
      <c r="N1682">
        <v>0</v>
      </c>
      <c r="O1682" s="1" t="e">
        <f t="shared" ref="O1682:O1745" si="55">_xlfn.T.TEST(C1681:E1681,I1681:K1681,2,2)</f>
        <v>#DIV/0!</v>
      </c>
      <c r="P1682" s="1" t="e">
        <f t="shared" ref="P1682:P1745" si="56">_xlfn.T.TEST(F1682:H1682,L1682:N1682,2,2)</f>
        <v>#DIV/0!</v>
      </c>
    </row>
    <row r="1683" spans="1:16" ht="16" x14ac:dyDescent="0.2">
      <c r="A1683" t="s">
        <v>20</v>
      </c>
      <c r="B1683">
        <v>0</v>
      </c>
      <c r="C1683">
        <v>3129606.2537408099</v>
      </c>
      <c r="D1683">
        <v>2932005.21341094</v>
      </c>
      <c r="E1683">
        <v>2905815.9048850602</v>
      </c>
      <c r="F1683">
        <v>4174404.3425188698</v>
      </c>
      <c r="G1683">
        <v>2622713.7003823598</v>
      </c>
      <c r="H1683">
        <v>3356824.5418946501</v>
      </c>
      <c r="I1683">
        <v>3075766.4775042702</v>
      </c>
      <c r="J1683">
        <v>3044128.7553013898</v>
      </c>
      <c r="K1683">
        <v>3064272.7297826698</v>
      </c>
      <c r="L1683">
        <v>2902832.3639622401</v>
      </c>
      <c r="M1683">
        <v>2835528.3147922098</v>
      </c>
      <c r="N1683">
        <v>2867419.3340453999</v>
      </c>
      <c r="O1683" s="1" t="e">
        <f t="shared" si="55"/>
        <v>#DIV/0!</v>
      </c>
      <c r="P1683" s="1">
        <f t="shared" si="56"/>
        <v>0.31406083665380702</v>
      </c>
    </row>
    <row r="1684" spans="1:16" ht="16" x14ac:dyDescent="0.2">
      <c r="A1684" t="s">
        <v>20</v>
      </c>
      <c r="B1684">
        <v>1</v>
      </c>
      <c r="C1684">
        <v>35492.0271151212</v>
      </c>
      <c r="D1684">
        <v>0</v>
      </c>
      <c r="E1684">
        <v>0</v>
      </c>
      <c r="F1684">
        <v>67264.741159075696</v>
      </c>
      <c r="G1684">
        <v>67866.761781833498</v>
      </c>
      <c r="H1684">
        <v>46579.032589642302</v>
      </c>
      <c r="I1684">
        <v>0</v>
      </c>
      <c r="J1684">
        <v>0</v>
      </c>
      <c r="K1684">
        <v>48195.465298111601</v>
      </c>
      <c r="L1684">
        <v>60750.162899618997</v>
      </c>
      <c r="M1684">
        <v>51311.9767482475</v>
      </c>
      <c r="N1684">
        <v>54100.788792289699</v>
      </c>
      <c r="O1684" s="1">
        <f t="shared" si="55"/>
        <v>0.36787717601299458</v>
      </c>
      <c r="P1684" s="1">
        <f t="shared" si="56"/>
        <v>0.52949030429484212</v>
      </c>
    </row>
    <row r="1685" spans="1:16" ht="16" x14ac:dyDescent="0.2">
      <c r="A1685" t="s">
        <v>20</v>
      </c>
      <c r="B1685">
        <v>2</v>
      </c>
      <c r="C1685">
        <v>62251.988169997399</v>
      </c>
      <c r="D1685">
        <v>100166.85692157299</v>
      </c>
      <c r="E1685">
        <v>93441.857621472096</v>
      </c>
      <c r="F1685">
        <v>135944.60551788</v>
      </c>
      <c r="G1685">
        <v>124414.592162862</v>
      </c>
      <c r="H1685">
        <v>85060.427294461202</v>
      </c>
      <c r="I1685">
        <v>59978.839351035102</v>
      </c>
      <c r="J1685">
        <v>57236.437920595599</v>
      </c>
      <c r="K1685">
        <v>77954.505131449696</v>
      </c>
      <c r="L1685">
        <v>121549.934622231</v>
      </c>
      <c r="M1685">
        <v>96325.633513210298</v>
      </c>
      <c r="N1685">
        <v>82214.410696008403</v>
      </c>
      <c r="O1685" s="1">
        <f t="shared" si="55"/>
        <v>0.8422957591254272</v>
      </c>
      <c r="P1685" s="1">
        <f t="shared" si="56"/>
        <v>0.47586568030359128</v>
      </c>
    </row>
    <row r="1686" spans="1:16" ht="16" x14ac:dyDescent="0.2">
      <c r="A1686" t="s">
        <v>20</v>
      </c>
      <c r="B1686">
        <v>3</v>
      </c>
      <c r="C1686">
        <v>138154.29108730599</v>
      </c>
      <c r="D1686">
        <v>179991.643205097</v>
      </c>
      <c r="E1686">
        <v>210816.67980837499</v>
      </c>
      <c r="F1686">
        <v>286934.87569907401</v>
      </c>
      <c r="G1686">
        <v>254703.07683962799</v>
      </c>
      <c r="H1686">
        <v>255773.422516828</v>
      </c>
      <c r="I1686">
        <v>87680.627503791795</v>
      </c>
      <c r="J1686">
        <v>96134.065682949993</v>
      </c>
      <c r="K1686">
        <v>130770.852007322</v>
      </c>
      <c r="L1686">
        <v>240065.110481387</v>
      </c>
      <c r="M1686">
        <v>205676.983890203</v>
      </c>
      <c r="N1686">
        <v>221204.35922839199</v>
      </c>
      <c r="O1686" s="1">
        <f t="shared" si="55"/>
        <v>0.20467940338366655</v>
      </c>
      <c r="P1686" s="1">
        <f t="shared" si="56"/>
        <v>4.006657247856496E-2</v>
      </c>
    </row>
    <row r="1687" spans="1:16" ht="16" x14ac:dyDescent="0.2">
      <c r="A1687" t="s">
        <v>20</v>
      </c>
      <c r="B1687">
        <v>4</v>
      </c>
      <c r="C1687">
        <v>255326.79783918901</v>
      </c>
      <c r="D1687">
        <v>290868.712849834</v>
      </c>
      <c r="E1687">
        <v>323878.35771474597</v>
      </c>
      <c r="F1687">
        <v>461288.89244924497</v>
      </c>
      <c r="G1687">
        <v>393287.560338201</v>
      </c>
      <c r="H1687">
        <v>346082.58545239398</v>
      </c>
      <c r="I1687">
        <v>146680.98027463499</v>
      </c>
      <c r="J1687">
        <v>213738.00765170401</v>
      </c>
      <c r="K1687">
        <v>270277.71864714398</v>
      </c>
      <c r="L1687">
        <v>448932.18335800001</v>
      </c>
      <c r="M1687">
        <v>351891.60564262402</v>
      </c>
      <c r="N1687">
        <v>355198.36766722199</v>
      </c>
      <c r="O1687" s="1">
        <f t="shared" si="55"/>
        <v>4.5170404447618155E-2</v>
      </c>
      <c r="P1687" s="1">
        <f t="shared" si="56"/>
        <v>0.76329997668445226</v>
      </c>
    </row>
    <row r="1688" spans="1:16" ht="16" x14ac:dyDescent="0.2">
      <c r="A1688" t="s">
        <v>20</v>
      </c>
      <c r="B1688">
        <v>5</v>
      </c>
      <c r="C1688">
        <v>4071100.6128650499</v>
      </c>
      <c r="D1688">
        <v>3849658.9989911602</v>
      </c>
      <c r="E1688">
        <v>4639096.98652237</v>
      </c>
      <c r="F1688">
        <v>5509136.6714663496</v>
      </c>
      <c r="G1688">
        <v>4789936.9988345597</v>
      </c>
      <c r="H1688">
        <v>3391214.2833067402</v>
      </c>
      <c r="I1688">
        <v>1999679.2857757299</v>
      </c>
      <c r="J1688">
        <v>2446088.4362646099</v>
      </c>
      <c r="K1688">
        <v>3833289.2203008099</v>
      </c>
      <c r="L1688">
        <v>4783996.9290967798</v>
      </c>
      <c r="M1688">
        <v>3805532.5833539399</v>
      </c>
      <c r="N1688">
        <v>3644262.4049060699</v>
      </c>
      <c r="O1688" s="1">
        <f t="shared" si="55"/>
        <v>0.1224222559361348</v>
      </c>
      <c r="P1688" s="1">
        <f t="shared" si="56"/>
        <v>0.53521602411163005</v>
      </c>
    </row>
    <row r="1689" spans="1:16" ht="16" x14ac:dyDescent="0.2">
      <c r="A1689" t="s">
        <v>19</v>
      </c>
      <c r="B1689">
        <v>0</v>
      </c>
      <c r="C1689">
        <v>386787.28218912799</v>
      </c>
      <c r="D1689">
        <v>309188.34723877301</v>
      </c>
      <c r="E1689">
        <v>303393.61148809001</v>
      </c>
      <c r="F1689">
        <v>262609.38738644798</v>
      </c>
      <c r="G1689">
        <v>284090.38088232599</v>
      </c>
      <c r="H1689">
        <v>235958.387315584</v>
      </c>
      <c r="I1689">
        <v>442942.94926483999</v>
      </c>
      <c r="J1689">
        <v>425431.94152381201</v>
      </c>
      <c r="K1689">
        <v>390916.06752958603</v>
      </c>
      <c r="L1689">
        <v>327935.00105978502</v>
      </c>
      <c r="M1689">
        <v>349083.37049199099</v>
      </c>
      <c r="N1689">
        <v>282452.20899686503</v>
      </c>
      <c r="O1689" s="1">
        <f t="shared" si="55"/>
        <v>7.6145524744346826E-2</v>
      </c>
      <c r="P1689" s="1">
        <f t="shared" si="56"/>
        <v>7.069066203309847E-2</v>
      </c>
    </row>
    <row r="1690" spans="1:16" ht="16" x14ac:dyDescent="0.2">
      <c r="A1690" t="s">
        <v>19</v>
      </c>
      <c r="B1690">
        <v>1</v>
      </c>
      <c r="C1690">
        <v>20154.8577224119</v>
      </c>
      <c r="D1690">
        <v>20055.964014426099</v>
      </c>
      <c r="E1690">
        <v>11402.025509339501</v>
      </c>
      <c r="F1690">
        <v>18935.9881434907</v>
      </c>
      <c r="G1690">
        <v>26988.448319565301</v>
      </c>
      <c r="H1690">
        <v>17184.796680683099</v>
      </c>
      <c r="I1690">
        <v>15992.773815476299</v>
      </c>
      <c r="J1690">
        <v>22640.274422105798</v>
      </c>
      <c r="K1690">
        <v>13605.0695242769</v>
      </c>
      <c r="L1690">
        <v>25444.569342963801</v>
      </c>
      <c r="M1690">
        <v>20921.790907671701</v>
      </c>
      <c r="N1690">
        <v>27842.710760199901</v>
      </c>
      <c r="O1690" s="1">
        <f t="shared" si="55"/>
        <v>4.8730483014954661E-2</v>
      </c>
      <c r="P1690" s="1">
        <f t="shared" si="56"/>
        <v>0.36655841479721618</v>
      </c>
    </row>
    <row r="1691" spans="1:16" ht="16" x14ac:dyDescent="0.2">
      <c r="A1691" t="s">
        <v>19</v>
      </c>
      <c r="B1691">
        <v>2</v>
      </c>
      <c r="C1691">
        <v>20477.063058040399</v>
      </c>
      <c r="D1691">
        <v>8643.3185155668307</v>
      </c>
      <c r="E1691">
        <v>7161.61389963699</v>
      </c>
      <c r="F1691">
        <v>22371.822450761701</v>
      </c>
      <c r="G1691">
        <v>39175.067916497501</v>
      </c>
      <c r="H1691">
        <v>21987.548562463799</v>
      </c>
      <c r="I1691">
        <v>5338.84632496019</v>
      </c>
      <c r="J1691">
        <v>16428.526322074598</v>
      </c>
      <c r="K1691">
        <v>13784.9890931847</v>
      </c>
      <c r="L1691">
        <v>25247.5498604284</v>
      </c>
      <c r="M1691">
        <v>19341.962959116299</v>
      </c>
      <c r="N1691">
        <v>36813.966641416002</v>
      </c>
      <c r="O1691" s="1">
        <f t="shared" si="55"/>
        <v>0.96060218618145976</v>
      </c>
      <c r="P1691" s="1">
        <f t="shared" si="56"/>
        <v>0.93043397429187413</v>
      </c>
    </row>
    <row r="1692" spans="1:16" ht="16" x14ac:dyDescent="0.2">
      <c r="A1692" t="s">
        <v>19</v>
      </c>
      <c r="B1692">
        <v>3</v>
      </c>
      <c r="C1692">
        <v>461700.80510569602</v>
      </c>
      <c r="D1692">
        <v>375390.68278231699</v>
      </c>
      <c r="E1692">
        <v>282309.96993542201</v>
      </c>
      <c r="F1692">
        <v>434295.48951771902</v>
      </c>
      <c r="G1692">
        <v>855218.36556879198</v>
      </c>
      <c r="H1692">
        <v>383610.937043051</v>
      </c>
      <c r="I1692">
        <v>249118.472287282</v>
      </c>
      <c r="J1692">
        <v>364395.89461773599</v>
      </c>
      <c r="K1692">
        <v>289887.26744775102</v>
      </c>
      <c r="L1692">
        <v>370403.67270777101</v>
      </c>
      <c r="M1692">
        <v>409845.38291926699</v>
      </c>
      <c r="N1692">
        <v>628868.659027113</v>
      </c>
      <c r="O1692" s="1">
        <f t="shared" si="55"/>
        <v>0.96610436441675429</v>
      </c>
      <c r="P1692" s="1">
        <f t="shared" si="56"/>
        <v>0.63146263415722625</v>
      </c>
    </row>
    <row r="1693" spans="1:16" ht="16" x14ac:dyDescent="0.2">
      <c r="A1693" t="s">
        <v>216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 s="1">
        <f t="shared" si="55"/>
        <v>0.30889600787156429</v>
      </c>
      <c r="P1693" s="1" t="e">
        <f t="shared" si="56"/>
        <v>#DIV/0!</v>
      </c>
    </row>
    <row r="1694" spans="1:16" ht="16" x14ac:dyDescent="0.2">
      <c r="A1694" t="s">
        <v>216</v>
      </c>
      <c r="B1694">
        <v>1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 s="1" t="e">
        <f t="shared" si="55"/>
        <v>#DIV/0!</v>
      </c>
      <c r="P1694" s="1" t="e">
        <f t="shared" si="56"/>
        <v>#DIV/0!</v>
      </c>
    </row>
    <row r="1695" spans="1:16" ht="16" x14ac:dyDescent="0.2">
      <c r="A1695" t="s">
        <v>216</v>
      </c>
      <c r="B1695">
        <v>2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0</v>
      </c>
      <c r="N1695">
        <v>0</v>
      </c>
      <c r="O1695" s="1" t="e">
        <f t="shared" si="55"/>
        <v>#DIV/0!</v>
      </c>
      <c r="P1695" s="1" t="e">
        <f t="shared" si="56"/>
        <v>#DIV/0!</v>
      </c>
    </row>
    <row r="1696" spans="1:16" ht="16" x14ac:dyDescent="0.2">
      <c r="A1696" t="s">
        <v>216</v>
      </c>
      <c r="B1696">
        <v>3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0</v>
      </c>
      <c r="N1696">
        <v>0</v>
      </c>
      <c r="O1696" s="1" t="e">
        <f t="shared" si="55"/>
        <v>#DIV/0!</v>
      </c>
      <c r="P1696" s="1" t="e">
        <f t="shared" si="56"/>
        <v>#DIV/0!</v>
      </c>
    </row>
    <row r="1697" spans="1:16" ht="16" x14ac:dyDescent="0.2">
      <c r="A1697" t="s">
        <v>216</v>
      </c>
      <c r="B1697">
        <v>4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N1697">
        <v>0</v>
      </c>
      <c r="O1697" s="1" t="e">
        <f t="shared" si="55"/>
        <v>#DIV/0!</v>
      </c>
      <c r="P1697" s="1" t="e">
        <f t="shared" si="56"/>
        <v>#DIV/0!</v>
      </c>
    </row>
    <row r="1698" spans="1:16" ht="16" x14ac:dyDescent="0.2">
      <c r="A1698" t="s">
        <v>216</v>
      </c>
      <c r="B1698">
        <v>5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N1698">
        <v>0</v>
      </c>
      <c r="O1698" s="1" t="e">
        <f t="shared" si="55"/>
        <v>#DIV/0!</v>
      </c>
      <c r="P1698" s="1" t="e">
        <f t="shared" si="56"/>
        <v>#DIV/0!</v>
      </c>
    </row>
    <row r="1699" spans="1:16" ht="16" x14ac:dyDescent="0.2">
      <c r="A1699" t="s">
        <v>216</v>
      </c>
      <c r="B1699">
        <v>6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0</v>
      </c>
      <c r="N1699">
        <v>0</v>
      </c>
      <c r="O1699" s="1" t="e">
        <f t="shared" si="55"/>
        <v>#DIV/0!</v>
      </c>
      <c r="P1699" s="1" t="e">
        <f t="shared" si="56"/>
        <v>#DIV/0!</v>
      </c>
    </row>
    <row r="1700" spans="1:16" ht="16" x14ac:dyDescent="0.2">
      <c r="A1700" t="s">
        <v>216</v>
      </c>
      <c r="B1700">
        <v>7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N1700">
        <v>0</v>
      </c>
      <c r="O1700" s="1" t="e">
        <f t="shared" si="55"/>
        <v>#DIV/0!</v>
      </c>
      <c r="P1700" s="1" t="e">
        <f t="shared" si="56"/>
        <v>#DIV/0!</v>
      </c>
    </row>
    <row r="1701" spans="1:16" ht="16" x14ac:dyDescent="0.2">
      <c r="A1701" t="s">
        <v>216</v>
      </c>
      <c r="B1701">
        <v>8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  <c r="M1701">
        <v>0</v>
      </c>
      <c r="N1701">
        <v>0</v>
      </c>
      <c r="O1701" s="1" t="e">
        <f t="shared" si="55"/>
        <v>#DIV/0!</v>
      </c>
      <c r="P1701" s="1" t="e">
        <f t="shared" si="56"/>
        <v>#DIV/0!</v>
      </c>
    </row>
    <row r="1702" spans="1:16" ht="16" x14ac:dyDescent="0.2">
      <c r="A1702" t="s">
        <v>216</v>
      </c>
      <c r="B1702">
        <v>9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>
        <v>0</v>
      </c>
      <c r="O1702" s="1" t="e">
        <f t="shared" si="55"/>
        <v>#DIV/0!</v>
      </c>
      <c r="P1702" s="1" t="e">
        <f t="shared" si="56"/>
        <v>#DIV/0!</v>
      </c>
    </row>
    <row r="1703" spans="1:16" ht="16" x14ac:dyDescent="0.2">
      <c r="A1703" t="s">
        <v>216</v>
      </c>
      <c r="B1703">
        <v>1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>
        <v>0</v>
      </c>
      <c r="N1703">
        <v>0</v>
      </c>
      <c r="O1703" s="1" t="e">
        <f t="shared" si="55"/>
        <v>#DIV/0!</v>
      </c>
      <c r="P1703" s="1" t="e">
        <f t="shared" si="56"/>
        <v>#DIV/0!</v>
      </c>
    </row>
    <row r="1704" spans="1:16" ht="16" x14ac:dyDescent="0.2">
      <c r="A1704" t="s">
        <v>216</v>
      </c>
      <c r="B1704">
        <v>11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0</v>
      </c>
      <c r="O1704" s="1" t="e">
        <f t="shared" si="55"/>
        <v>#DIV/0!</v>
      </c>
      <c r="P1704" s="1" t="e">
        <f t="shared" si="56"/>
        <v>#DIV/0!</v>
      </c>
    </row>
    <row r="1705" spans="1:16" ht="16" x14ac:dyDescent="0.2">
      <c r="A1705" t="s">
        <v>216</v>
      </c>
      <c r="B1705">
        <v>12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0</v>
      </c>
      <c r="N1705">
        <v>0</v>
      </c>
      <c r="O1705" s="1" t="e">
        <f t="shared" si="55"/>
        <v>#DIV/0!</v>
      </c>
      <c r="P1705" s="1" t="e">
        <f t="shared" si="56"/>
        <v>#DIV/0!</v>
      </c>
    </row>
    <row r="1706" spans="1:16" ht="16" x14ac:dyDescent="0.2">
      <c r="A1706" t="s">
        <v>216</v>
      </c>
      <c r="B1706">
        <v>13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  <c r="N1706">
        <v>0</v>
      </c>
      <c r="O1706" s="1" t="e">
        <f t="shared" si="55"/>
        <v>#DIV/0!</v>
      </c>
      <c r="P1706" s="1" t="e">
        <f t="shared" si="56"/>
        <v>#DIV/0!</v>
      </c>
    </row>
    <row r="1707" spans="1:16" ht="16" x14ac:dyDescent="0.2">
      <c r="A1707" t="s">
        <v>216</v>
      </c>
      <c r="B1707">
        <v>14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  <c r="O1707" s="1" t="e">
        <f t="shared" si="55"/>
        <v>#DIV/0!</v>
      </c>
      <c r="P1707" s="1" t="e">
        <f t="shared" si="56"/>
        <v>#DIV/0!</v>
      </c>
    </row>
    <row r="1708" spans="1:16" ht="16" x14ac:dyDescent="0.2">
      <c r="A1708" t="s">
        <v>216</v>
      </c>
      <c r="B1708">
        <v>15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  <c r="O1708" s="1" t="e">
        <f t="shared" si="55"/>
        <v>#DIV/0!</v>
      </c>
      <c r="P1708" s="1" t="e">
        <f t="shared" si="56"/>
        <v>#DIV/0!</v>
      </c>
    </row>
    <row r="1709" spans="1:16" ht="16" x14ac:dyDescent="0.2">
      <c r="A1709" t="s">
        <v>216</v>
      </c>
      <c r="B1709">
        <v>16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0</v>
      </c>
      <c r="O1709" s="1" t="e">
        <f t="shared" si="55"/>
        <v>#DIV/0!</v>
      </c>
      <c r="P1709" s="1" t="e">
        <f t="shared" si="56"/>
        <v>#DIV/0!</v>
      </c>
    </row>
    <row r="1710" spans="1:16" ht="16" x14ac:dyDescent="0.2">
      <c r="A1710" t="s">
        <v>216</v>
      </c>
      <c r="B1710">
        <v>17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0</v>
      </c>
      <c r="N1710">
        <v>0</v>
      </c>
      <c r="O1710" s="1" t="e">
        <f t="shared" si="55"/>
        <v>#DIV/0!</v>
      </c>
      <c r="P1710" s="1" t="e">
        <f t="shared" si="56"/>
        <v>#DIV/0!</v>
      </c>
    </row>
    <row r="1711" spans="1:16" ht="16" x14ac:dyDescent="0.2">
      <c r="A1711" t="s">
        <v>18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  <c r="M1711">
        <v>0</v>
      </c>
      <c r="N1711">
        <v>0</v>
      </c>
      <c r="O1711" s="1" t="e">
        <f t="shared" si="55"/>
        <v>#DIV/0!</v>
      </c>
      <c r="P1711" s="1" t="e">
        <f t="shared" si="56"/>
        <v>#DIV/0!</v>
      </c>
    </row>
    <row r="1712" spans="1:16" ht="16" x14ac:dyDescent="0.2">
      <c r="A1712" t="s">
        <v>18</v>
      </c>
      <c r="B1712">
        <v>1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N1712">
        <v>0</v>
      </c>
      <c r="O1712" s="1" t="e">
        <f t="shared" si="55"/>
        <v>#DIV/0!</v>
      </c>
      <c r="P1712" s="1" t="e">
        <f t="shared" si="56"/>
        <v>#DIV/0!</v>
      </c>
    </row>
    <row r="1713" spans="1:16" ht="16" x14ac:dyDescent="0.2">
      <c r="A1713" t="s">
        <v>18</v>
      </c>
      <c r="B1713">
        <v>2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  <c r="N1713">
        <v>0</v>
      </c>
      <c r="O1713" s="1" t="e">
        <f t="shared" si="55"/>
        <v>#DIV/0!</v>
      </c>
      <c r="P1713" s="1" t="e">
        <f t="shared" si="56"/>
        <v>#DIV/0!</v>
      </c>
    </row>
    <row r="1714" spans="1:16" ht="16" x14ac:dyDescent="0.2">
      <c r="A1714" t="s">
        <v>18</v>
      </c>
      <c r="B1714">
        <v>3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>
        <v>0</v>
      </c>
      <c r="O1714" s="1" t="e">
        <f t="shared" si="55"/>
        <v>#DIV/0!</v>
      </c>
      <c r="P1714" s="1" t="e">
        <f t="shared" si="56"/>
        <v>#DIV/0!</v>
      </c>
    </row>
    <row r="1715" spans="1:16" ht="16" x14ac:dyDescent="0.2">
      <c r="A1715" t="s">
        <v>18</v>
      </c>
      <c r="B1715">
        <v>4</v>
      </c>
      <c r="C1715">
        <v>11001.9883903995</v>
      </c>
      <c r="D1715">
        <v>0</v>
      </c>
      <c r="E1715">
        <v>0</v>
      </c>
      <c r="F1715">
        <v>18873.381834797699</v>
      </c>
      <c r="G1715">
        <v>20424.981691970799</v>
      </c>
      <c r="H1715">
        <v>22015.918182775</v>
      </c>
      <c r="I1715">
        <v>0</v>
      </c>
      <c r="J1715">
        <v>0</v>
      </c>
      <c r="K1715">
        <v>0</v>
      </c>
      <c r="L1715">
        <v>14804.0449294721</v>
      </c>
      <c r="M1715">
        <v>17325.441030321901</v>
      </c>
      <c r="N1715">
        <v>16394.959971339402</v>
      </c>
      <c r="O1715" s="1" t="e">
        <f t="shared" si="55"/>
        <v>#DIV/0!</v>
      </c>
      <c r="P1715" s="1">
        <f t="shared" si="56"/>
        <v>2.1787725944068682E-2</v>
      </c>
    </row>
    <row r="1716" spans="1:16" ht="16" x14ac:dyDescent="0.2">
      <c r="A1716" t="s">
        <v>18</v>
      </c>
      <c r="B1716">
        <v>5</v>
      </c>
      <c r="C1716">
        <v>0</v>
      </c>
      <c r="D1716">
        <v>0</v>
      </c>
      <c r="E1716">
        <v>0</v>
      </c>
      <c r="F1716">
        <v>9942.7068029079401</v>
      </c>
      <c r="G1716">
        <v>9506.9874373144503</v>
      </c>
      <c r="H1716">
        <v>17999.250697436</v>
      </c>
      <c r="I1716">
        <v>7840.5658077301396</v>
      </c>
      <c r="J1716">
        <v>0</v>
      </c>
      <c r="K1716">
        <v>0</v>
      </c>
      <c r="L1716">
        <v>10020.4957851611</v>
      </c>
      <c r="M1716">
        <v>11357.485284784199</v>
      </c>
      <c r="N1716">
        <v>10645.8060866666</v>
      </c>
      <c r="O1716" s="1">
        <f t="shared" si="55"/>
        <v>0.37390096630005903</v>
      </c>
      <c r="P1716" s="1">
        <f t="shared" si="56"/>
        <v>0.55191789238547295</v>
      </c>
    </row>
    <row r="1717" spans="1:16" ht="16" x14ac:dyDescent="0.2">
      <c r="A1717" t="s">
        <v>18</v>
      </c>
      <c r="B1717">
        <v>6</v>
      </c>
      <c r="C1717">
        <v>0</v>
      </c>
      <c r="D1717">
        <v>9504.7043456960891</v>
      </c>
      <c r="E1717">
        <v>0</v>
      </c>
      <c r="F1717">
        <v>7245.8732570457296</v>
      </c>
      <c r="G1717">
        <v>9925.5632059651198</v>
      </c>
      <c r="H1717">
        <v>16227.191371770699</v>
      </c>
      <c r="I1717">
        <v>0</v>
      </c>
      <c r="J1717">
        <v>8622.0329932979603</v>
      </c>
      <c r="K1717">
        <v>0</v>
      </c>
      <c r="L1717">
        <v>10315.3295902231</v>
      </c>
      <c r="M1717">
        <v>11666.5572476832</v>
      </c>
      <c r="N1717">
        <v>7382.1138370580302</v>
      </c>
      <c r="O1717" s="1">
        <f t="shared" si="55"/>
        <v>0.37390096630005903</v>
      </c>
      <c r="P1717" s="1">
        <f t="shared" si="56"/>
        <v>0.67182970748992432</v>
      </c>
    </row>
    <row r="1718" spans="1:16" ht="16" x14ac:dyDescent="0.2">
      <c r="A1718" t="s">
        <v>18</v>
      </c>
      <c r="B1718">
        <v>7</v>
      </c>
      <c r="C1718">
        <v>9406.0218227814894</v>
      </c>
      <c r="D1718">
        <v>9970.7019966662701</v>
      </c>
      <c r="E1718">
        <v>0</v>
      </c>
      <c r="F1718">
        <v>8317.7063717857509</v>
      </c>
      <c r="G1718">
        <v>10083.896202690499</v>
      </c>
      <c r="H1718">
        <v>12802.949905351399</v>
      </c>
      <c r="I1718">
        <v>8050.27012766793</v>
      </c>
      <c r="J1718">
        <v>7150.7365500605501</v>
      </c>
      <c r="K1718">
        <v>9050.9887194181792</v>
      </c>
      <c r="L1718">
        <v>10134.0418622504</v>
      </c>
      <c r="M1718">
        <v>10848.926040300999</v>
      </c>
      <c r="N1718">
        <v>13816.431079702799</v>
      </c>
      <c r="O1718" s="1">
        <f t="shared" si="55"/>
        <v>0.94846365274369937</v>
      </c>
      <c r="P1718" s="1">
        <f t="shared" si="56"/>
        <v>0.52531081675122859</v>
      </c>
    </row>
    <row r="1719" spans="1:16" ht="16" x14ac:dyDescent="0.2">
      <c r="A1719" t="s">
        <v>18</v>
      </c>
      <c r="B1719">
        <v>8</v>
      </c>
      <c r="C1719">
        <v>11897.451008423701</v>
      </c>
      <c r="D1719">
        <v>12936.4795832366</v>
      </c>
      <c r="E1719">
        <v>23142.7182507049</v>
      </c>
      <c r="F1719">
        <v>16059.795941934301</v>
      </c>
      <c r="G1719">
        <v>21272.130767957598</v>
      </c>
      <c r="H1719">
        <v>27298.162102438899</v>
      </c>
      <c r="I1719">
        <v>12216.8771804594</v>
      </c>
      <c r="J1719">
        <v>14026.447726247099</v>
      </c>
      <c r="K1719">
        <v>11231.7942310773</v>
      </c>
      <c r="L1719">
        <v>24481.122758508998</v>
      </c>
      <c r="M1719">
        <v>19916.098664011199</v>
      </c>
      <c r="N1719">
        <v>23731.124419813601</v>
      </c>
      <c r="O1719" s="1">
        <f t="shared" si="55"/>
        <v>0.64624488795215607</v>
      </c>
      <c r="P1719" s="1">
        <f t="shared" si="56"/>
        <v>0.75846508167539506</v>
      </c>
    </row>
    <row r="1720" spans="1:16" ht="16" x14ac:dyDescent="0.2">
      <c r="A1720" t="s">
        <v>18</v>
      </c>
      <c r="B1720">
        <v>9</v>
      </c>
      <c r="C1720">
        <v>42848.5226758098</v>
      </c>
      <c r="D1720">
        <v>37947.723564964603</v>
      </c>
      <c r="E1720">
        <v>39468.863689308098</v>
      </c>
      <c r="F1720">
        <v>58267.618051005098</v>
      </c>
      <c r="G1720">
        <v>67162.662218151294</v>
      </c>
      <c r="H1720">
        <v>108305.83590515101</v>
      </c>
      <c r="I1720">
        <v>47380.612732640002</v>
      </c>
      <c r="J1720">
        <v>43114.087030394301</v>
      </c>
      <c r="K1720">
        <v>46900.257801422602</v>
      </c>
      <c r="L1720">
        <v>73276.468366973902</v>
      </c>
      <c r="M1720">
        <v>74628.435331831904</v>
      </c>
      <c r="N1720">
        <v>78674.231890781404</v>
      </c>
      <c r="O1720" s="1">
        <f t="shared" si="55"/>
        <v>0.39535027282373064</v>
      </c>
      <c r="P1720" s="1">
        <f t="shared" si="56"/>
        <v>0.88511178220793274</v>
      </c>
    </row>
    <row r="1721" spans="1:16" ht="16" x14ac:dyDescent="0.2">
      <c r="A1721" t="s">
        <v>18</v>
      </c>
      <c r="B1721">
        <v>10</v>
      </c>
      <c r="C1721">
        <v>190199.32992516601</v>
      </c>
      <c r="D1721">
        <v>159290.76794019001</v>
      </c>
      <c r="E1721">
        <v>141365.08006287899</v>
      </c>
      <c r="F1721">
        <v>175357.183983761</v>
      </c>
      <c r="G1721">
        <v>215988.492620759</v>
      </c>
      <c r="H1721">
        <v>262987.27967850002</v>
      </c>
      <c r="I1721">
        <v>146116.07225204399</v>
      </c>
      <c r="J1721">
        <v>165193.06878298501</v>
      </c>
      <c r="K1721">
        <v>153979.94334400501</v>
      </c>
      <c r="L1721">
        <v>135746.652286233</v>
      </c>
      <c r="M1721">
        <v>164275.169364209</v>
      </c>
      <c r="N1721">
        <v>153985.55968006299</v>
      </c>
      <c r="O1721" s="1">
        <f t="shared" si="55"/>
        <v>4.4800001512215443E-2</v>
      </c>
      <c r="P1721" s="1">
        <f t="shared" si="56"/>
        <v>6.6416003270663992E-2</v>
      </c>
    </row>
    <row r="1722" spans="1:16" ht="16" x14ac:dyDescent="0.2">
      <c r="A1722" t="s">
        <v>18</v>
      </c>
      <c r="B1722">
        <v>11</v>
      </c>
      <c r="C1722">
        <v>10349.391197036501</v>
      </c>
      <c r="D1722">
        <v>33783.100897397002</v>
      </c>
      <c r="E1722">
        <v>13147.195206554699</v>
      </c>
      <c r="F1722">
        <v>18964.0084522625</v>
      </c>
      <c r="G1722">
        <v>27495.632465619801</v>
      </c>
      <c r="H1722">
        <v>31705.034391458899</v>
      </c>
      <c r="I1722">
        <v>16456.610676937202</v>
      </c>
      <c r="J1722">
        <v>24493.7860644336</v>
      </c>
      <c r="K1722">
        <v>20665.812887407901</v>
      </c>
      <c r="L1722">
        <v>32738.7222719862</v>
      </c>
      <c r="M1722">
        <v>32355.126349586899</v>
      </c>
      <c r="N1722">
        <v>28063.137943822501</v>
      </c>
      <c r="O1722" s="1">
        <f t="shared" si="55"/>
        <v>0.60719674569498672</v>
      </c>
      <c r="P1722" s="1">
        <f t="shared" si="56"/>
        <v>0.28338577946857846</v>
      </c>
    </row>
    <row r="1723" spans="1:16" ht="16" x14ac:dyDescent="0.2">
      <c r="A1723" t="s">
        <v>18</v>
      </c>
      <c r="B1723">
        <v>12</v>
      </c>
      <c r="C1723">
        <v>53077.400024082097</v>
      </c>
      <c r="D1723">
        <v>54678.520212919502</v>
      </c>
      <c r="E1723">
        <v>37664.544555442102</v>
      </c>
      <c r="F1723">
        <v>62203.355598420399</v>
      </c>
      <c r="G1723">
        <v>64782.0258154978</v>
      </c>
      <c r="H1723">
        <v>91825.591945919601</v>
      </c>
      <c r="I1723">
        <v>47637.941113037901</v>
      </c>
      <c r="J1723">
        <v>60742.149140377303</v>
      </c>
      <c r="K1723">
        <v>72517.376094706997</v>
      </c>
      <c r="L1723">
        <v>60893.889230914399</v>
      </c>
      <c r="M1723">
        <v>67982.626204854605</v>
      </c>
      <c r="N1723">
        <v>75936.4496289128</v>
      </c>
      <c r="O1723" s="1">
        <f t="shared" si="55"/>
        <v>0.86103125495525745</v>
      </c>
      <c r="P1723" s="1">
        <f t="shared" si="56"/>
        <v>0.67755249390300909</v>
      </c>
    </row>
    <row r="1724" spans="1:16" ht="16" x14ac:dyDescent="0.2">
      <c r="A1724" t="s">
        <v>18</v>
      </c>
      <c r="B1724">
        <v>13</v>
      </c>
      <c r="C1724">
        <v>126197.318130211</v>
      </c>
      <c r="D1724">
        <v>113395.073974213</v>
      </c>
      <c r="E1724">
        <v>96105.5463859671</v>
      </c>
      <c r="F1724">
        <v>110987.552724843</v>
      </c>
      <c r="G1724">
        <v>150387.000286189</v>
      </c>
      <c r="H1724">
        <v>197218.86368422801</v>
      </c>
      <c r="I1724">
        <v>118019.281116164</v>
      </c>
      <c r="J1724">
        <v>157412.99099510699</v>
      </c>
      <c r="K1724">
        <v>171302.89887197799</v>
      </c>
      <c r="L1724">
        <v>158702.08057959101</v>
      </c>
      <c r="M1724">
        <v>140195.94109621999</v>
      </c>
      <c r="N1724">
        <v>170827.42897345999</v>
      </c>
      <c r="O1724" s="1">
        <f t="shared" si="55"/>
        <v>0.2592788005395476</v>
      </c>
      <c r="P1724" s="1">
        <f t="shared" si="56"/>
        <v>0.8952787896542207</v>
      </c>
    </row>
    <row r="1725" spans="1:16" ht="16" x14ac:dyDescent="0.2">
      <c r="A1725" t="s">
        <v>18</v>
      </c>
      <c r="B1725">
        <v>14</v>
      </c>
      <c r="C1725">
        <v>956565.74164515</v>
      </c>
      <c r="D1725">
        <v>835788.08932735305</v>
      </c>
      <c r="E1725">
        <v>731030.49212784902</v>
      </c>
      <c r="F1725">
        <v>689112.19336746004</v>
      </c>
      <c r="G1725">
        <v>695100.47268188302</v>
      </c>
      <c r="H1725">
        <v>841622.95027437003</v>
      </c>
      <c r="I1725">
        <v>562610.69934218598</v>
      </c>
      <c r="J1725">
        <v>673780.46337946202</v>
      </c>
      <c r="K1725">
        <v>743157.711649684</v>
      </c>
      <c r="L1725">
        <v>361059.62845354201</v>
      </c>
      <c r="M1725">
        <v>457373.32041066501</v>
      </c>
      <c r="N1725">
        <v>544713.67042031302</v>
      </c>
      <c r="O1725" s="1">
        <f t="shared" si="55"/>
        <v>0.11153002749182347</v>
      </c>
      <c r="P1725" s="1">
        <f t="shared" si="56"/>
        <v>1.6817595130792576E-2</v>
      </c>
    </row>
    <row r="1726" spans="1:16" ht="16" x14ac:dyDescent="0.2">
      <c r="A1726" t="s">
        <v>17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0</v>
      </c>
      <c r="M1726">
        <v>0</v>
      </c>
      <c r="N1726">
        <v>0</v>
      </c>
      <c r="O1726" s="1">
        <f t="shared" si="55"/>
        <v>9.6347587791403261E-2</v>
      </c>
      <c r="P1726" s="1" t="e">
        <f t="shared" si="56"/>
        <v>#DIV/0!</v>
      </c>
    </row>
    <row r="1727" spans="1:16" ht="16" x14ac:dyDescent="0.2">
      <c r="A1727" t="s">
        <v>17</v>
      </c>
      <c r="B1727">
        <v>1</v>
      </c>
      <c r="C1727">
        <v>0</v>
      </c>
      <c r="D1727">
        <v>0</v>
      </c>
      <c r="E1727">
        <v>0</v>
      </c>
      <c r="F1727">
        <v>0</v>
      </c>
      <c r="G1727">
        <v>30880.2092698536</v>
      </c>
      <c r="H1727">
        <v>0</v>
      </c>
      <c r="I1727">
        <v>0</v>
      </c>
      <c r="J1727">
        <v>0</v>
      </c>
      <c r="K1727">
        <v>0</v>
      </c>
      <c r="L1727">
        <v>28990.7238581048</v>
      </c>
      <c r="M1727">
        <v>70441.686150234804</v>
      </c>
      <c r="N1727">
        <v>51471.136843577202</v>
      </c>
      <c r="O1727" s="1" t="e">
        <f t="shared" si="55"/>
        <v>#DIV/0!</v>
      </c>
      <c r="P1727" s="1">
        <f t="shared" si="56"/>
        <v>6.4461475939701779E-2</v>
      </c>
    </row>
    <row r="1728" spans="1:16" ht="16" x14ac:dyDescent="0.2">
      <c r="A1728" t="s">
        <v>17</v>
      </c>
      <c r="B1728">
        <v>2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0</v>
      </c>
      <c r="O1728" s="1" t="e">
        <f t="shared" si="55"/>
        <v>#DIV/0!</v>
      </c>
      <c r="P1728" s="1" t="e">
        <f t="shared" si="56"/>
        <v>#DIV/0!</v>
      </c>
    </row>
    <row r="1729" spans="1:16" ht="16" x14ac:dyDescent="0.2">
      <c r="A1729" t="s">
        <v>17</v>
      </c>
      <c r="B1729">
        <v>3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  <c r="O1729" s="1" t="e">
        <f t="shared" si="55"/>
        <v>#DIV/0!</v>
      </c>
      <c r="P1729" s="1" t="e">
        <f t="shared" si="56"/>
        <v>#DIV/0!</v>
      </c>
    </row>
    <row r="1730" spans="1:16" ht="16" x14ac:dyDescent="0.2">
      <c r="A1730" t="s">
        <v>17</v>
      </c>
      <c r="B1730">
        <v>4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0</v>
      </c>
      <c r="N1730">
        <v>0</v>
      </c>
      <c r="O1730" s="1" t="e">
        <f t="shared" si="55"/>
        <v>#DIV/0!</v>
      </c>
      <c r="P1730" s="1" t="e">
        <f t="shared" si="56"/>
        <v>#DIV/0!</v>
      </c>
    </row>
    <row r="1731" spans="1:16" ht="16" x14ac:dyDescent="0.2">
      <c r="A1731" t="s">
        <v>17</v>
      </c>
      <c r="B1731">
        <v>5</v>
      </c>
      <c r="C1731">
        <v>36889.055653131902</v>
      </c>
      <c r="D1731">
        <v>25602.164589349301</v>
      </c>
      <c r="E1731">
        <v>32376.2065064169</v>
      </c>
      <c r="F1731">
        <v>163304.38884750201</v>
      </c>
      <c r="G1731">
        <v>222151.86156252099</v>
      </c>
      <c r="H1731">
        <v>145863.778097801</v>
      </c>
      <c r="I1731">
        <v>75873.716111985297</v>
      </c>
      <c r="J1731">
        <v>65913.122366266194</v>
      </c>
      <c r="K1731">
        <v>21205.699919318398</v>
      </c>
      <c r="L1731">
        <v>130266.82822461901</v>
      </c>
      <c r="M1731">
        <v>187982.32252459601</v>
      </c>
      <c r="N1731">
        <v>209364.271736917</v>
      </c>
      <c r="O1731" s="1" t="e">
        <f t="shared" si="55"/>
        <v>#DIV/0!</v>
      </c>
      <c r="P1731" s="1">
        <f t="shared" si="56"/>
        <v>0.97194911002326712</v>
      </c>
    </row>
    <row r="1732" spans="1:16" ht="16" x14ac:dyDescent="0.2">
      <c r="A1732" t="s">
        <v>17</v>
      </c>
      <c r="B1732">
        <v>6</v>
      </c>
      <c r="C1732">
        <v>0</v>
      </c>
      <c r="D1732">
        <v>28099.656051759699</v>
      </c>
      <c r="E1732">
        <v>22413.313057606199</v>
      </c>
      <c r="F1732">
        <v>83624.121292489697</v>
      </c>
      <c r="G1732">
        <v>126265.028351899</v>
      </c>
      <c r="H1732">
        <v>82119.923176218494</v>
      </c>
      <c r="I1732">
        <v>17527.677825778901</v>
      </c>
      <c r="J1732">
        <v>18027.0368100737</v>
      </c>
      <c r="K1732">
        <v>20498.1941225193</v>
      </c>
      <c r="L1732">
        <v>125363.00541508</v>
      </c>
      <c r="M1732">
        <v>126047.70123748</v>
      </c>
      <c r="N1732">
        <v>107649.22421666099</v>
      </c>
      <c r="O1732" s="1">
        <f t="shared" si="55"/>
        <v>0.25553391499827116</v>
      </c>
      <c r="P1732" s="1">
        <f t="shared" si="56"/>
        <v>0.22702459216912227</v>
      </c>
    </row>
    <row r="1733" spans="1:16" ht="16" x14ac:dyDescent="0.2">
      <c r="A1733" t="s">
        <v>17</v>
      </c>
      <c r="B1733">
        <v>7</v>
      </c>
      <c r="C1733">
        <v>0</v>
      </c>
      <c r="D1733">
        <v>0</v>
      </c>
      <c r="E1733">
        <v>32094.0373981173</v>
      </c>
      <c r="F1733">
        <v>88296.385570159502</v>
      </c>
      <c r="G1733">
        <v>101765.62929528199</v>
      </c>
      <c r="H1733">
        <v>66352.307615877406</v>
      </c>
      <c r="I1733">
        <v>0</v>
      </c>
      <c r="J1733">
        <v>61772.044415659097</v>
      </c>
      <c r="K1733">
        <v>16008.355066693301</v>
      </c>
      <c r="L1733">
        <v>76595.653284478205</v>
      </c>
      <c r="M1733">
        <v>116109.201314629</v>
      </c>
      <c r="N1733">
        <v>138072.998900607</v>
      </c>
      <c r="O1733" s="1">
        <f t="shared" si="55"/>
        <v>0.84096242601793947</v>
      </c>
      <c r="P1733" s="1">
        <f t="shared" si="56"/>
        <v>0.29797030668713775</v>
      </c>
    </row>
    <row r="1734" spans="1:16" ht="16" x14ac:dyDescent="0.2">
      <c r="A1734" t="s">
        <v>17</v>
      </c>
      <c r="B1734">
        <v>8</v>
      </c>
      <c r="C1734">
        <v>0</v>
      </c>
      <c r="D1734">
        <v>23164.895077691301</v>
      </c>
      <c r="E1734">
        <v>14034.705848264701</v>
      </c>
      <c r="F1734">
        <v>76739.177935117405</v>
      </c>
      <c r="G1734">
        <v>117873.400286025</v>
      </c>
      <c r="H1734">
        <v>85459.624976106294</v>
      </c>
      <c r="I1734">
        <v>65381.884517773498</v>
      </c>
      <c r="J1734">
        <v>51780.029815802598</v>
      </c>
      <c r="K1734">
        <v>56028.848579420701</v>
      </c>
      <c r="L1734">
        <v>111029.691162349</v>
      </c>
      <c r="M1734">
        <v>161032.15023167999</v>
      </c>
      <c r="N1734">
        <v>149377.605758769</v>
      </c>
      <c r="O1734" s="1">
        <f t="shared" si="55"/>
        <v>0.51559275335695876</v>
      </c>
      <c r="P1734" s="1">
        <f t="shared" si="56"/>
        <v>7.4164266446347257E-2</v>
      </c>
    </row>
    <row r="1735" spans="1:16" ht="16" x14ac:dyDescent="0.2">
      <c r="A1735" t="s">
        <v>17</v>
      </c>
      <c r="B1735">
        <v>9</v>
      </c>
      <c r="C1735">
        <v>59285.121156688998</v>
      </c>
      <c r="D1735">
        <v>133934.057920703</v>
      </c>
      <c r="E1735">
        <v>93723.318258215993</v>
      </c>
      <c r="F1735">
        <v>187538.653299331</v>
      </c>
      <c r="G1735">
        <v>251756.594923828</v>
      </c>
      <c r="H1735">
        <v>177701.26580228499</v>
      </c>
      <c r="I1735">
        <v>90587.556521287901</v>
      </c>
      <c r="J1735">
        <v>166395.00340798701</v>
      </c>
      <c r="K1735">
        <v>108657.586485633</v>
      </c>
      <c r="L1735">
        <v>248348.53675906299</v>
      </c>
      <c r="M1735">
        <v>377151.63830820197</v>
      </c>
      <c r="N1735">
        <v>449595.11036263203</v>
      </c>
      <c r="O1735" s="1">
        <f t="shared" si="55"/>
        <v>4.452985431240352E-3</v>
      </c>
      <c r="P1735" s="1">
        <f t="shared" si="56"/>
        <v>7.3263464072400281E-2</v>
      </c>
    </row>
    <row r="1736" spans="1:16" ht="16" x14ac:dyDescent="0.2">
      <c r="A1736" t="s">
        <v>17</v>
      </c>
      <c r="B1736">
        <v>10</v>
      </c>
      <c r="C1736">
        <v>471699.33312869997</v>
      </c>
      <c r="D1736">
        <v>394297.77649811702</v>
      </c>
      <c r="E1736">
        <v>508409.56911476102</v>
      </c>
      <c r="F1736">
        <v>748353.07938117394</v>
      </c>
      <c r="G1736">
        <v>923626.32707572496</v>
      </c>
      <c r="H1736">
        <v>633571.77354228299</v>
      </c>
      <c r="I1736">
        <v>450420.10712779901</v>
      </c>
      <c r="J1736">
        <v>520128.77108417801</v>
      </c>
      <c r="K1736">
        <v>368726.70844199503</v>
      </c>
      <c r="L1736">
        <v>720024.35252992599</v>
      </c>
      <c r="M1736">
        <v>1098337.0885515099</v>
      </c>
      <c r="N1736">
        <v>1169462.82928994</v>
      </c>
      <c r="O1736" s="1">
        <f t="shared" si="55"/>
        <v>0.45088378264683471</v>
      </c>
      <c r="P1736" s="1">
        <f t="shared" si="56"/>
        <v>0.23540478915473603</v>
      </c>
    </row>
    <row r="1737" spans="1:16" ht="16" x14ac:dyDescent="0.2">
      <c r="A1737" t="s">
        <v>17</v>
      </c>
      <c r="B1737">
        <v>11</v>
      </c>
      <c r="C1737">
        <v>802348.46980911901</v>
      </c>
      <c r="D1737">
        <v>866989.49864269001</v>
      </c>
      <c r="E1737">
        <v>871104.62755591702</v>
      </c>
      <c r="F1737">
        <v>1284963.4522247899</v>
      </c>
      <c r="G1737">
        <v>1723867.1801769901</v>
      </c>
      <c r="H1737">
        <v>1079422.3041547399</v>
      </c>
      <c r="I1737">
        <v>733722.09858153702</v>
      </c>
      <c r="J1737">
        <v>778362.99815556395</v>
      </c>
      <c r="K1737">
        <v>752147.06312390103</v>
      </c>
      <c r="L1737">
        <v>1048597.0178872701</v>
      </c>
      <c r="M1737">
        <v>1692500.91941015</v>
      </c>
      <c r="N1737">
        <v>1870097.9826008</v>
      </c>
      <c r="O1737" s="1">
        <f t="shared" si="55"/>
        <v>0.84232261347949589</v>
      </c>
      <c r="P1737" s="1">
        <f t="shared" si="56"/>
        <v>0.60803515830511445</v>
      </c>
    </row>
    <row r="1738" spans="1:16" ht="16" x14ac:dyDescent="0.2">
      <c r="A1738" t="s">
        <v>17</v>
      </c>
      <c r="B1738">
        <v>12</v>
      </c>
      <c r="C1738">
        <v>85431.789299477605</v>
      </c>
      <c r="D1738">
        <v>149019.61219620201</v>
      </c>
      <c r="E1738">
        <v>115196.915405028</v>
      </c>
      <c r="F1738">
        <v>173063.06353774099</v>
      </c>
      <c r="G1738">
        <v>265114.371139055</v>
      </c>
      <c r="H1738">
        <v>190379.06238284</v>
      </c>
      <c r="I1738">
        <v>119109.89786399899</v>
      </c>
      <c r="J1738">
        <v>159463.50108854999</v>
      </c>
      <c r="K1738">
        <v>139599.17435319501</v>
      </c>
      <c r="L1738">
        <v>268804.354346323</v>
      </c>
      <c r="M1738">
        <v>368462.50754090201</v>
      </c>
      <c r="N1738">
        <v>421642.85900693899</v>
      </c>
      <c r="O1738" s="1">
        <f t="shared" si="55"/>
        <v>2.3282782471338807E-2</v>
      </c>
      <c r="P1738" s="1">
        <f t="shared" si="56"/>
        <v>5.3599849758209882E-2</v>
      </c>
    </row>
    <row r="1739" spans="1:16" ht="16" x14ac:dyDescent="0.2">
      <c r="A1739" t="s">
        <v>17</v>
      </c>
      <c r="B1739">
        <v>13</v>
      </c>
      <c r="C1739">
        <v>251903.15791752501</v>
      </c>
      <c r="D1739">
        <v>392710.37601212499</v>
      </c>
      <c r="E1739">
        <v>417620.98306127603</v>
      </c>
      <c r="F1739">
        <v>562207.05539773498</v>
      </c>
      <c r="G1739">
        <v>689392.11841373798</v>
      </c>
      <c r="H1739">
        <v>400220.98495948</v>
      </c>
      <c r="I1739">
        <v>353306.33838787401</v>
      </c>
      <c r="J1739">
        <v>393210.49853669701</v>
      </c>
      <c r="K1739">
        <v>322597.39252408303</v>
      </c>
      <c r="L1739">
        <v>548542.78623478103</v>
      </c>
      <c r="M1739">
        <v>825787.40653758799</v>
      </c>
      <c r="N1739">
        <v>967047.40165489796</v>
      </c>
      <c r="O1739" s="1">
        <f t="shared" si="55"/>
        <v>0.35292022996448308</v>
      </c>
      <c r="P1739" s="1">
        <f t="shared" si="56"/>
        <v>0.19705675822540586</v>
      </c>
    </row>
    <row r="1740" spans="1:16" ht="16" x14ac:dyDescent="0.2">
      <c r="A1740" t="s">
        <v>17</v>
      </c>
      <c r="B1740">
        <v>14</v>
      </c>
      <c r="C1740">
        <v>700864.375084089</v>
      </c>
      <c r="D1740">
        <v>1064558.87206321</v>
      </c>
      <c r="E1740">
        <v>944130.41345504404</v>
      </c>
      <c r="F1740">
        <v>1258769.41525249</v>
      </c>
      <c r="G1740">
        <v>1741470.9999728601</v>
      </c>
      <c r="H1740">
        <v>1205032.9770740001</v>
      </c>
      <c r="I1740">
        <v>1247085.6354973</v>
      </c>
      <c r="J1740">
        <v>1173497.39776131</v>
      </c>
      <c r="K1740">
        <v>874863.98511085997</v>
      </c>
      <c r="L1740">
        <v>1431197.18342446</v>
      </c>
      <c r="M1740">
        <v>2205733.5800612201</v>
      </c>
      <c r="N1740">
        <v>2327902.5457210401</v>
      </c>
      <c r="O1740" s="1">
        <f t="shared" si="55"/>
        <v>0.96901760859896124</v>
      </c>
      <c r="P1740" s="1">
        <f t="shared" si="56"/>
        <v>0.14874858847043892</v>
      </c>
    </row>
    <row r="1741" spans="1:16" ht="16" x14ac:dyDescent="0.2">
      <c r="A1741" t="s">
        <v>17</v>
      </c>
      <c r="B1741">
        <v>15</v>
      </c>
      <c r="C1741">
        <v>4608183.9186564898</v>
      </c>
      <c r="D1741">
        <v>5007492.8982500499</v>
      </c>
      <c r="E1741">
        <v>5514788.0387001997</v>
      </c>
      <c r="F1741">
        <v>5357331.9884519298</v>
      </c>
      <c r="G1741">
        <v>6489202.5441108299</v>
      </c>
      <c r="H1741">
        <v>3852571.0476591098</v>
      </c>
      <c r="I1741">
        <v>3283761.56350043</v>
      </c>
      <c r="J1741">
        <v>4031693.94346024</v>
      </c>
      <c r="K1741">
        <v>3537558.3229458402</v>
      </c>
      <c r="L1741">
        <v>2934616.02546725</v>
      </c>
      <c r="M1741">
        <v>5445010.4176040897</v>
      </c>
      <c r="N1741">
        <v>6243588.6409209101</v>
      </c>
      <c r="O1741" s="1">
        <f t="shared" si="55"/>
        <v>0.27930593348706295</v>
      </c>
      <c r="P1741" s="1">
        <f t="shared" si="56"/>
        <v>0.78937776767914036</v>
      </c>
    </row>
    <row r="1742" spans="1:16" ht="16" x14ac:dyDescent="0.2">
      <c r="A1742" t="s">
        <v>16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0</v>
      </c>
      <c r="N1742">
        <v>0</v>
      </c>
      <c r="O1742" s="1">
        <f t="shared" si="55"/>
        <v>1.4057206126689292E-2</v>
      </c>
      <c r="P1742" s="1" t="e">
        <f t="shared" si="56"/>
        <v>#DIV/0!</v>
      </c>
    </row>
    <row r="1743" spans="1:16" ht="16" x14ac:dyDescent="0.2">
      <c r="A1743" t="s">
        <v>16</v>
      </c>
      <c r="B1743">
        <v>1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0</v>
      </c>
      <c r="O1743" s="1" t="e">
        <f t="shared" si="55"/>
        <v>#DIV/0!</v>
      </c>
      <c r="P1743" s="1" t="e">
        <f t="shared" si="56"/>
        <v>#DIV/0!</v>
      </c>
    </row>
    <row r="1744" spans="1:16" ht="16" x14ac:dyDescent="0.2">
      <c r="A1744" t="s">
        <v>16</v>
      </c>
      <c r="B1744">
        <v>2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>
        <v>0</v>
      </c>
      <c r="M1744">
        <v>0</v>
      </c>
      <c r="N1744">
        <v>0</v>
      </c>
      <c r="O1744" s="1" t="e">
        <f t="shared" si="55"/>
        <v>#DIV/0!</v>
      </c>
      <c r="P1744" s="1" t="e">
        <f t="shared" si="56"/>
        <v>#DIV/0!</v>
      </c>
    </row>
    <row r="1745" spans="1:16" ht="16" x14ac:dyDescent="0.2">
      <c r="A1745" t="s">
        <v>16</v>
      </c>
      <c r="B1745">
        <v>3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>
        <v>0</v>
      </c>
      <c r="L1745">
        <v>0</v>
      </c>
      <c r="M1745">
        <v>0</v>
      </c>
      <c r="N1745">
        <v>0</v>
      </c>
      <c r="O1745" s="1" t="e">
        <f t="shared" si="55"/>
        <v>#DIV/0!</v>
      </c>
      <c r="P1745" s="1" t="e">
        <f t="shared" si="56"/>
        <v>#DIV/0!</v>
      </c>
    </row>
    <row r="1746" spans="1:16" ht="16" x14ac:dyDescent="0.2">
      <c r="A1746" t="s">
        <v>16</v>
      </c>
      <c r="B1746">
        <v>4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N1746">
        <v>0</v>
      </c>
      <c r="O1746" s="1" t="e">
        <f t="shared" ref="O1746:O1809" si="57">_xlfn.T.TEST(C1745:E1745,I1745:K1745,2,2)</f>
        <v>#DIV/0!</v>
      </c>
      <c r="P1746" s="1" t="e">
        <f t="shared" ref="P1746:P1809" si="58">_xlfn.T.TEST(F1746:H1746,L1746:N1746,2,2)</f>
        <v>#DIV/0!</v>
      </c>
    </row>
    <row r="1747" spans="1:16" ht="16" x14ac:dyDescent="0.2">
      <c r="A1747" t="s">
        <v>16</v>
      </c>
      <c r="B1747">
        <v>5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0</v>
      </c>
      <c r="N1747">
        <v>0</v>
      </c>
      <c r="O1747" s="1" t="e">
        <f t="shared" si="57"/>
        <v>#DIV/0!</v>
      </c>
      <c r="P1747" s="1" t="e">
        <f t="shared" si="58"/>
        <v>#DIV/0!</v>
      </c>
    </row>
    <row r="1748" spans="1:16" ht="16" x14ac:dyDescent="0.2">
      <c r="A1748" t="s">
        <v>16</v>
      </c>
      <c r="B1748">
        <v>6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0</v>
      </c>
      <c r="M1748">
        <v>0</v>
      </c>
      <c r="N1748">
        <v>0</v>
      </c>
      <c r="O1748" s="1" t="e">
        <f t="shared" si="57"/>
        <v>#DIV/0!</v>
      </c>
      <c r="P1748" s="1" t="e">
        <f t="shared" si="58"/>
        <v>#DIV/0!</v>
      </c>
    </row>
    <row r="1749" spans="1:16" ht="16" x14ac:dyDescent="0.2">
      <c r="A1749" t="s">
        <v>16</v>
      </c>
      <c r="B1749">
        <v>7</v>
      </c>
      <c r="C1749">
        <v>16022.605898068001</v>
      </c>
      <c r="D1749">
        <v>10989.407054339799</v>
      </c>
      <c r="E1749">
        <v>0</v>
      </c>
      <c r="F1749">
        <v>21782.410763740099</v>
      </c>
      <c r="G1749">
        <v>19229.221116393299</v>
      </c>
      <c r="H1749">
        <v>9823.9336740642302</v>
      </c>
      <c r="I1749">
        <v>18356.590134557799</v>
      </c>
      <c r="J1749">
        <v>15011.828443205</v>
      </c>
      <c r="K1749">
        <v>7100.1834538462799</v>
      </c>
      <c r="L1749">
        <v>10839.4660008682</v>
      </c>
      <c r="M1749">
        <v>14864.172226295599</v>
      </c>
      <c r="N1749">
        <v>15746.154671628999</v>
      </c>
      <c r="O1749" s="1" t="e">
        <f t="shared" si="57"/>
        <v>#DIV/0!</v>
      </c>
      <c r="P1749" s="1">
        <f t="shared" si="58"/>
        <v>0.47132149482212621</v>
      </c>
    </row>
    <row r="1750" spans="1:16" ht="16" x14ac:dyDescent="0.2">
      <c r="A1750" t="s">
        <v>15</v>
      </c>
      <c r="B1750">
        <v>0</v>
      </c>
      <c r="C1750">
        <v>2769343.5287205498</v>
      </c>
      <c r="D1750">
        <v>2061463.6293420601</v>
      </c>
      <c r="E1750">
        <v>2361443.3079887</v>
      </c>
      <c r="F1750">
        <v>2933458.2462085299</v>
      </c>
      <c r="G1750">
        <v>2733453.7147642202</v>
      </c>
      <c r="H1750">
        <v>3079088.1405706899</v>
      </c>
      <c r="I1750">
        <v>2502780.57475721</v>
      </c>
      <c r="J1750">
        <v>2779922.6443256801</v>
      </c>
      <c r="K1750">
        <v>2490873.8322181301</v>
      </c>
      <c r="L1750">
        <v>4256299.61802899</v>
      </c>
      <c r="M1750">
        <v>4217389.6234471695</v>
      </c>
      <c r="N1750">
        <v>3920133.6952834302</v>
      </c>
      <c r="O1750" s="1">
        <f t="shared" si="57"/>
        <v>0.48172000458370234</v>
      </c>
      <c r="P1750" s="1">
        <f t="shared" si="58"/>
        <v>1.135001327559129E-3</v>
      </c>
    </row>
    <row r="1751" spans="1:16" ht="16" x14ac:dyDescent="0.2">
      <c r="A1751" t="s">
        <v>15</v>
      </c>
      <c r="B1751">
        <v>1</v>
      </c>
      <c r="C1751">
        <v>671699.78819249396</v>
      </c>
      <c r="D1751">
        <v>729890.76044267905</v>
      </c>
      <c r="E1751">
        <v>867435.84044201195</v>
      </c>
      <c r="F1751">
        <v>1740557.0684723801</v>
      </c>
      <c r="G1751">
        <v>1141128.57101787</v>
      </c>
      <c r="H1751">
        <v>1459432.0726928201</v>
      </c>
      <c r="I1751">
        <v>939636.03567961999</v>
      </c>
      <c r="J1751">
        <v>783455.16603449197</v>
      </c>
      <c r="K1751">
        <v>837858.13552003098</v>
      </c>
      <c r="L1751">
        <v>2188490.5388099402</v>
      </c>
      <c r="M1751">
        <v>2171993.0549189001</v>
      </c>
      <c r="N1751">
        <v>1893305.4094404599</v>
      </c>
      <c r="O1751" s="1">
        <f t="shared" si="57"/>
        <v>0.43922791132295219</v>
      </c>
      <c r="P1751" s="1">
        <f t="shared" si="58"/>
        <v>3.2215492547147111E-2</v>
      </c>
    </row>
    <row r="1752" spans="1:16" ht="16" x14ac:dyDescent="0.2">
      <c r="A1752" t="s">
        <v>15</v>
      </c>
      <c r="B1752">
        <v>2</v>
      </c>
      <c r="C1752">
        <v>7683864.5987078603</v>
      </c>
      <c r="D1752">
        <v>6475200.0231477804</v>
      </c>
      <c r="E1752">
        <v>8001584.04531937</v>
      </c>
      <c r="F1752">
        <v>11862632.479167201</v>
      </c>
      <c r="G1752">
        <v>9075155.2633350194</v>
      </c>
      <c r="H1752">
        <v>9956327.0688355993</v>
      </c>
      <c r="I1752">
        <v>8532132.5896141995</v>
      </c>
      <c r="J1752">
        <v>8041666.7350167399</v>
      </c>
      <c r="K1752">
        <v>9154564.6017557401</v>
      </c>
      <c r="L1752">
        <v>14146395.5739564</v>
      </c>
      <c r="M1752">
        <v>14920208.442058301</v>
      </c>
      <c r="N1752">
        <v>13608737.3922433</v>
      </c>
      <c r="O1752" s="1">
        <f t="shared" si="57"/>
        <v>0.25835079554429247</v>
      </c>
      <c r="P1752" s="1">
        <f t="shared" si="58"/>
        <v>1.2324694469821106E-2</v>
      </c>
    </row>
    <row r="1753" spans="1:16" ht="16" x14ac:dyDescent="0.2">
      <c r="A1753" t="s">
        <v>15</v>
      </c>
      <c r="B1753">
        <v>3</v>
      </c>
      <c r="C1753">
        <v>10141959.801387399</v>
      </c>
      <c r="D1753">
        <v>10250202.858744301</v>
      </c>
      <c r="E1753">
        <v>10014797.060839901</v>
      </c>
      <c r="F1753">
        <v>12793267.159641501</v>
      </c>
      <c r="G1753">
        <v>11082090.6861175</v>
      </c>
      <c r="H1753">
        <v>11221573.5240454</v>
      </c>
      <c r="I1753">
        <v>11834581.994595701</v>
      </c>
      <c r="J1753">
        <v>11414571.504256601</v>
      </c>
      <c r="K1753">
        <v>10326915.2298618</v>
      </c>
      <c r="L1753">
        <v>13733565.361502901</v>
      </c>
      <c r="M1753">
        <v>16583810.886560399</v>
      </c>
      <c r="N1753">
        <v>14952310.3788512</v>
      </c>
      <c r="O1753" s="1">
        <f t="shared" si="57"/>
        <v>0.10334630366610795</v>
      </c>
      <c r="P1753" s="1">
        <f t="shared" si="58"/>
        <v>2.6765101410517269E-2</v>
      </c>
    </row>
    <row r="1754" spans="1:16" ht="16" x14ac:dyDescent="0.2">
      <c r="A1754" t="s">
        <v>15</v>
      </c>
      <c r="B1754">
        <v>4</v>
      </c>
      <c r="C1754">
        <v>75786781.346575707</v>
      </c>
      <c r="D1754">
        <v>66791258.780291997</v>
      </c>
      <c r="E1754">
        <v>68534448.633643597</v>
      </c>
      <c r="F1754">
        <v>66400791.4646855</v>
      </c>
      <c r="G1754">
        <v>54750519.464131899</v>
      </c>
      <c r="H1754">
        <v>53266970.972036503</v>
      </c>
      <c r="I1754">
        <v>69552670.336089194</v>
      </c>
      <c r="J1754">
        <v>76485733.276735693</v>
      </c>
      <c r="K1754">
        <v>68334201.618492201</v>
      </c>
      <c r="L1754">
        <v>57440278.867042303</v>
      </c>
      <c r="M1754">
        <v>67956450.147098303</v>
      </c>
      <c r="N1754">
        <v>66470975.349915497</v>
      </c>
      <c r="O1754" s="1">
        <f t="shared" si="57"/>
        <v>8.0690659608306611E-2</v>
      </c>
      <c r="P1754" s="1">
        <f t="shared" si="58"/>
        <v>0.33371792092543728</v>
      </c>
    </row>
    <row r="1755" spans="1:16" ht="16" x14ac:dyDescent="0.2">
      <c r="A1755" t="s">
        <v>217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0</v>
      </c>
      <c r="O1755" s="1">
        <f t="shared" si="57"/>
        <v>0.78614623287828356</v>
      </c>
      <c r="P1755" s="1" t="e">
        <f t="shared" si="58"/>
        <v>#DIV/0!</v>
      </c>
    </row>
    <row r="1756" spans="1:16" ht="16" x14ac:dyDescent="0.2">
      <c r="A1756" t="s">
        <v>217</v>
      </c>
      <c r="B1756">
        <v>1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 s="1" t="e">
        <f t="shared" si="57"/>
        <v>#DIV/0!</v>
      </c>
      <c r="P1756" s="1" t="e">
        <f t="shared" si="58"/>
        <v>#DIV/0!</v>
      </c>
    </row>
    <row r="1757" spans="1:16" ht="16" x14ac:dyDescent="0.2">
      <c r="A1757" t="s">
        <v>217</v>
      </c>
      <c r="B1757">
        <v>2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  <c r="N1757">
        <v>0</v>
      </c>
      <c r="O1757" s="1" t="e">
        <f t="shared" si="57"/>
        <v>#DIV/0!</v>
      </c>
      <c r="P1757" s="1" t="e">
        <f t="shared" si="58"/>
        <v>#DIV/0!</v>
      </c>
    </row>
    <row r="1758" spans="1:16" ht="16" x14ac:dyDescent="0.2">
      <c r="A1758" t="s">
        <v>217</v>
      </c>
      <c r="B1758">
        <v>3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  <c r="N1758">
        <v>0</v>
      </c>
      <c r="O1758" s="1" t="e">
        <f t="shared" si="57"/>
        <v>#DIV/0!</v>
      </c>
      <c r="P1758" s="1" t="e">
        <f t="shared" si="58"/>
        <v>#DIV/0!</v>
      </c>
    </row>
    <row r="1759" spans="1:16" ht="16" x14ac:dyDescent="0.2">
      <c r="A1759" t="s">
        <v>217</v>
      </c>
      <c r="B1759">
        <v>4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  <c r="N1759">
        <v>0</v>
      </c>
      <c r="O1759" s="1" t="e">
        <f t="shared" si="57"/>
        <v>#DIV/0!</v>
      </c>
      <c r="P1759" s="1" t="e">
        <f t="shared" si="58"/>
        <v>#DIV/0!</v>
      </c>
    </row>
    <row r="1760" spans="1:16" ht="16" x14ac:dyDescent="0.2">
      <c r="A1760" t="s">
        <v>217</v>
      </c>
      <c r="B1760">
        <v>5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0</v>
      </c>
      <c r="N1760">
        <v>0</v>
      </c>
      <c r="O1760" s="1" t="e">
        <f t="shared" si="57"/>
        <v>#DIV/0!</v>
      </c>
      <c r="P1760" s="1" t="e">
        <f t="shared" si="58"/>
        <v>#DIV/0!</v>
      </c>
    </row>
    <row r="1761" spans="1:16" ht="16" x14ac:dyDescent="0.2">
      <c r="A1761" t="s">
        <v>217</v>
      </c>
      <c r="B1761">
        <v>6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0</v>
      </c>
      <c r="M1761">
        <v>0</v>
      </c>
      <c r="N1761">
        <v>0</v>
      </c>
      <c r="O1761" s="1" t="e">
        <f t="shared" si="57"/>
        <v>#DIV/0!</v>
      </c>
      <c r="P1761" s="1" t="e">
        <f t="shared" si="58"/>
        <v>#DIV/0!</v>
      </c>
    </row>
    <row r="1762" spans="1:16" ht="16" x14ac:dyDescent="0.2">
      <c r="A1762" t="s">
        <v>217</v>
      </c>
      <c r="B1762">
        <v>7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>
        <v>0</v>
      </c>
      <c r="O1762" s="1" t="e">
        <f t="shared" si="57"/>
        <v>#DIV/0!</v>
      </c>
      <c r="P1762" s="1" t="e">
        <f t="shared" si="58"/>
        <v>#DIV/0!</v>
      </c>
    </row>
    <row r="1763" spans="1:16" ht="16" x14ac:dyDescent="0.2">
      <c r="A1763" t="s">
        <v>217</v>
      </c>
      <c r="B1763">
        <v>8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  <c r="N1763">
        <v>0</v>
      </c>
      <c r="O1763" s="1" t="e">
        <f t="shared" si="57"/>
        <v>#DIV/0!</v>
      </c>
      <c r="P1763" s="1" t="e">
        <f t="shared" si="58"/>
        <v>#DIV/0!</v>
      </c>
    </row>
    <row r="1764" spans="1:16" ht="16" x14ac:dyDescent="0.2">
      <c r="A1764" t="s">
        <v>217</v>
      </c>
      <c r="B1764">
        <v>9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  <c r="N1764">
        <v>0</v>
      </c>
      <c r="O1764" s="1" t="e">
        <f t="shared" si="57"/>
        <v>#DIV/0!</v>
      </c>
      <c r="P1764" s="1" t="e">
        <f t="shared" si="58"/>
        <v>#DIV/0!</v>
      </c>
    </row>
    <row r="1765" spans="1:16" ht="16" x14ac:dyDescent="0.2">
      <c r="A1765" t="s">
        <v>217</v>
      </c>
      <c r="B1765">
        <v>10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K1765">
        <v>0</v>
      </c>
      <c r="L1765">
        <v>0</v>
      </c>
      <c r="M1765">
        <v>0</v>
      </c>
      <c r="N1765">
        <v>0</v>
      </c>
      <c r="O1765" s="1" t="e">
        <f t="shared" si="57"/>
        <v>#DIV/0!</v>
      </c>
      <c r="P1765" s="1" t="e">
        <f t="shared" si="58"/>
        <v>#DIV/0!</v>
      </c>
    </row>
    <row r="1766" spans="1:16" ht="16" x14ac:dyDescent="0.2">
      <c r="A1766" t="s">
        <v>217</v>
      </c>
      <c r="B1766">
        <v>11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 s="1" t="e">
        <f t="shared" si="57"/>
        <v>#DIV/0!</v>
      </c>
      <c r="P1766" s="1" t="e">
        <f t="shared" si="58"/>
        <v>#DIV/0!</v>
      </c>
    </row>
    <row r="1767" spans="1:16" ht="16" x14ac:dyDescent="0.2">
      <c r="A1767" t="s">
        <v>217</v>
      </c>
      <c r="B1767">
        <v>12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M1767">
        <v>0</v>
      </c>
      <c r="N1767">
        <v>0</v>
      </c>
      <c r="O1767" s="1" t="e">
        <f t="shared" si="57"/>
        <v>#DIV/0!</v>
      </c>
      <c r="P1767" s="1" t="e">
        <f t="shared" si="58"/>
        <v>#DIV/0!</v>
      </c>
    </row>
    <row r="1768" spans="1:16" ht="16" x14ac:dyDescent="0.2">
      <c r="A1768" t="s">
        <v>217</v>
      </c>
      <c r="B1768">
        <v>13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>
        <v>0</v>
      </c>
      <c r="N1768">
        <v>0</v>
      </c>
      <c r="O1768" s="1" t="e">
        <f t="shared" si="57"/>
        <v>#DIV/0!</v>
      </c>
      <c r="P1768" s="1" t="e">
        <f t="shared" si="58"/>
        <v>#DIV/0!</v>
      </c>
    </row>
    <row r="1769" spans="1:16" ht="16" x14ac:dyDescent="0.2">
      <c r="A1769" t="s">
        <v>217</v>
      </c>
      <c r="B1769">
        <v>14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  <c r="M1769">
        <v>0</v>
      </c>
      <c r="N1769">
        <v>0</v>
      </c>
      <c r="O1769" s="1" t="e">
        <f t="shared" si="57"/>
        <v>#DIV/0!</v>
      </c>
      <c r="P1769" s="1" t="e">
        <f t="shared" si="58"/>
        <v>#DIV/0!</v>
      </c>
    </row>
    <row r="1770" spans="1:16" ht="16" x14ac:dyDescent="0.2">
      <c r="A1770" t="s">
        <v>217</v>
      </c>
      <c r="B1770">
        <v>15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K1770">
        <v>0</v>
      </c>
      <c r="L1770">
        <v>0</v>
      </c>
      <c r="M1770">
        <v>0</v>
      </c>
      <c r="N1770">
        <v>0</v>
      </c>
      <c r="O1770" s="1" t="e">
        <f t="shared" si="57"/>
        <v>#DIV/0!</v>
      </c>
      <c r="P1770" s="1" t="e">
        <f t="shared" si="58"/>
        <v>#DIV/0!</v>
      </c>
    </row>
    <row r="1771" spans="1:16" ht="16" x14ac:dyDescent="0.2">
      <c r="A1771" t="s">
        <v>217</v>
      </c>
      <c r="B1771">
        <v>16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  <c r="N1771">
        <v>0</v>
      </c>
      <c r="O1771" s="1" t="e">
        <f t="shared" si="57"/>
        <v>#DIV/0!</v>
      </c>
      <c r="P1771" s="1" t="e">
        <f t="shared" si="58"/>
        <v>#DIV/0!</v>
      </c>
    </row>
    <row r="1772" spans="1:16" ht="16" x14ac:dyDescent="0.2">
      <c r="A1772" t="s">
        <v>217</v>
      </c>
      <c r="B1772">
        <v>17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>
        <v>0</v>
      </c>
      <c r="L1772">
        <v>0</v>
      </c>
      <c r="M1772">
        <v>0</v>
      </c>
      <c r="N1772">
        <v>0</v>
      </c>
      <c r="O1772" s="1" t="e">
        <f t="shared" si="57"/>
        <v>#DIV/0!</v>
      </c>
      <c r="P1772" s="1" t="e">
        <f t="shared" si="58"/>
        <v>#DIV/0!</v>
      </c>
    </row>
    <row r="1773" spans="1:16" ht="16" x14ac:dyDescent="0.2">
      <c r="A1773" t="s">
        <v>217</v>
      </c>
      <c r="B1773">
        <v>18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0</v>
      </c>
      <c r="M1773">
        <v>0</v>
      </c>
      <c r="N1773">
        <v>0</v>
      </c>
      <c r="O1773" s="1" t="e">
        <f t="shared" si="57"/>
        <v>#DIV/0!</v>
      </c>
      <c r="P1773" s="1" t="e">
        <f t="shared" si="58"/>
        <v>#DIV/0!</v>
      </c>
    </row>
    <row r="1774" spans="1:16" ht="16" x14ac:dyDescent="0.2">
      <c r="A1774" t="s">
        <v>217</v>
      </c>
      <c r="B1774">
        <v>19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0</v>
      </c>
      <c r="N1774">
        <v>0</v>
      </c>
      <c r="O1774" s="1" t="e">
        <f t="shared" si="57"/>
        <v>#DIV/0!</v>
      </c>
      <c r="P1774" s="1" t="e">
        <f t="shared" si="58"/>
        <v>#DIV/0!</v>
      </c>
    </row>
    <row r="1775" spans="1:16" ht="16" x14ac:dyDescent="0.2">
      <c r="A1775" t="s">
        <v>217</v>
      </c>
      <c r="B1775">
        <v>2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0</v>
      </c>
      <c r="M1775">
        <v>0</v>
      </c>
      <c r="N1775">
        <v>0</v>
      </c>
      <c r="O1775" s="1" t="e">
        <f t="shared" si="57"/>
        <v>#DIV/0!</v>
      </c>
      <c r="P1775" s="1" t="e">
        <f t="shared" si="58"/>
        <v>#DIV/0!</v>
      </c>
    </row>
    <row r="1776" spans="1:16" ht="16" x14ac:dyDescent="0.2">
      <c r="A1776" t="s">
        <v>217</v>
      </c>
      <c r="B1776">
        <v>21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  <c r="N1776">
        <v>0</v>
      </c>
      <c r="O1776" s="1" t="e">
        <f t="shared" si="57"/>
        <v>#DIV/0!</v>
      </c>
      <c r="P1776" s="1" t="e">
        <f t="shared" si="58"/>
        <v>#DIV/0!</v>
      </c>
    </row>
    <row r="1777" spans="1:16" ht="16" x14ac:dyDescent="0.2">
      <c r="A1777" t="s">
        <v>217</v>
      </c>
      <c r="B1777">
        <v>22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M1777">
        <v>0</v>
      </c>
      <c r="N1777">
        <v>0</v>
      </c>
      <c r="O1777" s="1" t="e">
        <f t="shared" si="57"/>
        <v>#DIV/0!</v>
      </c>
      <c r="P1777" s="1" t="e">
        <f t="shared" si="58"/>
        <v>#DIV/0!</v>
      </c>
    </row>
    <row r="1778" spans="1:16" ht="16" x14ac:dyDescent="0.2">
      <c r="A1778" t="s">
        <v>217</v>
      </c>
      <c r="B1778">
        <v>23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0</v>
      </c>
      <c r="N1778">
        <v>0</v>
      </c>
      <c r="O1778" s="1" t="e">
        <f t="shared" si="57"/>
        <v>#DIV/0!</v>
      </c>
      <c r="P1778" s="1" t="e">
        <f t="shared" si="58"/>
        <v>#DIV/0!</v>
      </c>
    </row>
    <row r="1779" spans="1:16" ht="16" x14ac:dyDescent="0.2">
      <c r="A1779" t="s">
        <v>217</v>
      </c>
      <c r="B1779">
        <v>24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0</v>
      </c>
      <c r="N1779">
        <v>0</v>
      </c>
      <c r="O1779" s="1" t="e">
        <f t="shared" si="57"/>
        <v>#DIV/0!</v>
      </c>
      <c r="P1779" s="1" t="e">
        <f t="shared" si="58"/>
        <v>#DIV/0!</v>
      </c>
    </row>
    <row r="1780" spans="1:16" ht="16" x14ac:dyDescent="0.2">
      <c r="A1780" t="s">
        <v>217</v>
      </c>
      <c r="B1780">
        <v>25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0</v>
      </c>
      <c r="M1780">
        <v>0</v>
      </c>
      <c r="N1780">
        <v>0</v>
      </c>
      <c r="O1780" s="1" t="e">
        <f t="shared" si="57"/>
        <v>#DIV/0!</v>
      </c>
      <c r="P1780" s="1" t="e">
        <f t="shared" si="58"/>
        <v>#DIV/0!</v>
      </c>
    </row>
    <row r="1781" spans="1:16" ht="16" x14ac:dyDescent="0.2">
      <c r="A1781" t="s">
        <v>218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K1781">
        <v>0</v>
      </c>
      <c r="L1781">
        <v>0</v>
      </c>
      <c r="M1781">
        <v>0</v>
      </c>
      <c r="N1781">
        <v>0</v>
      </c>
      <c r="O1781" s="1" t="e">
        <f t="shared" si="57"/>
        <v>#DIV/0!</v>
      </c>
      <c r="P1781" s="1" t="e">
        <f t="shared" si="58"/>
        <v>#DIV/0!</v>
      </c>
    </row>
    <row r="1782" spans="1:16" ht="16" x14ac:dyDescent="0.2">
      <c r="A1782" t="s">
        <v>218</v>
      </c>
      <c r="B1782">
        <v>1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0</v>
      </c>
      <c r="L1782">
        <v>0</v>
      </c>
      <c r="M1782">
        <v>0</v>
      </c>
      <c r="N1782">
        <v>0</v>
      </c>
      <c r="O1782" s="1" t="e">
        <f t="shared" si="57"/>
        <v>#DIV/0!</v>
      </c>
      <c r="P1782" s="1" t="e">
        <f t="shared" si="58"/>
        <v>#DIV/0!</v>
      </c>
    </row>
    <row r="1783" spans="1:16" ht="16" x14ac:dyDescent="0.2">
      <c r="A1783" t="s">
        <v>218</v>
      </c>
      <c r="B1783">
        <v>2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0</v>
      </c>
      <c r="N1783">
        <v>0</v>
      </c>
      <c r="O1783" s="1" t="e">
        <f t="shared" si="57"/>
        <v>#DIV/0!</v>
      </c>
      <c r="P1783" s="1" t="e">
        <f t="shared" si="58"/>
        <v>#DIV/0!</v>
      </c>
    </row>
    <row r="1784" spans="1:16" ht="16" x14ac:dyDescent="0.2">
      <c r="A1784" t="s">
        <v>14</v>
      </c>
      <c r="B1784">
        <v>0</v>
      </c>
      <c r="C1784">
        <v>36422.710452491803</v>
      </c>
      <c r="D1784">
        <v>33489.605521068399</v>
      </c>
      <c r="E1784">
        <v>30631.762577183901</v>
      </c>
      <c r="F1784">
        <v>27794.569015962999</v>
      </c>
      <c r="G1784">
        <v>37535.703798488401</v>
      </c>
      <c r="H1784">
        <v>25779.3521785874</v>
      </c>
      <c r="I1784">
        <v>37798.387685704598</v>
      </c>
      <c r="J1784">
        <v>29240.073497365502</v>
      </c>
      <c r="K1784">
        <v>31777.427359734302</v>
      </c>
      <c r="L1784">
        <v>43951.470641690103</v>
      </c>
      <c r="M1784">
        <v>37956.016540798701</v>
      </c>
      <c r="N1784">
        <v>36612.504406420601</v>
      </c>
      <c r="O1784" s="1" t="e">
        <f t="shared" si="57"/>
        <v>#DIV/0!</v>
      </c>
      <c r="P1784" s="1">
        <f t="shared" si="58"/>
        <v>9.9325156755786029E-2</v>
      </c>
    </row>
    <row r="1785" spans="1:16" ht="16" x14ac:dyDescent="0.2">
      <c r="A1785" t="s">
        <v>14</v>
      </c>
      <c r="B1785">
        <v>1</v>
      </c>
      <c r="C1785">
        <v>155014.448084323</v>
      </c>
      <c r="D1785">
        <v>150078.27552915199</v>
      </c>
      <c r="E1785">
        <v>120292.923696393</v>
      </c>
      <c r="F1785">
        <v>112536.134632473</v>
      </c>
      <c r="G1785">
        <v>106170.649356436</v>
      </c>
      <c r="H1785">
        <v>101516.514080747</v>
      </c>
      <c r="I1785">
        <v>141397.35210633601</v>
      </c>
      <c r="J1785">
        <v>144714.668730187</v>
      </c>
      <c r="K1785">
        <v>114431.44446518501</v>
      </c>
      <c r="L1785">
        <v>124534.56447358499</v>
      </c>
      <c r="M1785">
        <v>104826.12782437701</v>
      </c>
      <c r="N1785">
        <v>139706.26107745801</v>
      </c>
      <c r="O1785" s="1">
        <f t="shared" si="57"/>
        <v>0.85888703383593556</v>
      </c>
      <c r="P1785" s="1">
        <f t="shared" si="58"/>
        <v>0.19902434251642662</v>
      </c>
    </row>
    <row r="1786" spans="1:16" ht="16" x14ac:dyDescent="0.2">
      <c r="A1786" t="s">
        <v>14</v>
      </c>
      <c r="B1786">
        <v>2</v>
      </c>
      <c r="C1786">
        <v>988138.03881787194</v>
      </c>
      <c r="D1786">
        <v>763779.79540197097</v>
      </c>
      <c r="E1786">
        <v>713028.30596346699</v>
      </c>
      <c r="F1786">
        <v>493393.04305265797</v>
      </c>
      <c r="G1786">
        <v>602669.70346972696</v>
      </c>
      <c r="H1786">
        <v>525836.34189968195</v>
      </c>
      <c r="I1786">
        <v>781127.548276769</v>
      </c>
      <c r="J1786">
        <v>698931.12775298103</v>
      </c>
      <c r="K1786">
        <v>628165.15409364703</v>
      </c>
      <c r="L1786">
        <v>580389.59856369998</v>
      </c>
      <c r="M1786">
        <v>616491.36254117696</v>
      </c>
      <c r="N1786">
        <v>620343.71743102197</v>
      </c>
      <c r="O1786" s="1">
        <f t="shared" si="57"/>
        <v>0.59793104076598214</v>
      </c>
      <c r="P1786" s="1">
        <f t="shared" si="58"/>
        <v>0.13477304891410047</v>
      </c>
    </row>
    <row r="1787" spans="1:16" ht="16" x14ac:dyDescent="0.2">
      <c r="A1787" t="s">
        <v>14</v>
      </c>
      <c r="B1787">
        <v>3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0</v>
      </c>
      <c r="N1787">
        <v>0</v>
      </c>
      <c r="O1787" s="1">
        <f t="shared" si="57"/>
        <v>0.28054556428156191</v>
      </c>
      <c r="P1787" s="1" t="e">
        <f t="shared" si="58"/>
        <v>#DIV/0!</v>
      </c>
    </row>
    <row r="1788" spans="1:16" ht="16" x14ac:dyDescent="0.2">
      <c r="A1788" t="s">
        <v>14</v>
      </c>
      <c r="B1788">
        <v>4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0</v>
      </c>
      <c r="N1788">
        <v>0</v>
      </c>
      <c r="O1788" s="1" t="e">
        <f t="shared" si="57"/>
        <v>#DIV/0!</v>
      </c>
      <c r="P1788" s="1" t="e">
        <f t="shared" si="58"/>
        <v>#DIV/0!</v>
      </c>
    </row>
    <row r="1789" spans="1:16" ht="16" x14ac:dyDescent="0.2">
      <c r="A1789" t="s">
        <v>14</v>
      </c>
      <c r="B1789">
        <v>5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  <c r="N1789">
        <v>0</v>
      </c>
      <c r="O1789" s="1" t="e">
        <f t="shared" si="57"/>
        <v>#DIV/0!</v>
      </c>
      <c r="P1789" s="1" t="e">
        <f t="shared" si="58"/>
        <v>#DIV/0!</v>
      </c>
    </row>
    <row r="1790" spans="1:16" ht="16" x14ac:dyDescent="0.2">
      <c r="A1790" t="s">
        <v>14</v>
      </c>
      <c r="B1790">
        <v>6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0</v>
      </c>
      <c r="M1790">
        <v>0</v>
      </c>
      <c r="N1790">
        <v>0</v>
      </c>
      <c r="O1790" s="1" t="e">
        <f t="shared" si="57"/>
        <v>#DIV/0!</v>
      </c>
      <c r="P1790" s="1" t="e">
        <f t="shared" si="58"/>
        <v>#DIV/0!</v>
      </c>
    </row>
    <row r="1791" spans="1:16" ht="16" x14ac:dyDescent="0.2">
      <c r="A1791" t="s">
        <v>14</v>
      </c>
      <c r="B1791">
        <v>7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  <c r="M1791">
        <v>0</v>
      </c>
      <c r="N1791">
        <v>0</v>
      </c>
      <c r="O1791" s="1" t="e">
        <f t="shared" si="57"/>
        <v>#DIV/0!</v>
      </c>
      <c r="P1791" s="1" t="e">
        <f t="shared" si="58"/>
        <v>#DIV/0!</v>
      </c>
    </row>
    <row r="1792" spans="1:16" ht="16" x14ac:dyDescent="0.2">
      <c r="A1792" t="s">
        <v>14</v>
      </c>
      <c r="B1792">
        <v>8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0</v>
      </c>
      <c r="M1792">
        <v>0</v>
      </c>
      <c r="N1792">
        <v>0</v>
      </c>
      <c r="O1792" s="1" t="e">
        <f t="shared" si="57"/>
        <v>#DIV/0!</v>
      </c>
      <c r="P1792" s="1" t="e">
        <f t="shared" si="58"/>
        <v>#DIV/0!</v>
      </c>
    </row>
    <row r="1793" spans="1:16" ht="16" x14ac:dyDescent="0.2">
      <c r="A1793" t="s">
        <v>14</v>
      </c>
      <c r="B1793">
        <v>9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  <c r="N1793">
        <v>0</v>
      </c>
      <c r="O1793" s="1" t="e">
        <f t="shared" si="57"/>
        <v>#DIV/0!</v>
      </c>
      <c r="P1793" s="1" t="e">
        <f t="shared" si="58"/>
        <v>#DIV/0!</v>
      </c>
    </row>
    <row r="1794" spans="1:16" ht="16" x14ac:dyDescent="0.2">
      <c r="A1794" t="s">
        <v>14</v>
      </c>
      <c r="B1794">
        <v>10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  <c r="N1794">
        <v>0</v>
      </c>
      <c r="O1794" s="1" t="e">
        <f t="shared" si="57"/>
        <v>#DIV/0!</v>
      </c>
      <c r="P1794" s="1" t="e">
        <f t="shared" si="58"/>
        <v>#DIV/0!</v>
      </c>
    </row>
    <row r="1795" spans="1:16" ht="16" x14ac:dyDescent="0.2">
      <c r="A1795" t="s">
        <v>14</v>
      </c>
      <c r="B1795">
        <v>11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>
        <v>0</v>
      </c>
      <c r="L1795">
        <v>0</v>
      </c>
      <c r="M1795">
        <v>0</v>
      </c>
      <c r="N1795">
        <v>0</v>
      </c>
      <c r="O1795" s="1" t="e">
        <f t="shared" si="57"/>
        <v>#DIV/0!</v>
      </c>
      <c r="P1795" s="1" t="e">
        <f t="shared" si="58"/>
        <v>#DIV/0!</v>
      </c>
    </row>
    <row r="1796" spans="1:16" ht="16" x14ac:dyDescent="0.2">
      <c r="A1796" t="s">
        <v>14</v>
      </c>
      <c r="B1796">
        <v>12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N1796">
        <v>0</v>
      </c>
      <c r="O1796" s="1" t="e">
        <f t="shared" si="57"/>
        <v>#DIV/0!</v>
      </c>
      <c r="P1796" s="1" t="e">
        <f t="shared" si="58"/>
        <v>#DIV/0!</v>
      </c>
    </row>
    <row r="1797" spans="1:16" ht="16" x14ac:dyDescent="0.2">
      <c r="A1797" t="s">
        <v>219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N1797">
        <v>0</v>
      </c>
      <c r="O1797" s="1" t="e">
        <f t="shared" si="57"/>
        <v>#DIV/0!</v>
      </c>
      <c r="P1797" s="1" t="e">
        <f t="shared" si="58"/>
        <v>#DIV/0!</v>
      </c>
    </row>
    <row r="1798" spans="1:16" ht="16" x14ac:dyDescent="0.2">
      <c r="A1798" t="s">
        <v>219</v>
      </c>
      <c r="B1798">
        <v>1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0</v>
      </c>
      <c r="K1798">
        <v>0</v>
      </c>
      <c r="L1798">
        <v>0</v>
      </c>
      <c r="M1798">
        <v>0</v>
      </c>
      <c r="N1798">
        <v>0</v>
      </c>
      <c r="O1798" s="1" t="e">
        <f t="shared" si="57"/>
        <v>#DIV/0!</v>
      </c>
      <c r="P1798" s="1" t="e">
        <f t="shared" si="58"/>
        <v>#DIV/0!</v>
      </c>
    </row>
    <row r="1799" spans="1:16" ht="16" x14ac:dyDescent="0.2">
      <c r="A1799" t="s">
        <v>219</v>
      </c>
      <c r="B1799">
        <v>2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0</v>
      </c>
      <c r="N1799">
        <v>0</v>
      </c>
      <c r="O1799" s="1" t="e">
        <f t="shared" si="57"/>
        <v>#DIV/0!</v>
      </c>
      <c r="P1799" s="1" t="e">
        <f t="shared" si="58"/>
        <v>#DIV/0!</v>
      </c>
    </row>
    <row r="1800" spans="1:16" ht="16" x14ac:dyDescent="0.2">
      <c r="A1800" t="s">
        <v>219</v>
      </c>
      <c r="B1800">
        <v>3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</v>
      </c>
      <c r="K1800">
        <v>0</v>
      </c>
      <c r="L1800">
        <v>0</v>
      </c>
      <c r="M1800">
        <v>0</v>
      </c>
      <c r="N1800">
        <v>0</v>
      </c>
      <c r="O1800" s="1" t="e">
        <f t="shared" si="57"/>
        <v>#DIV/0!</v>
      </c>
      <c r="P1800" s="1" t="e">
        <f t="shared" si="58"/>
        <v>#DIV/0!</v>
      </c>
    </row>
    <row r="1801" spans="1:16" ht="16" x14ac:dyDescent="0.2">
      <c r="A1801" t="s">
        <v>219</v>
      </c>
      <c r="B1801">
        <v>4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0</v>
      </c>
      <c r="N1801">
        <v>0</v>
      </c>
      <c r="O1801" s="1" t="e">
        <f t="shared" si="57"/>
        <v>#DIV/0!</v>
      </c>
      <c r="P1801" s="1" t="e">
        <f t="shared" si="58"/>
        <v>#DIV/0!</v>
      </c>
    </row>
    <row r="1802" spans="1:16" ht="16" x14ac:dyDescent="0.2">
      <c r="A1802" t="s">
        <v>219</v>
      </c>
      <c r="B1802">
        <v>5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0</v>
      </c>
      <c r="L1802">
        <v>0</v>
      </c>
      <c r="M1802">
        <v>0</v>
      </c>
      <c r="N1802">
        <v>0</v>
      </c>
      <c r="O1802" s="1" t="e">
        <f t="shared" si="57"/>
        <v>#DIV/0!</v>
      </c>
      <c r="P1802" s="1" t="e">
        <f t="shared" si="58"/>
        <v>#DIV/0!</v>
      </c>
    </row>
    <row r="1803" spans="1:16" ht="16" x14ac:dyDescent="0.2">
      <c r="A1803" t="s">
        <v>219</v>
      </c>
      <c r="B1803">
        <v>6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0</v>
      </c>
      <c r="L1803">
        <v>0</v>
      </c>
      <c r="M1803">
        <v>0</v>
      </c>
      <c r="N1803">
        <v>0</v>
      </c>
      <c r="O1803" s="1" t="e">
        <f t="shared" si="57"/>
        <v>#DIV/0!</v>
      </c>
      <c r="P1803" s="1" t="e">
        <f t="shared" si="58"/>
        <v>#DIV/0!</v>
      </c>
    </row>
    <row r="1804" spans="1:16" ht="16" x14ac:dyDescent="0.2">
      <c r="A1804" t="s">
        <v>219</v>
      </c>
      <c r="B1804">
        <v>7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0</v>
      </c>
      <c r="N1804">
        <v>0</v>
      </c>
      <c r="O1804" s="1" t="e">
        <f t="shared" si="57"/>
        <v>#DIV/0!</v>
      </c>
      <c r="P1804" s="1" t="e">
        <f t="shared" si="58"/>
        <v>#DIV/0!</v>
      </c>
    </row>
    <row r="1805" spans="1:16" ht="16" x14ac:dyDescent="0.2">
      <c r="A1805" t="s">
        <v>219</v>
      </c>
      <c r="B1805">
        <v>8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0</v>
      </c>
      <c r="N1805">
        <v>0</v>
      </c>
      <c r="O1805" s="1" t="e">
        <f t="shared" si="57"/>
        <v>#DIV/0!</v>
      </c>
      <c r="P1805" s="1" t="e">
        <f t="shared" si="58"/>
        <v>#DIV/0!</v>
      </c>
    </row>
    <row r="1806" spans="1:16" ht="16" x14ac:dyDescent="0.2">
      <c r="A1806" t="s">
        <v>219</v>
      </c>
      <c r="B1806">
        <v>9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>
        <v>0</v>
      </c>
      <c r="L1806">
        <v>0</v>
      </c>
      <c r="M1806">
        <v>0</v>
      </c>
      <c r="N1806">
        <v>0</v>
      </c>
      <c r="O1806" s="1" t="e">
        <f t="shared" si="57"/>
        <v>#DIV/0!</v>
      </c>
      <c r="P1806" s="1" t="e">
        <f t="shared" si="58"/>
        <v>#DIV/0!</v>
      </c>
    </row>
    <row r="1807" spans="1:16" ht="16" x14ac:dyDescent="0.2">
      <c r="A1807" t="s">
        <v>219</v>
      </c>
      <c r="B1807">
        <v>1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>
        <v>0</v>
      </c>
      <c r="L1807">
        <v>0</v>
      </c>
      <c r="M1807">
        <v>0</v>
      </c>
      <c r="N1807">
        <v>0</v>
      </c>
      <c r="O1807" s="1" t="e">
        <f t="shared" si="57"/>
        <v>#DIV/0!</v>
      </c>
      <c r="P1807" s="1" t="e">
        <f t="shared" si="58"/>
        <v>#DIV/0!</v>
      </c>
    </row>
    <row r="1808" spans="1:16" ht="16" x14ac:dyDescent="0.2">
      <c r="A1808" t="s">
        <v>219</v>
      </c>
      <c r="B1808">
        <v>11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0</v>
      </c>
      <c r="N1808">
        <v>0</v>
      </c>
      <c r="O1808" s="1" t="e">
        <f t="shared" si="57"/>
        <v>#DIV/0!</v>
      </c>
      <c r="P1808" s="1" t="e">
        <f t="shared" si="58"/>
        <v>#DIV/0!</v>
      </c>
    </row>
    <row r="1809" spans="1:16" ht="16" x14ac:dyDescent="0.2">
      <c r="A1809" t="s">
        <v>219</v>
      </c>
      <c r="B1809">
        <v>12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0</v>
      </c>
      <c r="N1809">
        <v>0</v>
      </c>
      <c r="O1809" s="1" t="e">
        <f t="shared" si="57"/>
        <v>#DIV/0!</v>
      </c>
      <c r="P1809" s="1" t="e">
        <f t="shared" si="58"/>
        <v>#DIV/0!</v>
      </c>
    </row>
    <row r="1810" spans="1:16" ht="16" x14ac:dyDescent="0.2">
      <c r="A1810" t="s">
        <v>13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  <c r="N1810">
        <v>0</v>
      </c>
      <c r="O1810" s="1" t="e">
        <f t="shared" ref="O1810:O1873" si="59">_xlfn.T.TEST(C1809:E1809,I1809:K1809,2,2)</f>
        <v>#DIV/0!</v>
      </c>
      <c r="P1810" s="1" t="e">
        <f t="shared" ref="P1810:P1873" si="60">_xlfn.T.TEST(F1810:H1810,L1810:N1810,2,2)</f>
        <v>#DIV/0!</v>
      </c>
    </row>
    <row r="1811" spans="1:16" ht="16" x14ac:dyDescent="0.2">
      <c r="A1811" t="s">
        <v>13</v>
      </c>
      <c r="B1811">
        <v>1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0</v>
      </c>
      <c r="N1811">
        <v>0</v>
      </c>
      <c r="O1811" s="1" t="e">
        <f t="shared" si="59"/>
        <v>#DIV/0!</v>
      </c>
      <c r="P1811" s="1" t="e">
        <f t="shared" si="60"/>
        <v>#DIV/0!</v>
      </c>
    </row>
    <row r="1812" spans="1:16" ht="16" x14ac:dyDescent="0.2">
      <c r="A1812" t="s">
        <v>13</v>
      </c>
      <c r="B1812">
        <v>2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0</v>
      </c>
      <c r="N1812">
        <v>0</v>
      </c>
      <c r="O1812" s="1" t="e">
        <f t="shared" si="59"/>
        <v>#DIV/0!</v>
      </c>
      <c r="P1812" s="1" t="e">
        <f t="shared" si="60"/>
        <v>#DIV/0!</v>
      </c>
    </row>
    <row r="1813" spans="1:16" ht="16" x14ac:dyDescent="0.2">
      <c r="A1813" t="s">
        <v>13</v>
      </c>
      <c r="B1813">
        <v>3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0</v>
      </c>
      <c r="N1813">
        <v>0</v>
      </c>
      <c r="O1813" s="1" t="e">
        <f t="shared" si="59"/>
        <v>#DIV/0!</v>
      </c>
      <c r="P1813" s="1" t="e">
        <f t="shared" si="60"/>
        <v>#DIV/0!</v>
      </c>
    </row>
    <row r="1814" spans="1:16" ht="16" x14ac:dyDescent="0.2">
      <c r="A1814" t="s">
        <v>13</v>
      </c>
      <c r="B1814">
        <v>4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0</v>
      </c>
      <c r="N1814">
        <v>0</v>
      </c>
      <c r="O1814" s="1" t="e">
        <f t="shared" si="59"/>
        <v>#DIV/0!</v>
      </c>
      <c r="P1814" s="1" t="e">
        <f t="shared" si="60"/>
        <v>#DIV/0!</v>
      </c>
    </row>
    <row r="1815" spans="1:16" ht="16" x14ac:dyDescent="0.2">
      <c r="A1815" t="s">
        <v>13</v>
      </c>
      <c r="B1815">
        <v>5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0</v>
      </c>
      <c r="N1815">
        <v>0</v>
      </c>
      <c r="O1815" s="1" t="e">
        <f t="shared" si="59"/>
        <v>#DIV/0!</v>
      </c>
      <c r="P1815" s="1" t="e">
        <f t="shared" si="60"/>
        <v>#DIV/0!</v>
      </c>
    </row>
    <row r="1816" spans="1:16" ht="16" x14ac:dyDescent="0.2">
      <c r="A1816" t="s">
        <v>13</v>
      </c>
      <c r="B1816">
        <v>6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N1816">
        <v>0</v>
      </c>
      <c r="O1816" s="1" t="e">
        <f t="shared" si="59"/>
        <v>#DIV/0!</v>
      </c>
      <c r="P1816" s="1" t="e">
        <f t="shared" si="60"/>
        <v>#DIV/0!</v>
      </c>
    </row>
    <row r="1817" spans="1:16" ht="16" x14ac:dyDescent="0.2">
      <c r="A1817" t="s">
        <v>13</v>
      </c>
      <c r="B1817">
        <v>7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0</v>
      </c>
      <c r="M1817">
        <v>0</v>
      </c>
      <c r="N1817">
        <v>0</v>
      </c>
      <c r="O1817" s="1" t="e">
        <f t="shared" si="59"/>
        <v>#DIV/0!</v>
      </c>
      <c r="P1817" s="1" t="e">
        <f t="shared" si="60"/>
        <v>#DIV/0!</v>
      </c>
    </row>
    <row r="1818" spans="1:16" ht="16" x14ac:dyDescent="0.2">
      <c r="A1818" t="s">
        <v>13</v>
      </c>
      <c r="B1818">
        <v>8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0</v>
      </c>
      <c r="N1818">
        <v>0</v>
      </c>
      <c r="O1818" s="1" t="e">
        <f t="shared" si="59"/>
        <v>#DIV/0!</v>
      </c>
      <c r="P1818" s="1" t="e">
        <f t="shared" si="60"/>
        <v>#DIV/0!</v>
      </c>
    </row>
    <row r="1819" spans="1:16" ht="16" x14ac:dyDescent="0.2">
      <c r="A1819" t="s">
        <v>13</v>
      </c>
      <c r="B1819">
        <v>9</v>
      </c>
      <c r="C1819">
        <v>21901.3583700526</v>
      </c>
      <c r="D1819">
        <v>16934.409465630601</v>
      </c>
      <c r="E1819">
        <v>16778.201531395302</v>
      </c>
      <c r="F1819">
        <v>22784.2509682981</v>
      </c>
      <c r="G1819">
        <v>22300.221764130401</v>
      </c>
      <c r="H1819">
        <v>21666.283831059998</v>
      </c>
      <c r="I1819">
        <v>20830.644849168199</v>
      </c>
      <c r="J1819">
        <v>16373.809898080999</v>
      </c>
      <c r="K1819">
        <v>20810.911612854801</v>
      </c>
      <c r="L1819">
        <v>22832.3160258672</v>
      </c>
      <c r="M1819">
        <v>24625.650040947199</v>
      </c>
      <c r="N1819">
        <v>28673.078791688898</v>
      </c>
      <c r="O1819" s="1" t="e">
        <f t="shared" si="59"/>
        <v>#DIV/0!</v>
      </c>
      <c r="P1819" s="1">
        <f t="shared" si="60"/>
        <v>0.14984117366237207</v>
      </c>
    </row>
    <row r="1820" spans="1:16" ht="16" x14ac:dyDescent="0.2">
      <c r="A1820" t="s">
        <v>13</v>
      </c>
      <c r="B1820">
        <v>10</v>
      </c>
      <c r="C1820">
        <v>125716.718090211</v>
      </c>
      <c r="D1820">
        <v>152757.82885605699</v>
      </c>
      <c r="E1820">
        <v>151499.638021347</v>
      </c>
      <c r="F1820">
        <v>118812.640640735</v>
      </c>
      <c r="G1820">
        <v>107847.256122281</v>
      </c>
      <c r="H1820">
        <v>99081.017589938594</v>
      </c>
      <c r="I1820">
        <v>133859.159705789</v>
      </c>
      <c r="J1820">
        <v>118837.356169529</v>
      </c>
      <c r="K1820">
        <v>111970.939313831</v>
      </c>
      <c r="L1820">
        <v>100494.937338652</v>
      </c>
      <c r="M1820">
        <v>102360.660218295</v>
      </c>
      <c r="N1820">
        <v>122361.716657962</v>
      </c>
      <c r="O1820" s="1">
        <f t="shared" si="59"/>
        <v>0.73912790868864353</v>
      </c>
      <c r="P1820" s="1">
        <f t="shared" si="60"/>
        <v>0.98550680967091686</v>
      </c>
    </row>
    <row r="1821" spans="1:16" ht="16" x14ac:dyDescent="0.2">
      <c r="A1821" t="s">
        <v>12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0</v>
      </c>
      <c r="M1821">
        <v>0</v>
      </c>
      <c r="N1821">
        <v>0</v>
      </c>
      <c r="O1821" s="1">
        <f t="shared" si="59"/>
        <v>0.11717089362710116</v>
      </c>
      <c r="P1821" s="1" t="e">
        <f t="shared" si="60"/>
        <v>#DIV/0!</v>
      </c>
    </row>
    <row r="1822" spans="1:16" ht="16" x14ac:dyDescent="0.2">
      <c r="A1822" t="s">
        <v>12</v>
      </c>
      <c r="B1822">
        <v>1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0</v>
      </c>
      <c r="N1822">
        <v>0</v>
      </c>
      <c r="O1822" s="1" t="e">
        <f t="shared" si="59"/>
        <v>#DIV/0!</v>
      </c>
      <c r="P1822" s="1" t="e">
        <f t="shared" si="60"/>
        <v>#DIV/0!</v>
      </c>
    </row>
    <row r="1823" spans="1:16" ht="16" x14ac:dyDescent="0.2">
      <c r="A1823" t="s">
        <v>12</v>
      </c>
      <c r="B1823">
        <v>2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N1823">
        <v>0</v>
      </c>
      <c r="O1823" s="1" t="e">
        <f t="shared" si="59"/>
        <v>#DIV/0!</v>
      </c>
      <c r="P1823" s="1" t="e">
        <f t="shared" si="60"/>
        <v>#DIV/0!</v>
      </c>
    </row>
    <row r="1824" spans="1:16" ht="16" x14ac:dyDescent="0.2">
      <c r="A1824" t="s">
        <v>12</v>
      </c>
      <c r="B1824">
        <v>3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M1824">
        <v>0</v>
      </c>
      <c r="N1824">
        <v>0</v>
      </c>
      <c r="O1824" s="1" t="e">
        <f t="shared" si="59"/>
        <v>#DIV/0!</v>
      </c>
      <c r="P1824" s="1" t="e">
        <f t="shared" si="60"/>
        <v>#DIV/0!</v>
      </c>
    </row>
    <row r="1825" spans="1:16" ht="16" x14ac:dyDescent="0.2">
      <c r="A1825" t="s">
        <v>12</v>
      </c>
      <c r="B1825">
        <v>4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0</v>
      </c>
      <c r="N1825">
        <v>0</v>
      </c>
      <c r="O1825" s="1" t="e">
        <f t="shared" si="59"/>
        <v>#DIV/0!</v>
      </c>
      <c r="P1825" s="1" t="e">
        <f t="shared" si="60"/>
        <v>#DIV/0!</v>
      </c>
    </row>
    <row r="1826" spans="1:16" ht="16" x14ac:dyDescent="0.2">
      <c r="A1826" t="s">
        <v>12</v>
      </c>
      <c r="B1826">
        <v>5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0</v>
      </c>
      <c r="M1826">
        <v>0</v>
      </c>
      <c r="N1826">
        <v>0</v>
      </c>
      <c r="O1826" s="1" t="e">
        <f t="shared" si="59"/>
        <v>#DIV/0!</v>
      </c>
      <c r="P1826" s="1" t="e">
        <f t="shared" si="60"/>
        <v>#DIV/0!</v>
      </c>
    </row>
    <row r="1827" spans="1:16" ht="16" x14ac:dyDescent="0.2">
      <c r="A1827" t="s">
        <v>12</v>
      </c>
      <c r="B1827">
        <v>6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0</v>
      </c>
      <c r="N1827">
        <v>0</v>
      </c>
      <c r="O1827" s="1" t="e">
        <f t="shared" si="59"/>
        <v>#DIV/0!</v>
      </c>
      <c r="P1827" s="1" t="e">
        <f t="shared" si="60"/>
        <v>#DIV/0!</v>
      </c>
    </row>
    <row r="1828" spans="1:16" ht="16" x14ac:dyDescent="0.2">
      <c r="A1828" t="s">
        <v>12</v>
      </c>
      <c r="B1828">
        <v>7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0</v>
      </c>
      <c r="N1828">
        <v>0</v>
      </c>
      <c r="O1828" s="1" t="e">
        <f t="shared" si="59"/>
        <v>#DIV/0!</v>
      </c>
      <c r="P1828" s="1" t="e">
        <f t="shared" si="60"/>
        <v>#DIV/0!</v>
      </c>
    </row>
    <row r="1829" spans="1:16" ht="16" x14ac:dyDescent="0.2">
      <c r="A1829" t="s">
        <v>12</v>
      </c>
      <c r="B1829">
        <v>8</v>
      </c>
      <c r="C1829">
        <v>0</v>
      </c>
      <c r="D1829">
        <v>0</v>
      </c>
      <c r="E1829">
        <v>9916.8317475229996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  <c r="M1829">
        <v>0</v>
      </c>
      <c r="N1829">
        <v>0</v>
      </c>
      <c r="O1829" s="1" t="e">
        <f t="shared" si="59"/>
        <v>#DIV/0!</v>
      </c>
      <c r="P1829" s="1" t="e">
        <f t="shared" si="60"/>
        <v>#DIV/0!</v>
      </c>
    </row>
    <row r="1830" spans="1:16" ht="16" x14ac:dyDescent="0.2">
      <c r="A1830" t="s">
        <v>12</v>
      </c>
      <c r="B1830">
        <v>9</v>
      </c>
      <c r="C1830">
        <v>42356.853149402697</v>
      </c>
      <c r="D1830">
        <v>29992.112101647301</v>
      </c>
      <c r="E1830">
        <v>50157.667562002003</v>
      </c>
      <c r="F1830">
        <v>48433.846485996299</v>
      </c>
      <c r="G1830">
        <v>50856.805616259597</v>
      </c>
      <c r="H1830">
        <v>40494.493214901697</v>
      </c>
      <c r="I1830">
        <v>32546.7686890193</v>
      </c>
      <c r="J1830">
        <v>25189.946312805601</v>
      </c>
      <c r="K1830">
        <v>36735.662831123504</v>
      </c>
      <c r="L1830">
        <v>34480.028748492397</v>
      </c>
      <c r="M1830">
        <v>38646.396478769901</v>
      </c>
      <c r="N1830">
        <v>44429.217947047502</v>
      </c>
      <c r="O1830" s="1">
        <f t="shared" si="59"/>
        <v>0.37390096630005903</v>
      </c>
      <c r="P1830" s="1">
        <f t="shared" si="60"/>
        <v>0.15666060411434282</v>
      </c>
    </row>
    <row r="1831" spans="1:16" ht="16" x14ac:dyDescent="0.2">
      <c r="A1831" t="s">
        <v>12</v>
      </c>
      <c r="B1831">
        <v>10</v>
      </c>
      <c r="C1831">
        <v>237448.61411074299</v>
      </c>
      <c r="D1831">
        <v>163068.41643835901</v>
      </c>
      <c r="E1831">
        <v>272737.43029930198</v>
      </c>
      <c r="F1831">
        <v>231536.065378567</v>
      </c>
      <c r="G1831">
        <v>246409.023239948</v>
      </c>
      <c r="H1831">
        <v>213672.50930429</v>
      </c>
      <c r="I1831">
        <v>143512.23742831999</v>
      </c>
      <c r="J1831">
        <v>172879.72584064599</v>
      </c>
      <c r="K1831">
        <v>177734.581852651</v>
      </c>
      <c r="L1831">
        <v>114861.055288975</v>
      </c>
      <c r="M1831">
        <v>120776.85701480899</v>
      </c>
      <c r="N1831">
        <v>105210.123455632</v>
      </c>
      <c r="O1831" s="1">
        <f t="shared" si="59"/>
        <v>0.23969880778729236</v>
      </c>
      <c r="P1831" s="1">
        <f t="shared" si="60"/>
        <v>3.6934857473401486E-4</v>
      </c>
    </row>
    <row r="1832" spans="1:16" ht="16" x14ac:dyDescent="0.2">
      <c r="A1832" t="s">
        <v>11</v>
      </c>
      <c r="B1832">
        <v>0</v>
      </c>
      <c r="C1832">
        <v>77098.674594168595</v>
      </c>
      <c r="D1832">
        <v>70850.944478286401</v>
      </c>
      <c r="E1832">
        <v>86688.318268714604</v>
      </c>
      <c r="F1832">
        <v>90626.968647295595</v>
      </c>
      <c r="G1832">
        <v>75636.378076202498</v>
      </c>
      <c r="H1832">
        <v>70257.317878596106</v>
      </c>
      <c r="I1832">
        <v>81339.547136109206</v>
      </c>
      <c r="J1832">
        <v>77428.528428950507</v>
      </c>
      <c r="K1832">
        <v>85359.863056455302</v>
      </c>
      <c r="L1832">
        <v>74922.756751619105</v>
      </c>
      <c r="M1832">
        <v>77838.169773437505</v>
      </c>
      <c r="N1832">
        <v>79768.687463694296</v>
      </c>
      <c r="O1832" s="1">
        <f t="shared" si="59"/>
        <v>0.15431656321213144</v>
      </c>
      <c r="P1832" s="1">
        <f t="shared" si="60"/>
        <v>0.84197494903703607</v>
      </c>
    </row>
    <row r="1833" spans="1:16" ht="16" x14ac:dyDescent="0.2">
      <c r="A1833" t="s">
        <v>11</v>
      </c>
      <c r="B1833">
        <v>1</v>
      </c>
      <c r="C1833">
        <v>25105.045461499602</v>
      </c>
      <c r="D1833">
        <v>25617.194832519999</v>
      </c>
      <c r="E1833">
        <v>25516.963947143398</v>
      </c>
      <c r="F1833">
        <v>28706.261147107602</v>
      </c>
      <c r="G1833">
        <v>35498.335839345898</v>
      </c>
      <c r="H1833">
        <v>25539.524985421402</v>
      </c>
      <c r="I1833">
        <v>50407.896374138203</v>
      </c>
      <c r="J1833">
        <v>44634.946747988099</v>
      </c>
      <c r="K1833">
        <v>12098.7766485417</v>
      </c>
      <c r="L1833">
        <v>45410.353084250499</v>
      </c>
      <c r="M1833">
        <v>46694.5073947977</v>
      </c>
      <c r="N1833">
        <v>48762.801335050797</v>
      </c>
      <c r="O1833" s="1">
        <f t="shared" si="59"/>
        <v>0.5718022391148867</v>
      </c>
      <c r="P1833" s="1">
        <f t="shared" si="60"/>
        <v>5.3116223085440221E-3</v>
      </c>
    </row>
    <row r="1834" spans="1:16" ht="16" x14ac:dyDescent="0.2">
      <c r="A1834" t="s">
        <v>11</v>
      </c>
      <c r="B1834">
        <v>2</v>
      </c>
      <c r="C1834">
        <v>18793.260678082701</v>
      </c>
      <c r="D1834">
        <v>14368.328974468999</v>
      </c>
      <c r="E1834">
        <v>19897.082793815702</v>
      </c>
      <c r="F1834">
        <v>13101.9324486</v>
      </c>
      <c r="G1834">
        <v>11531.458123198599</v>
      </c>
      <c r="H1834">
        <v>10561.8397238833</v>
      </c>
      <c r="I1834">
        <v>31538.232693788101</v>
      </c>
      <c r="J1834">
        <v>27041.1043672378</v>
      </c>
      <c r="K1834">
        <v>22084.843375717501</v>
      </c>
      <c r="L1834">
        <v>10683.271227810301</v>
      </c>
      <c r="M1834">
        <v>16979.414188385799</v>
      </c>
      <c r="N1834">
        <v>27527.515281527802</v>
      </c>
      <c r="O1834" s="1">
        <f t="shared" si="59"/>
        <v>0.43643993712367024</v>
      </c>
      <c r="P1834" s="1">
        <f t="shared" si="60"/>
        <v>0.2509361610124986</v>
      </c>
    </row>
    <row r="1835" spans="1:16" ht="16" x14ac:dyDescent="0.2">
      <c r="A1835" t="s">
        <v>11</v>
      </c>
      <c r="B1835">
        <v>3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42205.715537744298</v>
      </c>
      <c r="J1835">
        <v>43233.344240557497</v>
      </c>
      <c r="K1835">
        <v>0</v>
      </c>
      <c r="L1835">
        <v>0</v>
      </c>
      <c r="M1835">
        <v>0</v>
      </c>
      <c r="N1835">
        <v>0</v>
      </c>
      <c r="O1835" s="1">
        <f t="shared" si="59"/>
        <v>4.5640699046507048E-2</v>
      </c>
      <c r="P1835" s="1" t="e">
        <f t="shared" si="60"/>
        <v>#DIV/0!</v>
      </c>
    </row>
    <row r="1836" spans="1:16" ht="16" x14ac:dyDescent="0.2">
      <c r="A1836" t="s">
        <v>11</v>
      </c>
      <c r="B1836">
        <v>4</v>
      </c>
      <c r="C1836">
        <v>104132.139652805</v>
      </c>
      <c r="D1836">
        <v>137048.27801571399</v>
      </c>
      <c r="E1836">
        <v>104461.661565121</v>
      </c>
      <c r="F1836">
        <v>83456.989064421097</v>
      </c>
      <c r="G1836">
        <v>88504.933737215993</v>
      </c>
      <c r="H1836">
        <v>56249.8078854712</v>
      </c>
      <c r="I1836">
        <v>226016.33041638701</v>
      </c>
      <c r="J1836">
        <v>156609.75674688199</v>
      </c>
      <c r="K1836">
        <v>107141.589506289</v>
      </c>
      <c r="L1836">
        <v>98616.955104106994</v>
      </c>
      <c r="M1836">
        <v>126010.768240241</v>
      </c>
      <c r="N1836">
        <v>122132.41562539899</v>
      </c>
      <c r="O1836" s="1">
        <f t="shared" si="59"/>
        <v>0.11617406002416547</v>
      </c>
      <c r="P1836" s="1">
        <f t="shared" si="60"/>
        <v>3.9970252786810163E-2</v>
      </c>
    </row>
    <row r="1837" spans="1:16" ht="16" x14ac:dyDescent="0.2">
      <c r="A1837" t="s">
        <v>11</v>
      </c>
      <c r="B1837">
        <v>5</v>
      </c>
      <c r="C1837">
        <v>498854.51971853501</v>
      </c>
      <c r="D1837">
        <v>862517.93330198806</v>
      </c>
      <c r="E1837">
        <v>533044.779220019</v>
      </c>
      <c r="F1837">
        <v>293719.83416461799</v>
      </c>
      <c r="G1837">
        <v>329391.531185342</v>
      </c>
      <c r="H1837">
        <v>208443.155251091</v>
      </c>
      <c r="I1837">
        <v>1018056.53906351</v>
      </c>
      <c r="J1837">
        <v>837749.48744238995</v>
      </c>
      <c r="K1837">
        <v>470698.59832395799</v>
      </c>
      <c r="L1837">
        <v>260849.309726123</v>
      </c>
      <c r="M1837">
        <v>288873.69930144103</v>
      </c>
      <c r="N1837">
        <v>361680.89673322299</v>
      </c>
      <c r="O1837" s="1">
        <f t="shared" si="59"/>
        <v>0.2547547000125619</v>
      </c>
      <c r="P1837" s="1">
        <f t="shared" si="60"/>
        <v>0.5999604330780246</v>
      </c>
    </row>
    <row r="1838" spans="1:16" ht="16" x14ac:dyDescent="0.2">
      <c r="A1838" t="s">
        <v>10</v>
      </c>
      <c r="B1838">
        <v>0</v>
      </c>
      <c r="C1838">
        <v>1389275.0368182899</v>
      </c>
      <c r="D1838">
        <v>1042190.97805734</v>
      </c>
      <c r="E1838">
        <v>1327007.61894537</v>
      </c>
      <c r="F1838">
        <v>1365732.34482679</v>
      </c>
      <c r="G1838">
        <v>1472369.41549966</v>
      </c>
      <c r="H1838">
        <v>1303524.19249755</v>
      </c>
      <c r="I1838">
        <v>1388939.1559824499</v>
      </c>
      <c r="J1838">
        <v>1398721.90917704</v>
      </c>
      <c r="K1838">
        <v>1300020.6235217</v>
      </c>
      <c r="L1838">
        <v>1867183.04790212</v>
      </c>
      <c r="M1838">
        <v>1950173.3138629701</v>
      </c>
      <c r="N1838">
        <v>1770718.4330494101</v>
      </c>
      <c r="O1838" s="1">
        <f t="shared" si="59"/>
        <v>0.50814717849592916</v>
      </c>
      <c r="P1838" s="1">
        <f t="shared" si="60"/>
        <v>2.5271288620023241E-3</v>
      </c>
    </row>
    <row r="1839" spans="1:16" ht="16" x14ac:dyDescent="0.2">
      <c r="A1839" t="s">
        <v>10</v>
      </c>
      <c r="B1839">
        <v>1</v>
      </c>
      <c r="C1839">
        <v>478412.180503126</v>
      </c>
      <c r="D1839">
        <v>338587.80490562198</v>
      </c>
      <c r="E1839">
        <v>430481.19609239302</v>
      </c>
      <c r="F1839">
        <v>226939.837993339</v>
      </c>
      <c r="G1839">
        <v>272887.38501486799</v>
      </c>
      <c r="H1839">
        <v>240432.24682067399</v>
      </c>
      <c r="I1839">
        <v>536668.93151280005</v>
      </c>
      <c r="J1839">
        <v>504378.84621946799</v>
      </c>
      <c r="K1839">
        <v>514065.56036448502</v>
      </c>
      <c r="L1839">
        <v>348986.03851835098</v>
      </c>
      <c r="M1839">
        <v>413183.77652944101</v>
      </c>
      <c r="N1839">
        <v>382284.12885401503</v>
      </c>
      <c r="O1839" s="1">
        <f t="shared" si="59"/>
        <v>0.3801983495086646</v>
      </c>
      <c r="P1839" s="1">
        <f t="shared" si="60"/>
        <v>4.2460061947928868E-3</v>
      </c>
    </row>
    <row r="1840" spans="1:16" ht="16" x14ac:dyDescent="0.2">
      <c r="A1840" t="s">
        <v>10</v>
      </c>
      <c r="B1840">
        <v>2</v>
      </c>
      <c r="C1840">
        <v>709172.89973301697</v>
      </c>
      <c r="D1840">
        <v>572828.97470915003</v>
      </c>
      <c r="E1840">
        <v>647904.31830167805</v>
      </c>
      <c r="F1840">
        <v>418650.88100225199</v>
      </c>
      <c r="G1840">
        <v>447815.50142042403</v>
      </c>
      <c r="H1840">
        <v>394560.94524236099</v>
      </c>
      <c r="I1840">
        <v>874793.10190355603</v>
      </c>
      <c r="J1840">
        <v>824758.21197823295</v>
      </c>
      <c r="K1840">
        <v>709914.30678033095</v>
      </c>
      <c r="L1840">
        <v>643514.13818512799</v>
      </c>
      <c r="M1840">
        <v>660749.75266545499</v>
      </c>
      <c r="N1840">
        <v>605142.08770486503</v>
      </c>
      <c r="O1840" s="1">
        <f t="shared" si="59"/>
        <v>7.1645443814077933E-2</v>
      </c>
      <c r="P1840" s="1">
        <f t="shared" si="60"/>
        <v>6.5885515694926507E-4</v>
      </c>
    </row>
    <row r="1841" spans="1:16" ht="16" x14ac:dyDescent="0.2">
      <c r="A1841" t="s">
        <v>10</v>
      </c>
      <c r="B1841">
        <v>3</v>
      </c>
      <c r="C1841">
        <v>2887536.0524198599</v>
      </c>
      <c r="D1841">
        <v>2581563.82543603</v>
      </c>
      <c r="E1841">
        <v>2841851.9080138202</v>
      </c>
      <c r="F1841">
        <v>1843942.55847691</v>
      </c>
      <c r="G1841">
        <v>1889182.58409057</v>
      </c>
      <c r="H1841">
        <v>1461203.68822526</v>
      </c>
      <c r="I1841">
        <v>3556138.29136582</v>
      </c>
      <c r="J1841">
        <v>3353232.3864292698</v>
      </c>
      <c r="K1841">
        <v>2945402.3923846702</v>
      </c>
      <c r="L1841">
        <v>2267981.1113008</v>
      </c>
      <c r="M1841">
        <v>2622088.0960357599</v>
      </c>
      <c r="N1841">
        <v>2436219.2408383</v>
      </c>
      <c r="O1841" s="1">
        <f t="shared" si="59"/>
        <v>6.345357412957317E-2</v>
      </c>
      <c r="P1841" s="1">
        <f t="shared" si="60"/>
        <v>1.390327348573446E-2</v>
      </c>
    </row>
    <row r="1842" spans="1:16" ht="16" x14ac:dyDescent="0.2">
      <c r="A1842" t="s">
        <v>10</v>
      </c>
      <c r="B1842">
        <v>4</v>
      </c>
      <c r="C1842">
        <v>20670830.146713302</v>
      </c>
      <c r="D1842">
        <v>19304895.458374601</v>
      </c>
      <c r="E1842">
        <v>18347399.6207196</v>
      </c>
      <c r="F1842">
        <v>10246917.526176199</v>
      </c>
      <c r="G1842">
        <v>11205346.2105121</v>
      </c>
      <c r="H1842">
        <v>8881108.2534717191</v>
      </c>
      <c r="I1842">
        <v>19980882.372958899</v>
      </c>
      <c r="J1842">
        <v>20661589.691658799</v>
      </c>
      <c r="K1842">
        <v>19281986.735956501</v>
      </c>
      <c r="L1842">
        <v>9362423.8788537793</v>
      </c>
      <c r="M1842">
        <v>12723352.6433236</v>
      </c>
      <c r="N1842">
        <v>12048163.3323863</v>
      </c>
      <c r="O1842" s="1">
        <f t="shared" si="59"/>
        <v>6.457673238256742E-2</v>
      </c>
      <c r="P1842" s="1">
        <f t="shared" si="60"/>
        <v>0.36058814834404518</v>
      </c>
    </row>
    <row r="1843" spans="1:16" ht="16" x14ac:dyDescent="0.2">
      <c r="A1843" t="s">
        <v>9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45165.657982306198</v>
      </c>
      <c r="J1843">
        <v>54665.5482376457</v>
      </c>
      <c r="K1843">
        <v>44428.303851868099</v>
      </c>
      <c r="L1843">
        <v>0</v>
      </c>
      <c r="M1843">
        <v>0</v>
      </c>
      <c r="N1843">
        <v>0</v>
      </c>
      <c r="O1843" s="1">
        <f t="shared" si="59"/>
        <v>0.5328571667166857</v>
      </c>
      <c r="P1843" s="1" t="e">
        <f t="shared" si="60"/>
        <v>#DIV/0!</v>
      </c>
    </row>
    <row r="1844" spans="1:16" ht="16" x14ac:dyDescent="0.2">
      <c r="A1844" t="s">
        <v>9</v>
      </c>
      <c r="B1844">
        <v>1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0</v>
      </c>
      <c r="L1844">
        <v>0</v>
      </c>
      <c r="M1844">
        <v>0</v>
      </c>
      <c r="N1844">
        <v>0</v>
      </c>
      <c r="O1844" s="1">
        <f t="shared" si="59"/>
        <v>1.2845004238879116E-4</v>
      </c>
      <c r="P1844" s="1" t="e">
        <f t="shared" si="60"/>
        <v>#DIV/0!</v>
      </c>
    </row>
    <row r="1845" spans="1:16" ht="16" x14ac:dyDescent="0.2">
      <c r="A1845" t="s">
        <v>9</v>
      </c>
      <c r="B1845">
        <v>2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0</v>
      </c>
      <c r="N1845">
        <v>0</v>
      </c>
      <c r="O1845" s="1" t="e">
        <f t="shared" si="59"/>
        <v>#DIV/0!</v>
      </c>
      <c r="P1845" s="1" t="e">
        <f t="shared" si="60"/>
        <v>#DIV/0!</v>
      </c>
    </row>
    <row r="1846" spans="1:16" ht="16" x14ac:dyDescent="0.2">
      <c r="A1846" t="s">
        <v>9</v>
      </c>
      <c r="B1846">
        <v>3</v>
      </c>
      <c r="C1846">
        <v>0</v>
      </c>
      <c r="D1846">
        <v>0</v>
      </c>
      <c r="E1846">
        <v>0</v>
      </c>
      <c r="F1846">
        <v>0</v>
      </c>
      <c r="G1846">
        <v>1030.88451790198</v>
      </c>
      <c r="H1846">
        <v>775.51068037350399</v>
      </c>
      <c r="I1846">
        <v>0</v>
      </c>
      <c r="J1846">
        <v>0</v>
      </c>
      <c r="K1846">
        <v>0</v>
      </c>
      <c r="L1846">
        <v>0</v>
      </c>
      <c r="M1846">
        <v>13389.7826928868</v>
      </c>
      <c r="N1846">
        <v>0</v>
      </c>
      <c r="O1846" s="1" t="e">
        <f t="shared" si="59"/>
        <v>#DIV/0!</v>
      </c>
      <c r="P1846" s="1">
        <f t="shared" si="60"/>
        <v>0.43680324894060113</v>
      </c>
    </row>
    <row r="1847" spans="1:16" ht="16" x14ac:dyDescent="0.2">
      <c r="A1847" t="s">
        <v>9</v>
      </c>
      <c r="B1847">
        <v>4</v>
      </c>
      <c r="C1847">
        <v>402523.365153516</v>
      </c>
      <c r="D1847">
        <v>277945.87344138301</v>
      </c>
      <c r="E1847">
        <v>428123.88502876699</v>
      </c>
      <c r="F1847">
        <v>253136.55675191601</v>
      </c>
      <c r="G1847">
        <v>318043.68649210798</v>
      </c>
      <c r="H1847">
        <v>289859.603208057</v>
      </c>
      <c r="I1847">
        <v>332252.45532710099</v>
      </c>
      <c r="J1847">
        <v>346392.90333331598</v>
      </c>
      <c r="K1847">
        <v>315020.72728063102</v>
      </c>
      <c r="L1847">
        <v>241403.07820023401</v>
      </c>
      <c r="M1847">
        <v>233537.71715322399</v>
      </c>
      <c r="N1847">
        <v>316922.32449403103</v>
      </c>
      <c r="O1847" s="1" t="e">
        <f t="shared" si="59"/>
        <v>#DIV/0!</v>
      </c>
      <c r="P1847" s="1">
        <f t="shared" si="60"/>
        <v>0.51781729636530949</v>
      </c>
    </row>
    <row r="1848" spans="1:16" ht="16" x14ac:dyDescent="0.2">
      <c r="A1848" t="s">
        <v>220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0</v>
      </c>
      <c r="N1848">
        <v>0</v>
      </c>
      <c r="O1848" s="1">
        <f t="shared" si="59"/>
        <v>0.46309875689679325</v>
      </c>
      <c r="P1848" s="1" t="e">
        <f t="shared" si="60"/>
        <v>#DIV/0!</v>
      </c>
    </row>
    <row r="1849" spans="1:16" ht="16" x14ac:dyDescent="0.2">
      <c r="A1849" t="s">
        <v>220</v>
      </c>
      <c r="B1849">
        <v>1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0</v>
      </c>
      <c r="L1849">
        <v>0</v>
      </c>
      <c r="M1849">
        <v>0</v>
      </c>
      <c r="N1849">
        <v>0</v>
      </c>
      <c r="O1849" s="1" t="e">
        <f t="shared" si="59"/>
        <v>#DIV/0!</v>
      </c>
      <c r="P1849" s="1" t="e">
        <f t="shared" si="60"/>
        <v>#DIV/0!</v>
      </c>
    </row>
    <row r="1850" spans="1:16" ht="16" x14ac:dyDescent="0.2">
      <c r="A1850" t="s">
        <v>220</v>
      </c>
      <c r="B1850">
        <v>2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0</v>
      </c>
      <c r="N1850">
        <v>0</v>
      </c>
      <c r="O1850" s="1" t="e">
        <f t="shared" si="59"/>
        <v>#DIV/0!</v>
      </c>
      <c r="P1850" s="1" t="e">
        <f t="shared" si="60"/>
        <v>#DIV/0!</v>
      </c>
    </row>
    <row r="1851" spans="1:16" ht="16" x14ac:dyDescent="0.2">
      <c r="A1851" t="s">
        <v>220</v>
      </c>
      <c r="B1851">
        <v>3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0</v>
      </c>
      <c r="N1851">
        <v>0</v>
      </c>
      <c r="O1851" s="1" t="e">
        <f t="shared" si="59"/>
        <v>#DIV/0!</v>
      </c>
      <c r="P1851" s="1" t="e">
        <f t="shared" si="60"/>
        <v>#DIV/0!</v>
      </c>
    </row>
    <row r="1852" spans="1:16" ht="16" x14ac:dyDescent="0.2">
      <c r="A1852" t="s">
        <v>220</v>
      </c>
      <c r="B1852">
        <v>4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0</v>
      </c>
      <c r="N1852">
        <v>0</v>
      </c>
      <c r="O1852" s="1" t="e">
        <f t="shared" si="59"/>
        <v>#DIV/0!</v>
      </c>
      <c r="P1852" s="1" t="e">
        <f t="shared" si="60"/>
        <v>#DIV/0!</v>
      </c>
    </row>
    <row r="1853" spans="1:16" ht="16" x14ac:dyDescent="0.2">
      <c r="A1853" t="s">
        <v>220</v>
      </c>
      <c r="B1853">
        <v>5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0</v>
      </c>
      <c r="N1853">
        <v>0</v>
      </c>
      <c r="O1853" s="1" t="e">
        <f t="shared" si="59"/>
        <v>#DIV/0!</v>
      </c>
      <c r="P1853" s="1" t="e">
        <f t="shared" si="60"/>
        <v>#DIV/0!</v>
      </c>
    </row>
    <row r="1854" spans="1:16" ht="16" x14ac:dyDescent="0.2">
      <c r="A1854" t="s">
        <v>8</v>
      </c>
      <c r="B1854">
        <v>0</v>
      </c>
      <c r="C1854">
        <v>1358035.9163281501</v>
      </c>
      <c r="D1854">
        <v>1485273.6305841401</v>
      </c>
      <c r="E1854">
        <v>1593747.8717988201</v>
      </c>
      <c r="F1854">
        <v>1500705.11624326</v>
      </c>
      <c r="G1854">
        <v>2984399.0594733101</v>
      </c>
      <c r="H1854">
        <v>1173779.54937126</v>
      </c>
      <c r="I1854">
        <v>1666838.5058687299</v>
      </c>
      <c r="J1854">
        <v>1540055.4384833199</v>
      </c>
      <c r="K1854">
        <v>1375884.4323765901</v>
      </c>
      <c r="L1854">
        <v>3379439.9423615299</v>
      </c>
      <c r="M1854">
        <v>3287386.2750969399</v>
      </c>
      <c r="N1854">
        <v>3794604.4488102701</v>
      </c>
      <c r="O1854" s="1" t="e">
        <f t="shared" si="59"/>
        <v>#DIV/0!</v>
      </c>
      <c r="P1854" s="1">
        <f t="shared" si="60"/>
        <v>5.0482455988209989E-2</v>
      </c>
    </row>
    <row r="1855" spans="1:16" ht="16" x14ac:dyDescent="0.2">
      <c r="A1855" t="s">
        <v>8</v>
      </c>
      <c r="B1855">
        <v>1</v>
      </c>
      <c r="C1855">
        <v>679632.43877971696</v>
      </c>
      <c r="D1855">
        <v>1191807.4103461001</v>
      </c>
      <c r="E1855">
        <v>769285.49195005</v>
      </c>
      <c r="F1855">
        <v>629019.28169351094</v>
      </c>
      <c r="G1855">
        <v>1222649.2357457899</v>
      </c>
      <c r="H1855">
        <v>470438.84950576199</v>
      </c>
      <c r="I1855">
        <v>1076414.9266053501</v>
      </c>
      <c r="J1855">
        <v>1115874.5009325501</v>
      </c>
      <c r="K1855">
        <v>1041319.48886152</v>
      </c>
      <c r="L1855">
        <v>1535437.73616867</v>
      </c>
      <c r="M1855">
        <v>1537625.4527815899</v>
      </c>
      <c r="N1855">
        <v>1707532.8996746801</v>
      </c>
      <c r="O1855" s="1">
        <f t="shared" si="59"/>
        <v>0.6770622761296432</v>
      </c>
      <c r="P1855" s="1">
        <f t="shared" si="60"/>
        <v>2.5499753624691271E-2</v>
      </c>
    </row>
    <row r="1856" spans="1:16" ht="16" x14ac:dyDescent="0.2">
      <c r="A1856" t="s">
        <v>8</v>
      </c>
      <c r="B1856">
        <v>2</v>
      </c>
      <c r="C1856">
        <v>431408.162318455</v>
      </c>
      <c r="D1856">
        <v>1084131.39764511</v>
      </c>
      <c r="E1856">
        <v>417326.40113918099</v>
      </c>
      <c r="F1856">
        <v>331354.85302804498</v>
      </c>
      <c r="G1856">
        <v>816853.51922971697</v>
      </c>
      <c r="H1856">
        <v>297523.56432478502</v>
      </c>
      <c r="I1856">
        <v>903879.01979182195</v>
      </c>
      <c r="J1856">
        <v>806169.71222968702</v>
      </c>
      <c r="K1856">
        <v>835805.40545860596</v>
      </c>
      <c r="L1856">
        <v>1244463.6485651999</v>
      </c>
      <c r="M1856">
        <v>1109789.8295872</v>
      </c>
      <c r="N1856">
        <v>1569075.0488497501</v>
      </c>
      <c r="O1856" s="1">
        <f t="shared" si="59"/>
        <v>0.28275263242236881</v>
      </c>
      <c r="P1856" s="1">
        <f t="shared" si="60"/>
        <v>1.8766718857646105E-2</v>
      </c>
    </row>
    <row r="1857" spans="1:16" ht="16" x14ac:dyDescent="0.2">
      <c r="A1857" t="s">
        <v>8</v>
      </c>
      <c r="B1857">
        <v>3</v>
      </c>
      <c r="C1857">
        <v>842669.18795868405</v>
      </c>
      <c r="D1857">
        <v>1657059.37611828</v>
      </c>
      <c r="E1857">
        <v>896052.95822408097</v>
      </c>
      <c r="F1857">
        <v>825986.31314618397</v>
      </c>
      <c r="G1857">
        <v>1691992.31248851</v>
      </c>
      <c r="H1857">
        <v>647371.30738212296</v>
      </c>
      <c r="I1857">
        <v>1409904.0882802999</v>
      </c>
      <c r="J1857">
        <v>1439074.2779972199</v>
      </c>
      <c r="K1857">
        <v>1329252.7013560201</v>
      </c>
      <c r="L1857">
        <v>2177130.0741658402</v>
      </c>
      <c r="M1857">
        <v>2043100.42020708</v>
      </c>
      <c r="N1857">
        <v>2584150.9807065399</v>
      </c>
      <c r="O1857" s="1">
        <f t="shared" si="59"/>
        <v>0.40916362088038016</v>
      </c>
      <c r="P1857" s="1">
        <f t="shared" si="60"/>
        <v>2.8370575426937154E-2</v>
      </c>
    </row>
    <row r="1858" spans="1:16" ht="16" x14ac:dyDescent="0.2">
      <c r="A1858" t="s">
        <v>8</v>
      </c>
      <c r="B1858">
        <v>4</v>
      </c>
      <c r="C1858">
        <v>2040675.7196036601</v>
      </c>
      <c r="D1858">
        <v>3882709.1527199699</v>
      </c>
      <c r="E1858">
        <v>2414119.1745223301</v>
      </c>
      <c r="F1858">
        <v>1842402.5510014901</v>
      </c>
      <c r="G1858">
        <v>3799946.9790447801</v>
      </c>
      <c r="H1858">
        <v>1325946.8236799201</v>
      </c>
      <c r="I1858">
        <v>4131408.78767316</v>
      </c>
      <c r="J1858">
        <v>3671715.20295273</v>
      </c>
      <c r="K1858">
        <v>3809631.5973964599</v>
      </c>
      <c r="L1858">
        <v>4883555.1523780096</v>
      </c>
      <c r="M1858">
        <v>5039502.1823773496</v>
      </c>
      <c r="N1858">
        <v>6449274.3972012401</v>
      </c>
      <c r="O1858" s="1">
        <f t="shared" si="59"/>
        <v>0.38083038129183777</v>
      </c>
      <c r="P1858" s="1">
        <f t="shared" si="60"/>
        <v>2.5565436361533803E-2</v>
      </c>
    </row>
    <row r="1859" spans="1:16" ht="16" x14ac:dyDescent="0.2">
      <c r="A1859" t="s">
        <v>8</v>
      </c>
      <c r="B1859">
        <v>5</v>
      </c>
      <c r="C1859">
        <v>15124339.8167095</v>
      </c>
      <c r="D1859">
        <v>19312163.343151301</v>
      </c>
      <c r="E1859">
        <v>14370528.3868447</v>
      </c>
      <c r="F1859">
        <v>8588640.4341125302</v>
      </c>
      <c r="G1859">
        <v>16576117.1716143</v>
      </c>
      <c r="H1859">
        <v>5119874.8829577304</v>
      </c>
      <c r="I1859">
        <v>14959243.5683765</v>
      </c>
      <c r="J1859">
        <v>15040038.0435059</v>
      </c>
      <c r="K1859">
        <v>15025857.451881099</v>
      </c>
      <c r="L1859">
        <v>12485940.695967</v>
      </c>
      <c r="M1859">
        <v>14905710.706588401</v>
      </c>
      <c r="N1859">
        <v>17513803.019545201</v>
      </c>
      <c r="O1859" s="1">
        <f t="shared" si="59"/>
        <v>0.13215818174205568</v>
      </c>
      <c r="P1859" s="1">
        <f t="shared" si="60"/>
        <v>0.25701433062580209</v>
      </c>
    </row>
    <row r="1860" spans="1:16" ht="16" x14ac:dyDescent="0.2">
      <c r="A1860" t="s">
        <v>7</v>
      </c>
      <c r="B1860">
        <v>0</v>
      </c>
      <c r="C1860">
        <v>21708.897158587701</v>
      </c>
      <c r="D1860">
        <v>19533.727013216201</v>
      </c>
      <c r="E1860">
        <v>27196.502993315698</v>
      </c>
      <c r="F1860">
        <v>48415.795581374703</v>
      </c>
      <c r="G1860">
        <v>44579.166567132597</v>
      </c>
      <c r="H1860">
        <v>53735.155867039502</v>
      </c>
      <c r="I1860">
        <v>14393.0916758982</v>
      </c>
      <c r="J1860">
        <v>20222.023487353901</v>
      </c>
      <c r="K1860">
        <v>28227.009825478701</v>
      </c>
      <c r="L1860">
        <v>60498.070346300803</v>
      </c>
      <c r="M1860">
        <v>48746.9000126877</v>
      </c>
      <c r="N1860">
        <v>49538.7371581142</v>
      </c>
      <c r="O1860" s="1">
        <f t="shared" si="59"/>
        <v>0.45824050824061346</v>
      </c>
      <c r="P1860" s="1">
        <f t="shared" si="60"/>
        <v>0.43436523222932227</v>
      </c>
    </row>
    <row r="1861" spans="1:16" ht="16" x14ac:dyDescent="0.2">
      <c r="A1861" t="s">
        <v>7</v>
      </c>
      <c r="B1861">
        <v>1</v>
      </c>
      <c r="C1861">
        <v>0</v>
      </c>
      <c r="D1861">
        <v>0</v>
      </c>
      <c r="E1861">
        <v>0</v>
      </c>
      <c r="F1861">
        <v>2037.3812720543999</v>
      </c>
      <c r="G1861">
        <v>1284.46211864521</v>
      </c>
      <c r="H1861">
        <v>0</v>
      </c>
      <c r="I1861">
        <v>0</v>
      </c>
      <c r="J1861">
        <v>0</v>
      </c>
      <c r="K1861">
        <v>0</v>
      </c>
      <c r="L1861">
        <v>9686.7110832712297</v>
      </c>
      <c r="M1861">
        <v>1109.95268113016</v>
      </c>
      <c r="N1861">
        <v>0</v>
      </c>
      <c r="O1861" s="1">
        <f t="shared" si="59"/>
        <v>0.7065696516030483</v>
      </c>
      <c r="P1861" s="1">
        <f t="shared" si="60"/>
        <v>0.46898875297909315</v>
      </c>
    </row>
    <row r="1862" spans="1:16" ht="16" x14ac:dyDescent="0.2">
      <c r="A1862" t="s">
        <v>7</v>
      </c>
      <c r="B1862">
        <v>2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0</v>
      </c>
      <c r="N1862">
        <v>0</v>
      </c>
      <c r="O1862" s="1" t="e">
        <f t="shared" si="59"/>
        <v>#DIV/0!</v>
      </c>
      <c r="P1862" s="1" t="e">
        <f t="shared" si="60"/>
        <v>#DIV/0!</v>
      </c>
    </row>
    <row r="1863" spans="1:16" ht="16" x14ac:dyDescent="0.2">
      <c r="A1863" t="s">
        <v>7</v>
      </c>
      <c r="B1863">
        <v>3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  <c r="N1863">
        <v>0</v>
      </c>
      <c r="O1863" s="1" t="e">
        <f t="shared" si="59"/>
        <v>#DIV/0!</v>
      </c>
      <c r="P1863" s="1" t="e">
        <f t="shared" si="60"/>
        <v>#DIV/0!</v>
      </c>
    </row>
    <row r="1864" spans="1:16" ht="16" x14ac:dyDescent="0.2">
      <c r="A1864" t="s">
        <v>7</v>
      </c>
      <c r="B1864">
        <v>4</v>
      </c>
      <c r="C1864">
        <v>0</v>
      </c>
      <c r="D1864">
        <v>0</v>
      </c>
      <c r="E1864">
        <v>0</v>
      </c>
      <c r="F1864">
        <v>8175.3146034411102</v>
      </c>
      <c r="G1864">
        <v>1832.0369961612901</v>
      </c>
      <c r="H1864">
        <v>2092.16137914724</v>
      </c>
      <c r="I1864">
        <v>0</v>
      </c>
      <c r="J1864">
        <v>0</v>
      </c>
      <c r="K1864">
        <v>0</v>
      </c>
      <c r="L1864">
        <v>2063.2951353754502</v>
      </c>
      <c r="M1864">
        <v>2440.6700758103898</v>
      </c>
      <c r="N1864">
        <v>10069.253861057199</v>
      </c>
      <c r="O1864" s="1" t="e">
        <f t="shared" si="59"/>
        <v>#DIV/0!</v>
      </c>
      <c r="P1864" s="1">
        <f t="shared" si="60"/>
        <v>0.81668482514455931</v>
      </c>
    </row>
    <row r="1865" spans="1:16" ht="16" x14ac:dyDescent="0.2">
      <c r="A1865" t="s">
        <v>7</v>
      </c>
      <c r="B1865">
        <v>5</v>
      </c>
      <c r="C1865">
        <v>68078.719675541899</v>
      </c>
      <c r="D1865">
        <v>61796.478565298501</v>
      </c>
      <c r="E1865">
        <v>80589.720327528994</v>
      </c>
      <c r="F1865">
        <v>97637.728677342195</v>
      </c>
      <c r="G1865">
        <v>93556.234339679897</v>
      </c>
      <c r="H1865">
        <v>108835.214447771</v>
      </c>
      <c r="I1865">
        <v>51173.401988740101</v>
      </c>
      <c r="J1865">
        <v>49362.466573815604</v>
      </c>
      <c r="K1865">
        <v>57499.210355601397</v>
      </c>
      <c r="L1865">
        <v>110101.86788687699</v>
      </c>
      <c r="M1865">
        <v>103584.322324565</v>
      </c>
      <c r="N1865">
        <v>109331.573634783</v>
      </c>
      <c r="O1865" s="1" t="e">
        <f t="shared" si="59"/>
        <v>#DIV/0!</v>
      </c>
      <c r="P1865" s="1">
        <f t="shared" si="60"/>
        <v>0.2007897750726044</v>
      </c>
    </row>
    <row r="1866" spans="1:16" ht="16" x14ac:dyDescent="0.2">
      <c r="A1866" t="s">
        <v>7</v>
      </c>
      <c r="B1866">
        <v>6</v>
      </c>
      <c r="C1866">
        <v>30054.564097323499</v>
      </c>
      <c r="D1866">
        <v>23439.997198138401</v>
      </c>
      <c r="E1866">
        <v>33404.969345481601</v>
      </c>
      <c r="F1866">
        <v>36112.308957000001</v>
      </c>
      <c r="G1866">
        <v>27440.917223778499</v>
      </c>
      <c r="H1866">
        <v>29764.227615107098</v>
      </c>
      <c r="I1866">
        <v>14674.624907144</v>
      </c>
      <c r="J1866">
        <v>24671.717385327502</v>
      </c>
      <c r="K1866">
        <v>28116.740614967799</v>
      </c>
      <c r="L1866">
        <v>43181.751616149799</v>
      </c>
      <c r="M1866">
        <v>31097.5161462832</v>
      </c>
      <c r="N1866">
        <v>33831.770193575903</v>
      </c>
      <c r="O1866" s="1">
        <f t="shared" si="59"/>
        <v>4.460504415039377E-2</v>
      </c>
      <c r="P1866" s="1">
        <f t="shared" si="60"/>
        <v>0.33313089801922874</v>
      </c>
    </row>
    <row r="1867" spans="1:16" ht="16" x14ac:dyDescent="0.2">
      <c r="A1867" t="s">
        <v>7</v>
      </c>
      <c r="B1867">
        <v>7</v>
      </c>
      <c r="C1867">
        <v>42577.505971679799</v>
      </c>
      <c r="D1867">
        <v>36945.444422452601</v>
      </c>
      <c r="E1867">
        <v>44555.437816961399</v>
      </c>
      <c r="F1867">
        <v>46465.039779303297</v>
      </c>
      <c r="G1867">
        <v>50293.1981084621</v>
      </c>
      <c r="H1867">
        <v>46189.793777482497</v>
      </c>
      <c r="I1867">
        <v>29275.914566658801</v>
      </c>
      <c r="J1867">
        <v>30869.905999323699</v>
      </c>
      <c r="K1867">
        <v>44285.729144582103</v>
      </c>
      <c r="L1867">
        <v>57907.421735444099</v>
      </c>
      <c r="M1867">
        <v>55261.104521530899</v>
      </c>
      <c r="N1867">
        <v>59720.791474083599</v>
      </c>
      <c r="O1867" s="1">
        <f t="shared" si="59"/>
        <v>0.26331931554860277</v>
      </c>
      <c r="P1867" s="1">
        <f t="shared" si="60"/>
        <v>5.7358093532179069E-3</v>
      </c>
    </row>
    <row r="1868" spans="1:16" ht="16" x14ac:dyDescent="0.2">
      <c r="A1868" t="s">
        <v>7</v>
      </c>
      <c r="B1868">
        <v>8</v>
      </c>
      <c r="C1868">
        <v>150270.62253378399</v>
      </c>
      <c r="D1868">
        <v>188573.775842136</v>
      </c>
      <c r="E1868">
        <v>213766.52032974601</v>
      </c>
      <c r="F1868">
        <v>198271.023885598</v>
      </c>
      <c r="G1868">
        <v>196653.095846068</v>
      </c>
      <c r="H1868">
        <v>171261.23111349199</v>
      </c>
      <c r="I1868">
        <v>99700.929521252605</v>
      </c>
      <c r="J1868">
        <v>133840.991028277</v>
      </c>
      <c r="K1868">
        <v>165291.203964777</v>
      </c>
      <c r="L1868">
        <v>244764.12953483299</v>
      </c>
      <c r="M1868">
        <v>209339.82499205001</v>
      </c>
      <c r="N1868">
        <v>227119.32597731601</v>
      </c>
      <c r="O1868" s="1">
        <f t="shared" si="59"/>
        <v>0.28245316894828909</v>
      </c>
      <c r="P1868" s="1">
        <f t="shared" si="60"/>
        <v>4.6409945729956763E-2</v>
      </c>
    </row>
    <row r="1869" spans="1:16" ht="16" x14ac:dyDescent="0.2">
      <c r="A1869" t="s">
        <v>7</v>
      </c>
      <c r="B1869">
        <v>9</v>
      </c>
      <c r="C1869">
        <v>1532502.5750337599</v>
      </c>
      <c r="D1869">
        <v>1773049.8990833</v>
      </c>
      <c r="E1869">
        <v>1900481.1450488099</v>
      </c>
      <c r="F1869">
        <v>1470534.4979163101</v>
      </c>
      <c r="G1869">
        <v>1368803.2004078799</v>
      </c>
      <c r="H1869">
        <v>1304929.7395027101</v>
      </c>
      <c r="I1869">
        <v>732674.23156395205</v>
      </c>
      <c r="J1869">
        <v>945104.85265674395</v>
      </c>
      <c r="K1869">
        <v>1503132.65425285</v>
      </c>
      <c r="L1869">
        <v>1326354.5352139799</v>
      </c>
      <c r="M1869">
        <v>1210720.4030846099</v>
      </c>
      <c r="N1869">
        <v>1369929.73240446</v>
      </c>
      <c r="O1869" s="1">
        <f t="shared" si="59"/>
        <v>0.12463976490927946</v>
      </c>
      <c r="P1869" s="1">
        <f t="shared" si="60"/>
        <v>0.30753122460977861</v>
      </c>
    </row>
    <row r="1870" spans="1:16" ht="16" x14ac:dyDescent="0.2">
      <c r="A1870" t="s">
        <v>6</v>
      </c>
      <c r="B1870">
        <v>0</v>
      </c>
      <c r="C1870">
        <v>108618.08563475301</v>
      </c>
      <c r="D1870">
        <v>59438.275981313498</v>
      </c>
      <c r="E1870">
        <v>132008.311176302</v>
      </c>
      <c r="F1870">
        <v>247298.903892637</v>
      </c>
      <c r="G1870">
        <v>267866.33915581502</v>
      </c>
      <c r="H1870">
        <v>311916.276533756</v>
      </c>
      <c r="I1870">
        <v>105121.043465956</v>
      </c>
      <c r="J1870">
        <v>100354.281161305</v>
      </c>
      <c r="K1870">
        <v>114058.21113997699</v>
      </c>
      <c r="L1870">
        <v>412724.40936240199</v>
      </c>
      <c r="M1870">
        <v>291912.77458783501</v>
      </c>
      <c r="N1870">
        <v>281121.15353259997</v>
      </c>
      <c r="O1870" s="1">
        <f t="shared" si="59"/>
        <v>5.6417975862987739E-2</v>
      </c>
      <c r="P1870" s="1">
        <f t="shared" si="60"/>
        <v>0.31694163589960117</v>
      </c>
    </row>
    <row r="1871" spans="1:16" ht="16" x14ac:dyDescent="0.2">
      <c r="A1871" t="s">
        <v>6</v>
      </c>
      <c r="B1871">
        <v>1</v>
      </c>
      <c r="C1871">
        <v>2106.9979785053401</v>
      </c>
      <c r="D1871">
        <v>7955.3771608118004</v>
      </c>
      <c r="E1871">
        <v>16343.097171773299</v>
      </c>
      <c r="F1871">
        <v>25230.620546619</v>
      </c>
      <c r="G1871">
        <v>11358.818249266</v>
      </c>
      <c r="H1871">
        <v>17901.751135315699</v>
      </c>
      <c r="I1871">
        <v>1273.20035461775</v>
      </c>
      <c r="J1871">
        <v>3078.2810363009798</v>
      </c>
      <c r="K1871">
        <v>10289.380344777799</v>
      </c>
      <c r="L1871">
        <v>29059.925520385601</v>
      </c>
      <c r="M1871">
        <v>17488.1148223583</v>
      </c>
      <c r="N1871">
        <v>31649.3345737692</v>
      </c>
      <c r="O1871" s="1">
        <f t="shared" si="59"/>
        <v>0.78036812366473196</v>
      </c>
      <c r="P1871" s="1">
        <f t="shared" si="60"/>
        <v>0.25261562198125947</v>
      </c>
    </row>
    <row r="1872" spans="1:16" ht="16" x14ac:dyDescent="0.2">
      <c r="A1872" t="s">
        <v>6</v>
      </c>
      <c r="B1872">
        <v>2</v>
      </c>
      <c r="C1872">
        <v>24003.794599376801</v>
      </c>
      <c r="D1872">
        <v>7767.7812756254798</v>
      </c>
      <c r="E1872">
        <v>6471.5525814074299</v>
      </c>
      <c r="F1872">
        <v>33434.263744116899</v>
      </c>
      <c r="G1872">
        <v>34778.1271523264</v>
      </c>
      <c r="H1872">
        <v>28751.401662231499</v>
      </c>
      <c r="I1872">
        <v>20066.063282867301</v>
      </c>
      <c r="J1872">
        <v>6168.8901078988902</v>
      </c>
      <c r="K1872">
        <v>9207.4688854161195</v>
      </c>
      <c r="L1872">
        <v>32821.409973478803</v>
      </c>
      <c r="M1872">
        <v>27493.7964688992</v>
      </c>
      <c r="N1872">
        <v>35255.419475025999</v>
      </c>
      <c r="O1872" s="1">
        <f t="shared" si="59"/>
        <v>0.47383398556785156</v>
      </c>
      <c r="P1872" s="1">
        <f t="shared" si="60"/>
        <v>0.88177707432790431</v>
      </c>
    </row>
    <row r="1873" spans="1:16" ht="16" x14ac:dyDescent="0.2">
      <c r="A1873" t="s">
        <v>6</v>
      </c>
      <c r="B1873">
        <v>3</v>
      </c>
      <c r="C1873">
        <v>11347.481640731699</v>
      </c>
      <c r="D1873">
        <v>7579.6663251294704</v>
      </c>
      <c r="E1873">
        <v>28022.849391918899</v>
      </c>
      <c r="F1873">
        <v>37588.865151126498</v>
      </c>
      <c r="G1873">
        <v>42121.115329411499</v>
      </c>
      <c r="H1873">
        <v>38355.0360474193</v>
      </c>
      <c r="I1873">
        <v>8590.4441783402508</v>
      </c>
      <c r="J1873">
        <v>11142.493497621799</v>
      </c>
      <c r="K1873">
        <v>20214.7814236386</v>
      </c>
      <c r="L1873">
        <v>54644.538712732698</v>
      </c>
      <c r="M1873">
        <v>47573.416664318102</v>
      </c>
      <c r="N1873">
        <v>26517.764136876602</v>
      </c>
      <c r="O1873" s="1">
        <f t="shared" si="59"/>
        <v>0.90095166677904803</v>
      </c>
      <c r="P1873" s="1">
        <f t="shared" si="60"/>
        <v>0.69916985916895591</v>
      </c>
    </row>
    <row r="1874" spans="1:16" ht="16" x14ac:dyDescent="0.2">
      <c r="A1874" t="s">
        <v>6</v>
      </c>
      <c r="B1874">
        <v>4</v>
      </c>
      <c r="C1874">
        <v>18807.8411864726</v>
      </c>
      <c r="D1874">
        <v>28605.051525536201</v>
      </c>
      <c r="E1874">
        <v>26609.5073755749</v>
      </c>
      <c r="F1874">
        <v>43460.5496602032</v>
      </c>
      <c r="G1874">
        <v>35011.891987810202</v>
      </c>
      <c r="H1874">
        <v>31934.836284094501</v>
      </c>
      <c r="I1874">
        <v>25375.744843006902</v>
      </c>
      <c r="J1874">
        <v>19259.5510770656</v>
      </c>
      <c r="K1874">
        <v>15438.902265401401</v>
      </c>
      <c r="L1874">
        <v>45263.777615772196</v>
      </c>
      <c r="M1874">
        <v>34710.928887756803</v>
      </c>
      <c r="N1874">
        <v>42787.410467233298</v>
      </c>
      <c r="O1874" s="1">
        <f t="shared" ref="O1874:O1937" si="61">_xlfn.T.TEST(C1873:E1873,I1873:K1873,2,2)</f>
        <v>0.76216930639803104</v>
      </c>
      <c r="P1874" s="1">
        <f t="shared" ref="P1874:P1937" si="62">_xlfn.T.TEST(F1874:H1874,L1874:N1874,2,2)</f>
        <v>0.42973052559240127</v>
      </c>
    </row>
    <row r="1875" spans="1:16" ht="16" x14ac:dyDescent="0.2">
      <c r="A1875" t="s">
        <v>6</v>
      </c>
      <c r="B1875">
        <v>5</v>
      </c>
      <c r="C1875">
        <v>245329.808908256</v>
      </c>
      <c r="D1875">
        <v>126396.241560157</v>
      </c>
      <c r="E1875">
        <v>249971.96313414801</v>
      </c>
      <c r="F1875">
        <v>381070.51280393999</v>
      </c>
      <c r="G1875">
        <v>400690.19540255499</v>
      </c>
      <c r="H1875">
        <v>425462.38717743102</v>
      </c>
      <c r="I1875">
        <v>251862.693382531</v>
      </c>
      <c r="J1875">
        <v>200377.61459139301</v>
      </c>
      <c r="K1875">
        <v>220324.82506908901</v>
      </c>
      <c r="L1875">
        <v>503077.42741767102</v>
      </c>
      <c r="M1875">
        <v>480696.42240991001</v>
      </c>
      <c r="N1875">
        <v>506975.07848667703</v>
      </c>
      <c r="O1875" s="1">
        <f t="shared" si="61"/>
        <v>0.32636602779395135</v>
      </c>
      <c r="P1875" s="1">
        <f t="shared" si="62"/>
        <v>3.4318380355433165E-3</v>
      </c>
    </row>
    <row r="1876" spans="1:16" ht="16" x14ac:dyDescent="0.2">
      <c r="A1876" t="s">
        <v>6</v>
      </c>
      <c r="B1876">
        <v>6</v>
      </c>
      <c r="C1876">
        <v>160277.82750071099</v>
      </c>
      <c r="D1876">
        <v>104656.664396407</v>
      </c>
      <c r="E1876">
        <v>176154.51306839299</v>
      </c>
      <c r="F1876">
        <v>171365.88795784899</v>
      </c>
      <c r="G1876">
        <v>179044.88738434599</v>
      </c>
      <c r="H1876">
        <v>180403.95055706499</v>
      </c>
      <c r="I1876">
        <v>171923.11564078499</v>
      </c>
      <c r="J1876">
        <v>175762.76399296499</v>
      </c>
      <c r="K1876">
        <v>178155.46337335699</v>
      </c>
      <c r="L1876">
        <v>240205.877553831</v>
      </c>
      <c r="M1876">
        <v>208604.45955979399</v>
      </c>
      <c r="N1876">
        <v>210565.10169981301</v>
      </c>
      <c r="O1876" s="1">
        <f t="shared" si="61"/>
        <v>0.71426564339347021</v>
      </c>
      <c r="P1876" s="1">
        <f t="shared" si="62"/>
        <v>1.5582096878684797E-2</v>
      </c>
    </row>
    <row r="1877" spans="1:16" ht="16" x14ac:dyDescent="0.2">
      <c r="A1877" t="s">
        <v>6</v>
      </c>
      <c r="B1877">
        <v>7</v>
      </c>
      <c r="C1877">
        <v>244728.100777752</v>
      </c>
      <c r="D1877">
        <v>154238.16419535401</v>
      </c>
      <c r="E1877">
        <v>297753.017350498</v>
      </c>
      <c r="F1877">
        <v>299979.48174743302</v>
      </c>
      <c r="G1877">
        <v>249904.82959393499</v>
      </c>
      <c r="H1877">
        <v>250544.581815499</v>
      </c>
      <c r="I1877">
        <v>295515.94037515298</v>
      </c>
      <c r="J1877">
        <v>276343.263038943</v>
      </c>
      <c r="K1877">
        <v>240933.97581249601</v>
      </c>
      <c r="L1877">
        <v>372023.52810301399</v>
      </c>
      <c r="M1877">
        <v>331855.70570027799</v>
      </c>
      <c r="N1877">
        <v>324223.34218584799</v>
      </c>
      <c r="O1877" s="1">
        <f t="shared" si="61"/>
        <v>0.2638432139790326</v>
      </c>
      <c r="P1877" s="1">
        <f t="shared" si="62"/>
        <v>2.6992839428713004E-2</v>
      </c>
    </row>
    <row r="1878" spans="1:16" ht="16" x14ac:dyDescent="0.2">
      <c r="A1878" t="s">
        <v>6</v>
      </c>
      <c r="B1878">
        <v>8</v>
      </c>
      <c r="C1878">
        <v>1039524.28291433</v>
      </c>
      <c r="D1878">
        <v>784346.01360329404</v>
      </c>
      <c r="E1878">
        <v>1142475.5422697801</v>
      </c>
      <c r="F1878">
        <v>1108746.6252560299</v>
      </c>
      <c r="G1878">
        <v>1129597.02630871</v>
      </c>
      <c r="H1878">
        <v>981898.15651387197</v>
      </c>
      <c r="I1878">
        <v>1250500.02453767</v>
      </c>
      <c r="J1878">
        <v>1014994.55458811</v>
      </c>
      <c r="K1878">
        <v>1147072.9616113801</v>
      </c>
      <c r="L1878">
        <v>1358944.0004487899</v>
      </c>
      <c r="M1878">
        <v>1238494.6281406099</v>
      </c>
      <c r="N1878">
        <v>1467692.99030581</v>
      </c>
      <c r="O1878" s="1">
        <f t="shared" si="61"/>
        <v>0.43690548155453779</v>
      </c>
      <c r="P1878" s="1">
        <f t="shared" si="62"/>
        <v>2.5120324713242295E-2</v>
      </c>
    </row>
    <row r="1879" spans="1:16" ht="16" x14ac:dyDescent="0.2">
      <c r="A1879" t="s">
        <v>6</v>
      </c>
      <c r="B1879">
        <v>9</v>
      </c>
      <c r="C1879">
        <v>8969365.8036706299</v>
      </c>
      <c r="D1879">
        <v>7585299.9366223803</v>
      </c>
      <c r="E1879">
        <v>9770116.5863460395</v>
      </c>
      <c r="F1879">
        <v>7469837.2914811596</v>
      </c>
      <c r="G1879">
        <v>7710950.0328808501</v>
      </c>
      <c r="H1879">
        <v>7149989.2945535202</v>
      </c>
      <c r="I1879">
        <v>8765271.6755126603</v>
      </c>
      <c r="J1879">
        <v>8339490.4191968199</v>
      </c>
      <c r="K1879">
        <v>8958247.0536874309</v>
      </c>
      <c r="L1879">
        <v>6647052.7156818397</v>
      </c>
      <c r="M1879">
        <v>6807233.9680635901</v>
      </c>
      <c r="N1879">
        <v>7558363.8221164001</v>
      </c>
      <c r="O1879" s="1">
        <f t="shared" si="61"/>
        <v>0.30453508715885291</v>
      </c>
      <c r="P1879" s="1">
        <f t="shared" si="62"/>
        <v>0.24718351016099294</v>
      </c>
    </row>
    <row r="1880" spans="1:16" ht="16" x14ac:dyDescent="0.2">
      <c r="A1880" t="s">
        <v>5</v>
      </c>
      <c r="B1880">
        <v>0</v>
      </c>
      <c r="C1880">
        <v>152093.885994057</v>
      </c>
      <c r="D1880">
        <v>95524.648594126906</v>
      </c>
      <c r="E1880">
        <v>189686.298236745</v>
      </c>
      <c r="F1880">
        <v>318575.24713044602</v>
      </c>
      <c r="G1880">
        <v>333000.12285713101</v>
      </c>
      <c r="H1880">
        <v>328733.965127823</v>
      </c>
      <c r="I1880">
        <v>191484.62202700399</v>
      </c>
      <c r="J1880">
        <v>161753.851223406</v>
      </c>
      <c r="K1880">
        <v>159762.244303429</v>
      </c>
      <c r="L1880">
        <v>537838.14466047601</v>
      </c>
      <c r="M1880">
        <v>402199.43784081901</v>
      </c>
      <c r="N1880">
        <v>429831.69232622703</v>
      </c>
      <c r="O1880" s="1">
        <f t="shared" si="61"/>
        <v>0.90176630998737717</v>
      </c>
      <c r="P1880" s="1">
        <f t="shared" si="62"/>
        <v>3.5486698665862015E-2</v>
      </c>
    </row>
    <row r="1881" spans="1:16" ht="16" x14ac:dyDescent="0.2">
      <c r="A1881" t="s">
        <v>5</v>
      </c>
      <c r="B1881">
        <v>1</v>
      </c>
      <c r="C1881">
        <v>5874.2909405261598</v>
      </c>
      <c r="D1881">
        <v>9000.7829928782794</v>
      </c>
      <c r="E1881">
        <v>8914.2940946483195</v>
      </c>
      <c r="F1881">
        <v>15135.171913833799</v>
      </c>
      <c r="G1881">
        <v>19154.840248099801</v>
      </c>
      <c r="H1881">
        <v>21314.570291460001</v>
      </c>
      <c r="I1881">
        <v>5738.8184506195803</v>
      </c>
      <c r="J1881">
        <v>6859.9693451694902</v>
      </c>
      <c r="K1881">
        <v>9181.1494969775904</v>
      </c>
      <c r="L1881">
        <v>15747.635386243401</v>
      </c>
      <c r="M1881">
        <v>17315.922910867899</v>
      </c>
      <c r="N1881">
        <v>21239.237555352702</v>
      </c>
      <c r="O1881" s="1">
        <f t="shared" si="61"/>
        <v>0.43662989440425509</v>
      </c>
      <c r="P1881" s="1">
        <f t="shared" si="62"/>
        <v>0.86740139345475864</v>
      </c>
    </row>
    <row r="1882" spans="1:16" ht="16" x14ac:dyDescent="0.2">
      <c r="A1882" t="s">
        <v>5</v>
      </c>
      <c r="B1882">
        <v>2</v>
      </c>
      <c r="C1882">
        <v>14850.9460067583</v>
      </c>
      <c r="D1882">
        <v>17753.3475970332</v>
      </c>
      <c r="E1882">
        <v>21987.143208224701</v>
      </c>
      <c r="F1882">
        <v>38666.595497565097</v>
      </c>
      <c r="G1882">
        <v>33838.497438342099</v>
      </c>
      <c r="H1882">
        <v>29666.951970644801</v>
      </c>
      <c r="I1882">
        <v>20074.0035802989</v>
      </c>
      <c r="J1882">
        <v>22436.800111426601</v>
      </c>
      <c r="K1882">
        <v>16722.0176973958</v>
      </c>
      <c r="L1882">
        <v>42681.591455111702</v>
      </c>
      <c r="M1882">
        <v>35185.621787744902</v>
      </c>
      <c r="N1882">
        <v>37752.482037799899</v>
      </c>
      <c r="O1882" s="1">
        <f t="shared" si="61"/>
        <v>0.66681215142889994</v>
      </c>
      <c r="P1882" s="1">
        <f t="shared" si="62"/>
        <v>0.25846849419926998</v>
      </c>
    </row>
    <row r="1883" spans="1:16" ht="16" x14ac:dyDescent="0.2">
      <c r="A1883" t="s">
        <v>5</v>
      </c>
      <c r="B1883">
        <v>3</v>
      </c>
      <c r="C1883">
        <v>24933.052369243302</v>
      </c>
      <c r="D1883">
        <v>26054.274882411599</v>
      </c>
      <c r="E1883">
        <v>38217.916370735104</v>
      </c>
      <c r="F1883">
        <v>48751.853148013899</v>
      </c>
      <c r="G1883">
        <v>46263.4997909331</v>
      </c>
      <c r="H1883">
        <v>44840.609597392802</v>
      </c>
      <c r="I1883">
        <v>35407.399121292299</v>
      </c>
      <c r="J1883">
        <v>32562.899251430801</v>
      </c>
      <c r="K1883">
        <v>27968.551987753501</v>
      </c>
      <c r="L1883">
        <v>58686.467965359603</v>
      </c>
      <c r="M1883">
        <v>58979.826649581599</v>
      </c>
      <c r="N1883">
        <v>55133.013267695103</v>
      </c>
      <c r="O1883" s="1">
        <f t="shared" si="61"/>
        <v>0.59116571908956494</v>
      </c>
      <c r="P1883" s="1">
        <f t="shared" si="62"/>
        <v>2.8537800972973817E-3</v>
      </c>
    </row>
    <row r="1884" spans="1:16" ht="16" x14ac:dyDescent="0.2">
      <c r="A1884" t="s">
        <v>5</v>
      </c>
      <c r="B1884">
        <v>4</v>
      </c>
      <c r="C1884">
        <v>35053.392020306899</v>
      </c>
      <c r="D1884">
        <v>36212.531964008798</v>
      </c>
      <c r="E1884">
        <v>47751.8423734358</v>
      </c>
      <c r="F1884">
        <v>36332.054927537501</v>
      </c>
      <c r="G1884">
        <v>38102.951313097699</v>
      </c>
      <c r="H1884">
        <v>40990.022125059797</v>
      </c>
      <c r="I1884">
        <v>15713.333908772</v>
      </c>
      <c r="J1884">
        <v>20174.320472932999</v>
      </c>
      <c r="K1884">
        <v>20360.910700266599</v>
      </c>
      <c r="L1884">
        <v>56855.3719067661</v>
      </c>
      <c r="M1884">
        <v>42194.677968203403</v>
      </c>
      <c r="N1884">
        <v>56515.918874116498</v>
      </c>
      <c r="O1884" s="1">
        <f t="shared" si="61"/>
        <v>0.66272865472796882</v>
      </c>
      <c r="P1884" s="1">
        <f t="shared" si="62"/>
        <v>5.6024071016313945E-2</v>
      </c>
    </row>
    <row r="1885" spans="1:16" ht="16" x14ac:dyDescent="0.2">
      <c r="A1885" t="s">
        <v>5</v>
      </c>
      <c r="B1885">
        <v>5</v>
      </c>
      <c r="C1885">
        <v>376739.73945822503</v>
      </c>
      <c r="D1885">
        <v>271439.62905570399</v>
      </c>
      <c r="E1885">
        <v>366537.73561309901</v>
      </c>
      <c r="F1885">
        <v>493196.78825510398</v>
      </c>
      <c r="G1885">
        <v>551049.99953761802</v>
      </c>
      <c r="H1885">
        <v>519748.09805574</v>
      </c>
      <c r="I1885">
        <v>451838.209140822</v>
      </c>
      <c r="J1885">
        <v>384952.05019964598</v>
      </c>
      <c r="K1885">
        <v>400881.82539619098</v>
      </c>
      <c r="L1885">
        <v>863186.16045973497</v>
      </c>
      <c r="M1885">
        <v>717069.93594859994</v>
      </c>
      <c r="N1885">
        <v>825234.49283913302</v>
      </c>
      <c r="O1885" s="1">
        <f t="shared" si="61"/>
        <v>8.439711248513098E-3</v>
      </c>
      <c r="P1885" s="1">
        <f t="shared" si="62"/>
        <v>3.9154937498961945E-3</v>
      </c>
    </row>
    <row r="1886" spans="1:16" ht="16" x14ac:dyDescent="0.2">
      <c r="A1886" t="s">
        <v>5</v>
      </c>
      <c r="B1886">
        <v>6</v>
      </c>
      <c r="C1886">
        <v>270607.311570402</v>
      </c>
      <c r="D1886">
        <v>202866.35792710501</v>
      </c>
      <c r="E1886">
        <v>255326.16701191201</v>
      </c>
      <c r="F1886">
        <v>197221.95426424799</v>
      </c>
      <c r="G1886">
        <v>200444.61863555899</v>
      </c>
      <c r="H1886">
        <v>233231.329875247</v>
      </c>
      <c r="I1886">
        <v>305839.55188764102</v>
      </c>
      <c r="J1886">
        <v>292912.25759514602</v>
      </c>
      <c r="K1886">
        <v>319475.24049348198</v>
      </c>
      <c r="L1886">
        <v>367853.39066462498</v>
      </c>
      <c r="M1886">
        <v>284554.75207343302</v>
      </c>
      <c r="N1886">
        <v>354384.85696398601</v>
      </c>
      <c r="O1886" s="1">
        <f t="shared" si="61"/>
        <v>0.13034426425950735</v>
      </c>
      <c r="P1886" s="1">
        <f t="shared" si="62"/>
        <v>1.1392841865013386E-2</v>
      </c>
    </row>
    <row r="1887" spans="1:16" ht="16" x14ac:dyDescent="0.2">
      <c r="A1887" t="s">
        <v>5</v>
      </c>
      <c r="B1887">
        <v>7</v>
      </c>
      <c r="C1887">
        <v>350508.93614548497</v>
      </c>
      <c r="D1887">
        <v>294208.16152339301</v>
      </c>
      <c r="E1887">
        <v>320103.493119611</v>
      </c>
      <c r="F1887">
        <v>320934.97843012802</v>
      </c>
      <c r="G1887">
        <v>319127.89501204703</v>
      </c>
      <c r="H1887">
        <v>329670.63598612399</v>
      </c>
      <c r="I1887">
        <v>457946.75464626198</v>
      </c>
      <c r="J1887">
        <v>378730.62371838401</v>
      </c>
      <c r="K1887">
        <v>402989.99496707099</v>
      </c>
      <c r="L1887">
        <v>601520.54679889197</v>
      </c>
      <c r="M1887">
        <v>416983.66160580702</v>
      </c>
      <c r="N1887">
        <v>467256.65369012102</v>
      </c>
      <c r="O1887" s="1">
        <f t="shared" si="61"/>
        <v>4.4868110187792382E-2</v>
      </c>
      <c r="P1887" s="1">
        <f t="shared" si="62"/>
        <v>3.5613584997259126E-2</v>
      </c>
    </row>
    <row r="1888" spans="1:16" ht="16" x14ac:dyDescent="0.2">
      <c r="A1888" t="s">
        <v>5</v>
      </c>
      <c r="B1888">
        <v>8</v>
      </c>
      <c r="C1888">
        <v>1438817.76721518</v>
      </c>
      <c r="D1888">
        <v>1550296.1194644501</v>
      </c>
      <c r="E1888">
        <v>1649217.81835256</v>
      </c>
      <c r="F1888">
        <v>1508702.9603993399</v>
      </c>
      <c r="G1888">
        <v>1353281.0737183499</v>
      </c>
      <c r="H1888">
        <v>1329301.3521719</v>
      </c>
      <c r="I1888">
        <v>2021468.0215460199</v>
      </c>
      <c r="J1888">
        <v>1933939.9196890399</v>
      </c>
      <c r="K1888">
        <v>1871810.98030659</v>
      </c>
      <c r="L1888">
        <v>2421457.0626380099</v>
      </c>
      <c r="M1888">
        <v>2090388.47811751</v>
      </c>
      <c r="N1888">
        <v>2281065.4309409601</v>
      </c>
      <c r="O1888" s="1">
        <f t="shared" si="61"/>
        <v>3.2543175030740404E-2</v>
      </c>
      <c r="P1888" s="1">
        <f t="shared" si="62"/>
        <v>1.4586589271797584E-3</v>
      </c>
    </row>
    <row r="1889" spans="1:16" ht="16" x14ac:dyDescent="0.2">
      <c r="A1889" t="s">
        <v>5</v>
      </c>
      <c r="B1889">
        <v>9</v>
      </c>
      <c r="C1889">
        <v>14092888.509501301</v>
      </c>
      <c r="D1889">
        <v>14675197.672086</v>
      </c>
      <c r="E1889">
        <v>14073579.6897217</v>
      </c>
      <c r="F1889">
        <v>9788720.0000617001</v>
      </c>
      <c r="G1889">
        <v>9644072.7790934201</v>
      </c>
      <c r="H1889">
        <v>9458755.4750200994</v>
      </c>
      <c r="I1889">
        <v>14928593.950318201</v>
      </c>
      <c r="J1889">
        <v>14347955.837032599</v>
      </c>
      <c r="K1889">
        <v>14853429.7030924</v>
      </c>
      <c r="L1889">
        <v>12319682.2292256</v>
      </c>
      <c r="M1889">
        <v>10705077.241894299</v>
      </c>
      <c r="N1889">
        <v>12044369.515570899</v>
      </c>
      <c r="O1889" s="1">
        <f t="shared" si="61"/>
        <v>6.0614185032714062E-3</v>
      </c>
      <c r="P1889" s="1">
        <f t="shared" si="62"/>
        <v>1.5405434595566236E-2</v>
      </c>
    </row>
    <row r="1890" spans="1:16" ht="16" x14ac:dyDescent="0.2">
      <c r="A1890" t="s">
        <v>4</v>
      </c>
      <c r="B1890">
        <v>0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0</v>
      </c>
      <c r="N1890">
        <v>0</v>
      </c>
      <c r="O1890" s="1">
        <f t="shared" si="61"/>
        <v>0.18525378402298009</v>
      </c>
      <c r="P1890" s="1" t="e">
        <f t="shared" si="62"/>
        <v>#DIV/0!</v>
      </c>
    </row>
    <row r="1891" spans="1:16" ht="16" x14ac:dyDescent="0.2">
      <c r="A1891" t="s">
        <v>4</v>
      </c>
      <c r="B1891">
        <v>1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0</v>
      </c>
      <c r="N1891">
        <v>0</v>
      </c>
      <c r="O1891" s="1" t="e">
        <f t="shared" si="61"/>
        <v>#DIV/0!</v>
      </c>
      <c r="P1891" s="1" t="e">
        <f t="shared" si="62"/>
        <v>#DIV/0!</v>
      </c>
    </row>
    <row r="1892" spans="1:16" ht="16" x14ac:dyDescent="0.2">
      <c r="A1892" t="s">
        <v>4</v>
      </c>
      <c r="B1892">
        <v>2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</v>
      </c>
      <c r="K1892">
        <v>0</v>
      </c>
      <c r="L1892">
        <v>0</v>
      </c>
      <c r="M1892">
        <v>0</v>
      </c>
      <c r="N1892">
        <v>0</v>
      </c>
      <c r="O1892" s="1" t="e">
        <f t="shared" si="61"/>
        <v>#DIV/0!</v>
      </c>
      <c r="P1892" s="1" t="e">
        <f t="shared" si="62"/>
        <v>#DIV/0!</v>
      </c>
    </row>
    <row r="1893" spans="1:16" ht="16" x14ac:dyDescent="0.2">
      <c r="A1893" t="s">
        <v>4</v>
      </c>
      <c r="B1893">
        <v>3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0</v>
      </c>
      <c r="N1893">
        <v>0</v>
      </c>
      <c r="O1893" s="1" t="e">
        <f t="shared" si="61"/>
        <v>#DIV/0!</v>
      </c>
      <c r="P1893" s="1" t="e">
        <f t="shared" si="62"/>
        <v>#DIV/0!</v>
      </c>
    </row>
    <row r="1894" spans="1:16" ht="16" x14ac:dyDescent="0.2">
      <c r="A1894" t="s">
        <v>4</v>
      </c>
      <c r="B1894">
        <v>4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0</v>
      </c>
      <c r="K1894">
        <v>0</v>
      </c>
      <c r="L1894">
        <v>0</v>
      </c>
      <c r="M1894">
        <v>0</v>
      </c>
      <c r="N1894">
        <v>0</v>
      </c>
      <c r="O1894" s="1" t="e">
        <f t="shared" si="61"/>
        <v>#DIV/0!</v>
      </c>
      <c r="P1894" s="1" t="e">
        <f t="shared" si="62"/>
        <v>#DIV/0!</v>
      </c>
    </row>
    <row r="1895" spans="1:16" ht="16" x14ac:dyDescent="0.2">
      <c r="A1895" t="s">
        <v>4</v>
      </c>
      <c r="B1895">
        <v>5</v>
      </c>
      <c r="C1895">
        <v>0</v>
      </c>
      <c r="D1895">
        <v>0</v>
      </c>
      <c r="E1895">
        <v>0</v>
      </c>
      <c r="F1895">
        <v>0</v>
      </c>
      <c r="G1895">
        <v>11065.3174879217</v>
      </c>
      <c r="H1895">
        <v>20008.664962902702</v>
      </c>
      <c r="I1895">
        <v>0</v>
      </c>
      <c r="J1895">
        <v>0</v>
      </c>
      <c r="K1895">
        <v>0</v>
      </c>
      <c r="L1895">
        <v>27500.9023033425</v>
      </c>
      <c r="M1895">
        <v>0</v>
      </c>
      <c r="N1895">
        <v>0</v>
      </c>
      <c r="O1895" s="1" t="e">
        <f t="shared" si="61"/>
        <v>#DIV/0!</v>
      </c>
      <c r="P1895" s="1">
        <f t="shared" si="62"/>
        <v>0.91780682807479308</v>
      </c>
    </row>
    <row r="1896" spans="1:16" ht="16" x14ac:dyDescent="0.2">
      <c r="A1896" t="s">
        <v>4</v>
      </c>
      <c r="B1896">
        <v>6</v>
      </c>
      <c r="C1896">
        <v>160744.37128787901</v>
      </c>
      <c r="D1896">
        <v>118773.996075451</v>
      </c>
      <c r="E1896">
        <v>205339.94119670501</v>
      </c>
      <c r="F1896">
        <v>412332.61183415097</v>
      </c>
      <c r="G1896">
        <v>397505.28882604698</v>
      </c>
      <c r="H1896">
        <v>384039.03939363599</v>
      </c>
      <c r="I1896">
        <v>165296.37094128301</v>
      </c>
      <c r="J1896">
        <v>182278.320489879</v>
      </c>
      <c r="K1896">
        <v>157426.17918238</v>
      </c>
      <c r="L1896">
        <v>482618.94155475998</v>
      </c>
      <c r="M1896">
        <v>521644.11395965301</v>
      </c>
      <c r="N1896">
        <v>499200.79510548501</v>
      </c>
      <c r="O1896" s="1" t="e">
        <f t="shared" si="61"/>
        <v>#DIV/0!</v>
      </c>
      <c r="P1896" s="1">
        <f t="shared" si="62"/>
        <v>1.7814754339554885E-3</v>
      </c>
    </row>
    <row r="1897" spans="1:16" ht="16" x14ac:dyDescent="0.2">
      <c r="A1897" t="s">
        <v>4</v>
      </c>
      <c r="B1897">
        <v>7</v>
      </c>
      <c r="C1897">
        <v>14776.2789941868</v>
      </c>
      <c r="D1897">
        <v>0</v>
      </c>
      <c r="E1897">
        <v>15652.3103589479</v>
      </c>
      <c r="F1897">
        <v>12697.921197572099</v>
      </c>
      <c r="G1897">
        <v>21360.901013546601</v>
      </c>
      <c r="H1897">
        <v>43103.178047192298</v>
      </c>
      <c r="I1897">
        <v>0</v>
      </c>
      <c r="J1897">
        <v>0</v>
      </c>
      <c r="K1897">
        <v>114.20908911372599</v>
      </c>
      <c r="L1897">
        <v>15421.091138095</v>
      </c>
      <c r="M1897">
        <v>15356.6067353054</v>
      </c>
      <c r="N1897">
        <v>37637.115940538199</v>
      </c>
      <c r="O1897" s="1">
        <f t="shared" si="61"/>
        <v>0.80930035366338759</v>
      </c>
      <c r="P1897" s="1">
        <f t="shared" si="62"/>
        <v>0.81540845168128373</v>
      </c>
    </row>
    <row r="1898" spans="1:16" ht="16" x14ac:dyDescent="0.2">
      <c r="A1898" t="s">
        <v>4</v>
      </c>
      <c r="B1898">
        <v>8</v>
      </c>
      <c r="C1898">
        <v>30891.773009646899</v>
      </c>
      <c r="D1898">
        <v>35805.033861165801</v>
      </c>
      <c r="E1898">
        <v>37308.056938789698</v>
      </c>
      <c r="F1898">
        <v>55911.364687681998</v>
      </c>
      <c r="G1898">
        <v>80328.669324787596</v>
      </c>
      <c r="H1898">
        <v>55627.918429175203</v>
      </c>
      <c r="I1898">
        <v>20587.932345634199</v>
      </c>
      <c r="J1898">
        <v>30205.590248025801</v>
      </c>
      <c r="K1898">
        <v>21803.3115364322</v>
      </c>
      <c r="L1898">
        <v>82257.2116283371</v>
      </c>
      <c r="M1898">
        <v>63963.126366900397</v>
      </c>
      <c r="N1898">
        <v>87657.079553611999</v>
      </c>
      <c r="O1898" s="1">
        <f t="shared" si="61"/>
        <v>0.11745539942812948</v>
      </c>
      <c r="P1898" s="1">
        <f t="shared" si="62"/>
        <v>0.26759091105034694</v>
      </c>
    </row>
    <row r="1899" spans="1:16" ht="16" x14ac:dyDescent="0.2">
      <c r="A1899" t="s">
        <v>4</v>
      </c>
      <c r="B1899">
        <v>9</v>
      </c>
      <c r="C1899">
        <v>51136.783469987</v>
      </c>
      <c r="D1899">
        <v>37339.706059579599</v>
      </c>
      <c r="E1899">
        <v>73621.840061482304</v>
      </c>
      <c r="F1899">
        <v>101497.17121338499</v>
      </c>
      <c r="G1899">
        <v>106702.628636218</v>
      </c>
      <c r="H1899">
        <v>134457.98392842899</v>
      </c>
      <c r="I1899">
        <v>40699.728675320097</v>
      </c>
      <c r="J1899">
        <v>52277.608237488297</v>
      </c>
      <c r="K1899">
        <v>33592.889807465399</v>
      </c>
      <c r="L1899">
        <v>131748.97997946001</v>
      </c>
      <c r="M1899">
        <v>101017.320139074</v>
      </c>
      <c r="N1899">
        <v>148315.652495558</v>
      </c>
      <c r="O1899" s="1">
        <f t="shared" si="61"/>
        <v>4.3448617425669543E-2</v>
      </c>
      <c r="P1899" s="1">
        <f t="shared" si="62"/>
        <v>0.49841018467553116</v>
      </c>
    </row>
    <row r="1900" spans="1:16" ht="16" x14ac:dyDescent="0.2">
      <c r="A1900" t="s">
        <v>4</v>
      </c>
      <c r="B1900">
        <v>10</v>
      </c>
      <c r="C1900">
        <v>29057.460089522501</v>
      </c>
      <c r="D1900">
        <v>42990.636173926403</v>
      </c>
      <c r="E1900">
        <v>30896.888772618098</v>
      </c>
      <c r="F1900">
        <v>94298.285339288297</v>
      </c>
      <c r="G1900">
        <v>103556.851051619</v>
      </c>
      <c r="H1900">
        <v>71245.892854220103</v>
      </c>
      <c r="I1900">
        <v>35640.965123771799</v>
      </c>
      <c r="J1900">
        <v>21805.0118492859</v>
      </c>
      <c r="K1900">
        <v>25288.4920920687</v>
      </c>
      <c r="L1900">
        <v>69762.184479007599</v>
      </c>
      <c r="M1900">
        <v>50827.422685349797</v>
      </c>
      <c r="N1900">
        <v>58341.482707566203</v>
      </c>
      <c r="O1900" s="1">
        <f t="shared" si="61"/>
        <v>0.37572235921237901</v>
      </c>
      <c r="P1900" s="1">
        <f t="shared" si="62"/>
        <v>5.3278461817678979E-2</v>
      </c>
    </row>
    <row r="1901" spans="1:16" ht="16" x14ac:dyDescent="0.2">
      <c r="A1901" t="s">
        <v>4</v>
      </c>
      <c r="B1901">
        <v>11</v>
      </c>
      <c r="C1901">
        <v>443692.52238770301</v>
      </c>
      <c r="D1901">
        <v>310133.16756876599</v>
      </c>
      <c r="E1901">
        <v>453392.33912308898</v>
      </c>
      <c r="F1901">
        <v>644775.44182840001</v>
      </c>
      <c r="G1901">
        <v>697516.65622511494</v>
      </c>
      <c r="H1901">
        <v>710780.11946445995</v>
      </c>
      <c r="I1901">
        <v>456472.04063234403</v>
      </c>
      <c r="J1901">
        <v>399146.42071103601</v>
      </c>
      <c r="K1901">
        <v>380161.64546580199</v>
      </c>
      <c r="L1901">
        <v>993277.20751765405</v>
      </c>
      <c r="M1901">
        <v>817905.36911855801</v>
      </c>
      <c r="N1901">
        <v>1014257.06975779</v>
      </c>
      <c r="O1901" s="1">
        <f t="shared" si="61"/>
        <v>0.32648050885773139</v>
      </c>
      <c r="P1901" s="1">
        <f t="shared" si="62"/>
        <v>1.7035169219552251E-2</v>
      </c>
    </row>
    <row r="1902" spans="1:16" ht="16" x14ac:dyDescent="0.2">
      <c r="A1902" t="s">
        <v>4</v>
      </c>
      <c r="B1902">
        <v>12</v>
      </c>
      <c r="C1902">
        <v>346443.81186263799</v>
      </c>
      <c r="D1902">
        <v>261427.31136578601</v>
      </c>
      <c r="E1902">
        <v>352784.03022164799</v>
      </c>
      <c r="F1902">
        <v>387163.97615560598</v>
      </c>
      <c r="G1902">
        <v>457694.67642265902</v>
      </c>
      <c r="H1902">
        <v>403752.448380986</v>
      </c>
      <c r="I1902">
        <v>419229.90807631298</v>
      </c>
      <c r="J1902">
        <v>377599.91481638397</v>
      </c>
      <c r="K1902">
        <v>337134.83310881897</v>
      </c>
      <c r="L1902">
        <v>565204.69067708205</v>
      </c>
      <c r="M1902">
        <v>425723.549830709</v>
      </c>
      <c r="N1902">
        <v>534300.09336420998</v>
      </c>
      <c r="O1902" s="1">
        <f t="shared" si="61"/>
        <v>0.8625895191171401</v>
      </c>
      <c r="P1902" s="1">
        <f t="shared" si="62"/>
        <v>0.12334267946800175</v>
      </c>
    </row>
    <row r="1903" spans="1:16" ht="16" x14ac:dyDescent="0.2">
      <c r="A1903" t="s">
        <v>4</v>
      </c>
      <c r="B1903">
        <v>13</v>
      </c>
      <c r="C1903">
        <v>412645.68750280299</v>
      </c>
      <c r="D1903">
        <v>285186.27974101098</v>
      </c>
      <c r="E1903">
        <v>470948.87255618098</v>
      </c>
      <c r="F1903">
        <v>490365.80442942801</v>
      </c>
      <c r="G1903">
        <v>484476.790807752</v>
      </c>
      <c r="H1903">
        <v>459179.37498941401</v>
      </c>
      <c r="I1903">
        <v>539990.14079259301</v>
      </c>
      <c r="J1903">
        <v>480977.74012824998</v>
      </c>
      <c r="K1903">
        <v>391753.45556356403</v>
      </c>
      <c r="L1903">
        <v>718529.27949879295</v>
      </c>
      <c r="M1903">
        <v>649960.30163823697</v>
      </c>
      <c r="N1903">
        <v>713607.32820799004</v>
      </c>
      <c r="O1903" s="1">
        <f t="shared" si="61"/>
        <v>0.20119675571612103</v>
      </c>
      <c r="P1903" s="1">
        <f t="shared" si="62"/>
        <v>8.5224880933306758E-4</v>
      </c>
    </row>
    <row r="1904" spans="1:16" ht="16" x14ac:dyDescent="0.2">
      <c r="A1904" t="s">
        <v>4</v>
      </c>
      <c r="B1904">
        <v>14</v>
      </c>
      <c r="C1904">
        <v>1534822.67711648</v>
      </c>
      <c r="D1904">
        <v>1549640.4028978399</v>
      </c>
      <c r="E1904">
        <v>1824546.5567813299</v>
      </c>
      <c r="F1904">
        <v>2255842.62699235</v>
      </c>
      <c r="G1904">
        <v>2084136.56080493</v>
      </c>
      <c r="H1904">
        <v>1802018.8710888899</v>
      </c>
      <c r="I1904">
        <v>2191903.8316477202</v>
      </c>
      <c r="J1904">
        <v>1991128.8452526401</v>
      </c>
      <c r="K1904">
        <v>1739625.3868122101</v>
      </c>
      <c r="L1904">
        <v>2807233.8979386501</v>
      </c>
      <c r="M1904">
        <v>2795984.3636436602</v>
      </c>
      <c r="N1904">
        <v>2811277.5591448201</v>
      </c>
      <c r="O1904" s="1">
        <f t="shared" si="61"/>
        <v>0.30847289414602003</v>
      </c>
      <c r="P1904" s="1">
        <f t="shared" si="62"/>
        <v>4.6152825984713585E-3</v>
      </c>
    </row>
    <row r="1905" spans="1:16" ht="16" x14ac:dyDescent="0.2">
      <c r="A1905" t="s">
        <v>4</v>
      </c>
      <c r="B1905">
        <v>15</v>
      </c>
      <c r="C1905">
        <v>17572300.917964499</v>
      </c>
      <c r="D1905">
        <v>16871091.695299301</v>
      </c>
      <c r="E1905">
        <v>18599233.316749599</v>
      </c>
      <c r="F1905">
        <v>15460084.4253917</v>
      </c>
      <c r="G1905">
        <v>14350541.7662277</v>
      </c>
      <c r="H1905">
        <v>14698477.289847899</v>
      </c>
      <c r="I1905">
        <v>18010514.729295298</v>
      </c>
      <c r="J1905">
        <v>17073879.536498401</v>
      </c>
      <c r="K1905">
        <v>16009057.174951199</v>
      </c>
      <c r="L1905">
        <v>15284802.0000496</v>
      </c>
      <c r="M1905">
        <v>14831683.6464222</v>
      </c>
      <c r="N1905">
        <v>16110329.8207772</v>
      </c>
      <c r="O1905" s="1">
        <f t="shared" si="61"/>
        <v>0.10414733296106991</v>
      </c>
      <c r="P1905" s="1">
        <f t="shared" si="62"/>
        <v>0.31383727787980986</v>
      </c>
    </row>
    <row r="1906" spans="1:16" ht="16" x14ac:dyDescent="0.2">
      <c r="A1906" t="s">
        <v>3</v>
      </c>
      <c r="B1906">
        <v>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0</v>
      </c>
      <c r="N1906">
        <v>0</v>
      </c>
      <c r="O1906" s="1">
        <f t="shared" si="61"/>
        <v>0.44386239884318618</v>
      </c>
      <c r="P1906" s="1" t="e">
        <f t="shared" si="62"/>
        <v>#DIV/0!</v>
      </c>
    </row>
    <row r="1907" spans="1:16" ht="16" x14ac:dyDescent="0.2">
      <c r="A1907" t="s">
        <v>3</v>
      </c>
      <c r="B1907">
        <v>1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>
        <v>0</v>
      </c>
      <c r="M1907">
        <v>0</v>
      </c>
      <c r="N1907">
        <v>0</v>
      </c>
      <c r="O1907" s="1" t="e">
        <f t="shared" si="61"/>
        <v>#DIV/0!</v>
      </c>
      <c r="P1907" s="1" t="e">
        <f t="shared" si="62"/>
        <v>#DIV/0!</v>
      </c>
    </row>
    <row r="1908" spans="1:16" ht="16" x14ac:dyDescent="0.2">
      <c r="A1908" t="s">
        <v>3</v>
      </c>
      <c r="B1908">
        <v>2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0</v>
      </c>
      <c r="N1908">
        <v>0</v>
      </c>
      <c r="O1908" s="1" t="e">
        <f t="shared" si="61"/>
        <v>#DIV/0!</v>
      </c>
      <c r="P1908" s="1" t="e">
        <f t="shared" si="62"/>
        <v>#DIV/0!</v>
      </c>
    </row>
    <row r="1909" spans="1:16" ht="16" x14ac:dyDescent="0.2">
      <c r="A1909" t="s">
        <v>3</v>
      </c>
      <c r="B1909">
        <v>3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N1909">
        <v>0</v>
      </c>
      <c r="O1909" s="1" t="e">
        <f t="shared" si="61"/>
        <v>#DIV/0!</v>
      </c>
      <c r="P1909" s="1" t="e">
        <f t="shared" si="62"/>
        <v>#DIV/0!</v>
      </c>
    </row>
    <row r="1910" spans="1:16" ht="16" x14ac:dyDescent="0.2">
      <c r="A1910" t="s">
        <v>3</v>
      </c>
      <c r="B1910">
        <v>4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>
        <v>0</v>
      </c>
      <c r="O1910" s="1" t="e">
        <f t="shared" si="61"/>
        <v>#DIV/0!</v>
      </c>
      <c r="P1910" s="1" t="e">
        <f t="shared" si="62"/>
        <v>#DIV/0!</v>
      </c>
    </row>
    <row r="1911" spans="1:16" ht="16" x14ac:dyDescent="0.2">
      <c r="A1911" t="s">
        <v>3</v>
      </c>
      <c r="B1911">
        <v>5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0</v>
      </c>
      <c r="N1911">
        <v>0</v>
      </c>
      <c r="O1911" s="1" t="e">
        <f t="shared" si="61"/>
        <v>#DIV/0!</v>
      </c>
      <c r="P1911" s="1" t="e">
        <f t="shared" si="62"/>
        <v>#DIV/0!</v>
      </c>
    </row>
    <row r="1912" spans="1:16" ht="16" x14ac:dyDescent="0.2">
      <c r="A1912" t="s">
        <v>3</v>
      </c>
      <c r="B1912">
        <v>6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0</v>
      </c>
      <c r="N1912">
        <v>0</v>
      </c>
      <c r="O1912" s="1" t="e">
        <f t="shared" si="61"/>
        <v>#DIV/0!</v>
      </c>
      <c r="P1912" s="1" t="e">
        <f t="shared" si="62"/>
        <v>#DIV/0!</v>
      </c>
    </row>
    <row r="1913" spans="1:16" ht="16" x14ac:dyDescent="0.2">
      <c r="A1913" t="s">
        <v>3</v>
      </c>
      <c r="B1913">
        <v>7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K1913">
        <v>0</v>
      </c>
      <c r="L1913">
        <v>0</v>
      </c>
      <c r="M1913">
        <v>0</v>
      </c>
      <c r="N1913">
        <v>0</v>
      </c>
      <c r="O1913" s="1" t="e">
        <f t="shared" si="61"/>
        <v>#DIV/0!</v>
      </c>
      <c r="P1913" s="1" t="e">
        <f t="shared" si="62"/>
        <v>#DIV/0!</v>
      </c>
    </row>
    <row r="1914" spans="1:16" ht="16" x14ac:dyDescent="0.2">
      <c r="A1914" t="s">
        <v>3</v>
      </c>
      <c r="B1914">
        <v>8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M1914">
        <v>0</v>
      </c>
      <c r="N1914">
        <v>0</v>
      </c>
      <c r="O1914" s="1" t="e">
        <f t="shared" si="61"/>
        <v>#DIV/0!</v>
      </c>
      <c r="P1914" s="1" t="e">
        <f t="shared" si="62"/>
        <v>#DIV/0!</v>
      </c>
    </row>
    <row r="1915" spans="1:16" ht="16" x14ac:dyDescent="0.2">
      <c r="A1915" t="s">
        <v>3</v>
      </c>
      <c r="B1915">
        <v>9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  <c r="N1915">
        <v>0</v>
      </c>
      <c r="O1915" s="1" t="e">
        <f t="shared" si="61"/>
        <v>#DIV/0!</v>
      </c>
      <c r="P1915" s="1" t="e">
        <f t="shared" si="62"/>
        <v>#DIV/0!</v>
      </c>
    </row>
    <row r="1916" spans="1:16" ht="16" x14ac:dyDescent="0.2">
      <c r="A1916" t="s">
        <v>3</v>
      </c>
      <c r="B1916">
        <v>1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0</v>
      </c>
      <c r="N1916">
        <v>0</v>
      </c>
      <c r="O1916" s="1" t="e">
        <f t="shared" si="61"/>
        <v>#DIV/0!</v>
      </c>
      <c r="P1916" s="1" t="e">
        <f t="shared" si="62"/>
        <v>#DIV/0!</v>
      </c>
    </row>
    <row r="1917" spans="1:16" ht="16" x14ac:dyDescent="0.2">
      <c r="A1917" t="s">
        <v>3</v>
      </c>
      <c r="B1917">
        <v>11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0</v>
      </c>
      <c r="M1917">
        <v>0</v>
      </c>
      <c r="N1917">
        <v>0</v>
      </c>
      <c r="O1917" s="1" t="e">
        <f t="shared" si="61"/>
        <v>#DIV/0!</v>
      </c>
      <c r="P1917" s="1" t="e">
        <f t="shared" si="62"/>
        <v>#DIV/0!</v>
      </c>
    </row>
    <row r="1918" spans="1:16" ht="16" x14ac:dyDescent="0.2">
      <c r="A1918" t="s">
        <v>3</v>
      </c>
      <c r="B1918">
        <v>12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0</v>
      </c>
      <c r="N1918">
        <v>0</v>
      </c>
      <c r="O1918" s="1" t="e">
        <f t="shared" si="61"/>
        <v>#DIV/0!</v>
      </c>
      <c r="P1918" s="1" t="e">
        <f t="shared" si="62"/>
        <v>#DIV/0!</v>
      </c>
    </row>
    <row r="1919" spans="1:16" ht="16" x14ac:dyDescent="0.2">
      <c r="A1919" t="s">
        <v>3</v>
      </c>
      <c r="B1919">
        <v>13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K1919">
        <v>0</v>
      </c>
      <c r="L1919">
        <v>8743.3991330952795</v>
      </c>
      <c r="M1919">
        <v>0</v>
      </c>
      <c r="N1919">
        <v>0</v>
      </c>
      <c r="O1919" s="1" t="e">
        <f t="shared" si="61"/>
        <v>#DIV/0!</v>
      </c>
      <c r="P1919" s="1">
        <f t="shared" si="62"/>
        <v>0.37390096630005903</v>
      </c>
    </row>
    <row r="1920" spans="1:16" ht="16" x14ac:dyDescent="0.2">
      <c r="A1920" t="s">
        <v>3</v>
      </c>
      <c r="B1920">
        <v>14</v>
      </c>
      <c r="C1920">
        <v>20183.2323972251</v>
      </c>
      <c r="D1920">
        <v>20222.328062380799</v>
      </c>
      <c r="E1920">
        <v>7990.02890299095</v>
      </c>
      <c r="F1920">
        <v>32417.212665507501</v>
      </c>
      <c r="G1920">
        <v>21519.629348768802</v>
      </c>
      <c r="H1920">
        <v>13570.9995961352</v>
      </c>
      <c r="I1920">
        <v>21581.910731411401</v>
      </c>
      <c r="J1920">
        <v>20581.3772826842</v>
      </c>
      <c r="K1920">
        <v>15882.2880141104</v>
      </c>
      <c r="L1920">
        <v>17265.3390420537</v>
      </c>
      <c r="M1920">
        <v>19498.719607785999</v>
      </c>
      <c r="N1920">
        <v>22685.536326495301</v>
      </c>
      <c r="O1920" s="1" t="e">
        <f t="shared" si="61"/>
        <v>#DIV/0!</v>
      </c>
      <c r="P1920" s="1">
        <f t="shared" si="62"/>
        <v>0.66117721715111588</v>
      </c>
    </row>
    <row r="1921" spans="1:16" ht="16" x14ac:dyDescent="0.2">
      <c r="A1921" t="s">
        <v>3</v>
      </c>
      <c r="B1921">
        <v>15</v>
      </c>
      <c r="C1921">
        <v>186749.69596754599</v>
      </c>
      <c r="D1921">
        <v>165844.726299981</v>
      </c>
      <c r="E1921">
        <v>155368.16814656099</v>
      </c>
      <c r="F1921">
        <v>154074.66578593501</v>
      </c>
      <c r="G1921">
        <v>133543.502871851</v>
      </c>
      <c r="H1921">
        <v>130418.61109259199</v>
      </c>
      <c r="I1921">
        <v>173367.33636256901</v>
      </c>
      <c r="J1921">
        <v>178441.919785818</v>
      </c>
      <c r="K1921">
        <v>159254.16451057699</v>
      </c>
      <c r="L1921">
        <v>162092.491140506</v>
      </c>
      <c r="M1921">
        <v>137239.529166486</v>
      </c>
      <c r="N1921">
        <v>167181.949909552</v>
      </c>
      <c r="O1921" s="1">
        <f t="shared" si="61"/>
        <v>0.50833449750343196</v>
      </c>
      <c r="P1921" s="1">
        <f t="shared" si="62"/>
        <v>0.24464859922061477</v>
      </c>
    </row>
    <row r="1922" spans="1:16" ht="16" x14ac:dyDescent="0.2">
      <c r="A1922" t="s">
        <v>221</v>
      </c>
      <c r="B1922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  <c r="N1922">
        <v>0</v>
      </c>
      <c r="O1922" s="1">
        <f t="shared" si="61"/>
        <v>0.92878199180576804</v>
      </c>
      <c r="P1922" s="1" t="e">
        <f t="shared" si="62"/>
        <v>#DIV/0!</v>
      </c>
    </row>
    <row r="1923" spans="1:16" ht="16" x14ac:dyDescent="0.2">
      <c r="A1923" t="s">
        <v>221</v>
      </c>
      <c r="B1923">
        <v>1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  <c r="N1923">
        <v>0</v>
      </c>
      <c r="O1923" s="1" t="e">
        <f t="shared" si="61"/>
        <v>#DIV/0!</v>
      </c>
      <c r="P1923" s="1" t="e">
        <f t="shared" si="62"/>
        <v>#DIV/0!</v>
      </c>
    </row>
    <row r="1924" spans="1:16" ht="16" x14ac:dyDescent="0.2">
      <c r="A1924" t="s">
        <v>221</v>
      </c>
      <c r="B1924">
        <v>2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0</v>
      </c>
      <c r="J1924">
        <v>0</v>
      </c>
      <c r="K1924">
        <v>0</v>
      </c>
      <c r="L1924">
        <v>0</v>
      </c>
      <c r="M1924">
        <v>0</v>
      </c>
      <c r="N1924">
        <v>0</v>
      </c>
      <c r="O1924" s="1" t="e">
        <f t="shared" si="61"/>
        <v>#DIV/0!</v>
      </c>
      <c r="P1924" s="1" t="e">
        <f t="shared" si="62"/>
        <v>#DIV/0!</v>
      </c>
    </row>
    <row r="1925" spans="1:16" ht="16" x14ac:dyDescent="0.2">
      <c r="A1925" t="s">
        <v>221</v>
      </c>
      <c r="B1925">
        <v>3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0</v>
      </c>
      <c r="N1925">
        <v>0</v>
      </c>
      <c r="O1925" s="1" t="e">
        <f t="shared" si="61"/>
        <v>#DIV/0!</v>
      </c>
      <c r="P1925" s="1" t="e">
        <f t="shared" si="62"/>
        <v>#DIV/0!</v>
      </c>
    </row>
    <row r="1926" spans="1:16" ht="16" x14ac:dyDescent="0.2">
      <c r="A1926" t="s">
        <v>221</v>
      </c>
      <c r="B1926">
        <v>4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  <c r="N1926">
        <v>0</v>
      </c>
      <c r="O1926" s="1" t="e">
        <f t="shared" si="61"/>
        <v>#DIV/0!</v>
      </c>
      <c r="P1926" s="1" t="e">
        <f t="shared" si="62"/>
        <v>#DIV/0!</v>
      </c>
    </row>
    <row r="1927" spans="1:16" ht="16" x14ac:dyDescent="0.2">
      <c r="A1927" t="s">
        <v>221</v>
      </c>
      <c r="B1927">
        <v>5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>
        <v>0</v>
      </c>
      <c r="M1927">
        <v>0</v>
      </c>
      <c r="N1927">
        <v>0</v>
      </c>
      <c r="O1927" s="1" t="e">
        <f t="shared" si="61"/>
        <v>#DIV/0!</v>
      </c>
      <c r="P1927" s="1" t="e">
        <f t="shared" si="62"/>
        <v>#DIV/0!</v>
      </c>
    </row>
    <row r="1928" spans="1:16" ht="16" x14ac:dyDescent="0.2">
      <c r="A1928" t="s">
        <v>221</v>
      </c>
      <c r="B1928">
        <v>6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0</v>
      </c>
      <c r="J1928">
        <v>0</v>
      </c>
      <c r="K1928">
        <v>0</v>
      </c>
      <c r="L1928">
        <v>0</v>
      </c>
      <c r="M1928">
        <v>0</v>
      </c>
      <c r="N1928">
        <v>0</v>
      </c>
      <c r="O1928" s="1" t="e">
        <f t="shared" si="61"/>
        <v>#DIV/0!</v>
      </c>
      <c r="P1928" s="1" t="e">
        <f t="shared" si="62"/>
        <v>#DIV/0!</v>
      </c>
    </row>
    <row r="1929" spans="1:16" ht="16" x14ac:dyDescent="0.2">
      <c r="A1929" t="s">
        <v>221</v>
      </c>
      <c r="B1929">
        <v>7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0</v>
      </c>
      <c r="N1929">
        <v>0</v>
      </c>
      <c r="O1929" s="1" t="e">
        <f t="shared" si="61"/>
        <v>#DIV/0!</v>
      </c>
      <c r="P1929" s="1" t="e">
        <f t="shared" si="62"/>
        <v>#DIV/0!</v>
      </c>
    </row>
    <row r="1930" spans="1:16" ht="16" x14ac:dyDescent="0.2">
      <c r="A1930" t="s">
        <v>221</v>
      </c>
      <c r="B1930">
        <v>8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0</v>
      </c>
      <c r="M1930">
        <v>0</v>
      </c>
      <c r="N1930">
        <v>0</v>
      </c>
      <c r="O1930" s="1" t="e">
        <f t="shared" si="61"/>
        <v>#DIV/0!</v>
      </c>
      <c r="P1930" s="1" t="e">
        <f t="shared" si="62"/>
        <v>#DIV/0!</v>
      </c>
    </row>
    <row r="1931" spans="1:16" ht="16" x14ac:dyDescent="0.2">
      <c r="A1931" t="s">
        <v>221</v>
      </c>
      <c r="B1931">
        <v>9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>
        <v>0</v>
      </c>
      <c r="K1931">
        <v>0</v>
      </c>
      <c r="L1931">
        <v>0</v>
      </c>
      <c r="M1931">
        <v>0</v>
      </c>
      <c r="N1931">
        <v>0</v>
      </c>
      <c r="O1931" s="1" t="e">
        <f t="shared" si="61"/>
        <v>#DIV/0!</v>
      </c>
      <c r="P1931" s="1" t="e">
        <f t="shared" si="62"/>
        <v>#DIV/0!</v>
      </c>
    </row>
    <row r="1932" spans="1:16" ht="16" x14ac:dyDescent="0.2">
      <c r="A1932" t="s">
        <v>221</v>
      </c>
      <c r="B1932">
        <v>10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>
        <v>0</v>
      </c>
      <c r="K1932">
        <v>0</v>
      </c>
      <c r="L1932">
        <v>0</v>
      </c>
      <c r="M1932">
        <v>0</v>
      </c>
      <c r="N1932">
        <v>0</v>
      </c>
      <c r="O1932" s="1" t="e">
        <f t="shared" si="61"/>
        <v>#DIV/0!</v>
      </c>
      <c r="P1932" s="1" t="e">
        <f t="shared" si="62"/>
        <v>#DIV/0!</v>
      </c>
    </row>
    <row r="1933" spans="1:16" ht="16" x14ac:dyDescent="0.2">
      <c r="A1933" t="s">
        <v>221</v>
      </c>
      <c r="B1933">
        <v>11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>
        <v>0</v>
      </c>
      <c r="K1933">
        <v>0</v>
      </c>
      <c r="L1933">
        <v>0</v>
      </c>
      <c r="M1933">
        <v>0</v>
      </c>
      <c r="N1933">
        <v>0</v>
      </c>
      <c r="O1933" s="1" t="e">
        <f t="shared" si="61"/>
        <v>#DIV/0!</v>
      </c>
      <c r="P1933" s="1" t="e">
        <f t="shared" si="62"/>
        <v>#DIV/0!</v>
      </c>
    </row>
    <row r="1934" spans="1:16" ht="16" x14ac:dyDescent="0.2">
      <c r="A1934" t="s">
        <v>221</v>
      </c>
      <c r="B1934">
        <v>12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>
        <v>0</v>
      </c>
      <c r="K1934">
        <v>0</v>
      </c>
      <c r="L1934">
        <v>0</v>
      </c>
      <c r="M1934">
        <v>0</v>
      </c>
      <c r="N1934">
        <v>0</v>
      </c>
      <c r="O1934" s="1" t="e">
        <f t="shared" si="61"/>
        <v>#DIV/0!</v>
      </c>
      <c r="P1934" s="1" t="e">
        <f t="shared" si="62"/>
        <v>#DIV/0!</v>
      </c>
    </row>
    <row r="1935" spans="1:16" ht="16" x14ac:dyDescent="0.2">
      <c r="A1935" t="s">
        <v>221</v>
      </c>
      <c r="B1935">
        <v>13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0</v>
      </c>
      <c r="J1935">
        <v>0</v>
      </c>
      <c r="K1935">
        <v>0</v>
      </c>
      <c r="L1935">
        <v>0</v>
      </c>
      <c r="M1935">
        <v>0</v>
      </c>
      <c r="N1935">
        <v>0</v>
      </c>
      <c r="O1935" s="1" t="e">
        <f t="shared" si="61"/>
        <v>#DIV/0!</v>
      </c>
      <c r="P1935" s="1" t="e">
        <f t="shared" si="62"/>
        <v>#DIV/0!</v>
      </c>
    </row>
    <row r="1936" spans="1:16" ht="16" x14ac:dyDescent="0.2">
      <c r="A1936" t="s">
        <v>221</v>
      </c>
      <c r="B1936">
        <v>14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>
        <v>0</v>
      </c>
      <c r="K1936">
        <v>0</v>
      </c>
      <c r="L1936">
        <v>0</v>
      </c>
      <c r="M1936">
        <v>0</v>
      </c>
      <c r="N1936">
        <v>0</v>
      </c>
      <c r="O1936" s="1" t="e">
        <f t="shared" si="61"/>
        <v>#DIV/0!</v>
      </c>
      <c r="P1936" s="1" t="e">
        <f t="shared" si="62"/>
        <v>#DIV/0!</v>
      </c>
    </row>
    <row r="1937" spans="1:16" ht="16" x14ac:dyDescent="0.2">
      <c r="A1937" t="s">
        <v>221</v>
      </c>
      <c r="B1937">
        <v>15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0</v>
      </c>
      <c r="K1937">
        <v>0</v>
      </c>
      <c r="L1937">
        <v>0</v>
      </c>
      <c r="M1937">
        <v>0</v>
      </c>
      <c r="N1937">
        <v>0</v>
      </c>
      <c r="O1937" s="1" t="e">
        <f t="shared" si="61"/>
        <v>#DIV/0!</v>
      </c>
      <c r="P1937" s="1" t="e">
        <f t="shared" si="62"/>
        <v>#DIV/0!</v>
      </c>
    </row>
    <row r="1938" spans="1:16" ht="16" x14ac:dyDescent="0.2">
      <c r="A1938" t="s">
        <v>221</v>
      </c>
      <c r="B1938">
        <v>16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  <c r="M1938">
        <v>0</v>
      </c>
      <c r="N1938">
        <v>0</v>
      </c>
      <c r="O1938" s="1" t="e">
        <f t="shared" ref="O1938:O2001" si="63">_xlfn.T.TEST(C1937:E1937,I1937:K1937,2,2)</f>
        <v>#DIV/0!</v>
      </c>
      <c r="P1938" s="1" t="e">
        <f t="shared" ref="P1938:P2001" si="64">_xlfn.T.TEST(F1938:H1938,L1938:N1938,2,2)</f>
        <v>#DIV/0!</v>
      </c>
    </row>
    <row r="1939" spans="1:16" ht="16" x14ac:dyDescent="0.2">
      <c r="A1939" t="s">
        <v>221</v>
      </c>
      <c r="B1939">
        <v>17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>
        <v>0</v>
      </c>
      <c r="K1939">
        <v>0</v>
      </c>
      <c r="L1939">
        <v>0</v>
      </c>
      <c r="M1939">
        <v>0</v>
      </c>
      <c r="N1939">
        <v>0</v>
      </c>
      <c r="O1939" s="1" t="e">
        <f t="shared" si="63"/>
        <v>#DIV/0!</v>
      </c>
      <c r="P1939" s="1" t="e">
        <f t="shared" si="64"/>
        <v>#DIV/0!</v>
      </c>
    </row>
    <row r="1940" spans="1:16" ht="16" x14ac:dyDescent="0.2">
      <c r="A1940" t="s">
        <v>2</v>
      </c>
      <c r="B1940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0</v>
      </c>
      <c r="L1940">
        <v>0</v>
      </c>
      <c r="M1940">
        <v>0</v>
      </c>
      <c r="N1940">
        <v>0</v>
      </c>
      <c r="O1940" s="1" t="e">
        <f t="shared" si="63"/>
        <v>#DIV/0!</v>
      </c>
      <c r="P1940" s="1" t="e">
        <f t="shared" si="64"/>
        <v>#DIV/0!</v>
      </c>
    </row>
    <row r="1941" spans="1:16" ht="16" x14ac:dyDescent="0.2">
      <c r="A1941" t="s">
        <v>2</v>
      </c>
      <c r="B1941">
        <v>1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>
        <v>0</v>
      </c>
      <c r="K1941">
        <v>0</v>
      </c>
      <c r="L1941">
        <v>0</v>
      </c>
      <c r="M1941">
        <v>0</v>
      </c>
      <c r="N1941">
        <v>0</v>
      </c>
      <c r="O1941" s="1" t="e">
        <f t="shared" si="63"/>
        <v>#DIV/0!</v>
      </c>
      <c r="P1941" s="1" t="e">
        <f t="shared" si="64"/>
        <v>#DIV/0!</v>
      </c>
    </row>
    <row r="1942" spans="1:16" ht="16" x14ac:dyDescent="0.2">
      <c r="A1942" t="s">
        <v>2</v>
      </c>
      <c r="B1942">
        <v>2</v>
      </c>
      <c r="C1942">
        <v>0</v>
      </c>
      <c r="D1942">
        <v>0</v>
      </c>
      <c r="E1942">
        <v>0</v>
      </c>
      <c r="F1942">
        <v>0</v>
      </c>
      <c r="G1942">
        <v>0</v>
      </c>
      <c r="H1942">
        <v>0</v>
      </c>
      <c r="I1942">
        <v>0</v>
      </c>
      <c r="J1942">
        <v>0</v>
      </c>
      <c r="K1942">
        <v>0</v>
      </c>
      <c r="L1942">
        <v>0</v>
      </c>
      <c r="M1942">
        <v>0</v>
      </c>
      <c r="N1942">
        <v>0</v>
      </c>
      <c r="O1942" s="1" t="e">
        <f t="shared" si="63"/>
        <v>#DIV/0!</v>
      </c>
      <c r="P1942" s="1" t="e">
        <f t="shared" si="64"/>
        <v>#DIV/0!</v>
      </c>
    </row>
    <row r="1943" spans="1:16" ht="16" x14ac:dyDescent="0.2">
      <c r="A1943" t="s">
        <v>2</v>
      </c>
      <c r="B1943">
        <v>3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0</v>
      </c>
      <c r="M1943">
        <v>0</v>
      </c>
      <c r="N1943">
        <v>0</v>
      </c>
      <c r="O1943" s="1" t="e">
        <f t="shared" si="63"/>
        <v>#DIV/0!</v>
      </c>
      <c r="P1943" s="1" t="e">
        <f t="shared" si="64"/>
        <v>#DIV/0!</v>
      </c>
    </row>
    <row r="1944" spans="1:16" ht="16" x14ac:dyDescent="0.2">
      <c r="A1944" t="s">
        <v>2</v>
      </c>
      <c r="B1944">
        <v>4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</v>
      </c>
      <c r="L1944">
        <v>0</v>
      </c>
      <c r="M1944">
        <v>0</v>
      </c>
      <c r="N1944">
        <v>0</v>
      </c>
      <c r="O1944" s="1" t="e">
        <f t="shared" si="63"/>
        <v>#DIV/0!</v>
      </c>
      <c r="P1944" s="1" t="e">
        <f t="shared" si="64"/>
        <v>#DIV/0!</v>
      </c>
    </row>
    <row r="1945" spans="1:16" ht="16" x14ac:dyDescent="0.2">
      <c r="A1945" t="s">
        <v>2</v>
      </c>
      <c r="B1945">
        <v>5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0</v>
      </c>
      <c r="N1945">
        <v>0</v>
      </c>
      <c r="O1945" s="1" t="e">
        <f t="shared" si="63"/>
        <v>#DIV/0!</v>
      </c>
      <c r="P1945" s="1" t="e">
        <f t="shared" si="64"/>
        <v>#DIV/0!</v>
      </c>
    </row>
    <row r="1946" spans="1:16" ht="16" x14ac:dyDescent="0.2">
      <c r="A1946" t="s">
        <v>2</v>
      </c>
      <c r="B1946">
        <v>6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0</v>
      </c>
      <c r="N1946">
        <v>0</v>
      </c>
      <c r="O1946" s="1" t="e">
        <f t="shared" si="63"/>
        <v>#DIV/0!</v>
      </c>
      <c r="P1946" s="1" t="e">
        <f t="shared" si="64"/>
        <v>#DIV/0!</v>
      </c>
    </row>
    <row r="1947" spans="1:16" ht="16" x14ac:dyDescent="0.2">
      <c r="A1947" t="s">
        <v>2</v>
      </c>
      <c r="B1947">
        <v>7</v>
      </c>
      <c r="C1947">
        <v>14875.3687991761</v>
      </c>
      <c r="D1947">
        <v>0</v>
      </c>
      <c r="E1947">
        <v>10630.5411430862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0</v>
      </c>
      <c r="N1947">
        <v>0</v>
      </c>
      <c r="O1947" s="1" t="e">
        <f t="shared" si="63"/>
        <v>#DIV/0!</v>
      </c>
      <c r="P1947" s="1" t="e">
        <f t="shared" si="64"/>
        <v>#DIV/0!</v>
      </c>
    </row>
    <row r="1948" spans="1:16" ht="16" x14ac:dyDescent="0.2">
      <c r="A1948" t="s">
        <v>2</v>
      </c>
      <c r="B1948">
        <v>8</v>
      </c>
      <c r="C1948">
        <v>27007.4268107555</v>
      </c>
      <c r="D1948">
        <v>2742.6654307140002</v>
      </c>
      <c r="E1948">
        <v>25012.572009888499</v>
      </c>
      <c r="F1948">
        <v>0</v>
      </c>
      <c r="G1948">
        <v>7873.3132663864099</v>
      </c>
      <c r="H1948">
        <v>24443.8525491193</v>
      </c>
      <c r="I1948">
        <v>4398.6076556037096</v>
      </c>
      <c r="J1948">
        <v>6775.9648171334802</v>
      </c>
      <c r="K1948">
        <v>18044.492027958499</v>
      </c>
      <c r="L1948">
        <v>9912.1517685591098</v>
      </c>
      <c r="M1948">
        <v>4080.87809951289</v>
      </c>
      <c r="N1948">
        <v>0</v>
      </c>
      <c r="O1948" s="1">
        <f t="shared" si="63"/>
        <v>0.1270151049539405</v>
      </c>
      <c r="P1948" s="1">
        <f t="shared" si="64"/>
        <v>0.47505229879607686</v>
      </c>
    </row>
    <row r="1949" spans="1:16" ht="16" x14ac:dyDescent="0.2">
      <c r="A1949" t="s">
        <v>2</v>
      </c>
      <c r="B1949">
        <v>9</v>
      </c>
      <c r="C1949">
        <v>121218.942651452</v>
      </c>
      <c r="D1949">
        <v>60604.859155739199</v>
      </c>
      <c r="E1949">
        <v>168834.74737390099</v>
      </c>
      <c r="F1949">
        <v>87076.345657780301</v>
      </c>
      <c r="G1949">
        <v>104215.320028685</v>
      </c>
      <c r="H1949">
        <v>94146.471904866994</v>
      </c>
      <c r="I1949">
        <v>62251.573345087199</v>
      </c>
      <c r="J1949">
        <v>76023.787516079101</v>
      </c>
      <c r="K1949">
        <v>106151.160243648</v>
      </c>
      <c r="L1949">
        <v>65688.6288162688</v>
      </c>
      <c r="M1949">
        <v>48749.7239386332</v>
      </c>
      <c r="N1949">
        <v>45815.791331169603</v>
      </c>
      <c r="O1949" s="1">
        <f t="shared" si="63"/>
        <v>0.39014137051819026</v>
      </c>
      <c r="P1949" s="1">
        <f t="shared" si="64"/>
        <v>6.2818630082648805E-3</v>
      </c>
    </row>
    <row r="1950" spans="1:16" ht="16" x14ac:dyDescent="0.2">
      <c r="A1950" t="s">
        <v>1</v>
      </c>
      <c r="B1950">
        <v>0</v>
      </c>
      <c r="C1950">
        <v>4694677.0251858896</v>
      </c>
      <c r="D1950">
        <v>9909521.4866709597</v>
      </c>
      <c r="E1950">
        <v>4480461.0841646204</v>
      </c>
      <c r="F1950">
        <v>11763288.744036401</v>
      </c>
      <c r="G1950">
        <v>9907187.1822830997</v>
      </c>
      <c r="H1950">
        <v>8262201.34186788</v>
      </c>
      <c r="I1950">
        <v>4890072.19724249</v>
      </c>
      <c r="J1950">
        <v>5754650.6322305296</v>
      </c>
      <c r="K1950">
        <v>5585384.9122635797</v>
      </c>
      <c r="L1950">
        <v>11738751.288693201</v>
      </c>
      <c r="M1950">
        <v>10651578.176614201</v>
      </c>
      <c r="N1950">
        <v>12154523.7865058</v>
      </c>
      <c r="O1950" s="1">
        <f t="shared" si="63"/>
        <v>0.35512812069692573</v>
      </c>
      <c r="P1950" s="1">
        <f t="shared" si="64"/>
        <v>0.23690767731658596</v>
      </c>
    </row>
    <row r="1951" spans="1:16" ht="16" x14ac:dyDescent="0.2">
      <c r="A1951" t="s">
        <v>1</v>
      </c>
      <c r="B1951">
        <v>1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0</v>
      </c>
      <c r="M1951">
        <v>0</v>
      </c>
      <c r="N1951">
        <v>0</v>
      </c>
      <c r="O1951" s="1">
        <f t="shared" si="63"/>
        <v>0.62404517555529981</v>
      </c>
      <c r="P1951" s="1" t="e">
        <f t="shared" si="64"/>
        <v>#DIV/0!</v>
      </c>
    </row>
    <row r="1952" spans="1:16" ht="16" x14ac:dyDescent="0.2">
      <c r="A1952" t="s">
        <v>1</v>
      </c>
      <c r="B1952">
        <v>2</v>
      </c>
      <c r="C1952">
        <v>9241.1443978089501</v>
      </c>
      <c r="D1952">
        <v>0</v>
      </c>
      <c r="E1952">
        <v>6619.8968546685701</v>
      </c>
      <c r="F1952">
        <v>4346.1816464455696</v>
      </c>
      <c r="G1952">
        <v>727.67381398061798</v>
      </c>
      <c r="H1952">
        <v>3864.7396705860401</v>
      </c>
      <c r="I1952">
        <v>76.5691345558769</v>
      </c>
      <c r="J1952">
        <v>4897.2883340385297</v>
      </c>
      <c r="K1952">
        <v>795.1430596102</v>
      </c>
      <c r="L1952">
        <v>0</v>
      </c>
      <c r="M1952">
        <v>0</v>
      </c>
      <c r="N1952">
        <v>0</v>
      </c>
      <c r="O1952" s="1" t="e">
        <f t="shared" si="63"/>
        <v>#DIV/0!</v>
      </c>
      <c r="P1952" s="1">
        <f t="shared" si="64"/>
        <v>5.8408853656413476E-2</v>
      </c>
    </row>
    <row r="1953" spans="1:16" ht="16" x14ac:dyDescent="0.2">
      <c r="A1953" t="s">
        <v>1</v>
      </c>
      <c r="B1953">
        <v>3</v>
      </c>
      <c r="C1953">
        <v>44681.661925833498</v>
      </c>
      <c r="D1953">
        <v>26283.912496450201</v>
      </c>
      <c r="E1953">
        <v>50562.320103526901</v>
      </c>
      <c r="F1953">
        <v>31998.976586192599</v>
      </c>
      <c r="G1953">
        <v>34061.716516603999</v>
      </c>
      <c r="H1953">
        <v>22770.7973433851</v>
      </c>
      <c r="I1953">
        <v>31291.354748242498</v>
      </c>
      <c r="J1953">
        <v>40882.757677032598</v>
      </c>
      <c r="K1953">
        <v>43273.812185300398</v>
      </c>
      <c r="L1953">
        <v>26336.019584264301</v>
      </c>
      <c r="M1953">
        <v>23479.8872843188</v>
      </c>
      <c r="N1953">
        <v>47032.920337923497</v>
      </c>
      <c r="O1953" s="1">
        <f t="shared" si="63"/>
        <v>0.34339147447455431</v>
      </c>
      <c r="P1953" s="1">
        <f t="shared" si="64"/>
        <v>0.76062701691404122</v>
      </c>
    </row>
    <row r="1954" spans="1:16" ht="16" x14ac:dyDescent="0.2">
      <c r="A1954" t="s">
        <v>1</v>
      </c>
      <c r="B1954">
        <v>4</v>
      </c>
      <c r="C1954">
        <v>19170.7979674622</v>
      </c>
      <c r="D1954">
        <v>11492.0977123291</v>
      </c>
      <c r="E1954">
        <v>11383.3396798255</v>
      </c>
      <c r="F1954">
        <v>45021.3315927476</v>
      </c>
      <c r="G1954">
        <v>28597.802406160401</v>
      </c>
      <c r="H1954">
        <v>24140.977155738601</v>
      </c>
      <c r="I1954">
        <v>9486.0598271489107</v>
      </c>
      <c r="J1954">
        <v>29835.3406648938</v>
      </c>
      <c r="K1954">
        <v>12517.375374220501</v>
      </c>
      <c r="L1954">
        <v>16765.712634019401</v>
      </c>
      <c r="M1954">
        <v>16914.585150197301</v>
      </c>
      <c r="N1954">
        <v>18832.225785446401</v>
      </c>
      <c r="O1954" s="1">
        <f t="shared" si="63"/>
        <v>0.81647357299543155</v>
      </c>
      <c r="P1954" s="1">
        <f t="shared" si="64"/>
        <v>7.7441189026301149E-2</v>
      </c>
    </row>
    <row r="1955" spans="1:16" ht="16" x14ac:dyDescent="0.2">
      <c r="A1955" t="s">
        <v>1</v>
      </c>
      <c r="B1955">
        <v>5</v>
      </c>
      <c r="C1955">
        <v>1470068.00048502</v>
      </c>
      <c r="D1955">
        <v>1074089.60862904</v>
      </c>
      <c r="E1955">
        <v>1623735.54953973</v>
      </c>
      <c r="F1955">
        <v>985044.71599314595</v>
      </c>
      <c r="G1955">
        <v>989551.36488198198</v>
      </c>
      <c r="H1955">
        <v>868402.03395397402</v>
      </c>
      <c r="I1955">
        <v>1397005.00004253</v>
      </c>
      <c r="J1955">
        <v>1699196.35008672</v>
      </c>
      <c r="K1955">
        <v>1492825.04714686</v>
      </c>
      <c r="L1955">
        <v>888789.65220760996</v>
      </c>
      <c r="M1955">
        <v>825023.72587814496</v>
      </c>
      <c r="N1955">
        <v>1013881.70365563</v>
      </c>
      <c r="O1955" s="1">
        <f t="shared" si="63"/>
        <v>0.65823440394524813</v>
      </c>
      <c r="P1955" s="1">
        <f t="shared" si="64"/>
        <v>0.60307293828949549</v>
      </c>
    </row>
    <row r="1956" spans="1:16" ht="16" x14ac:dyDescent="0.2">
      <c r="A1956" t="s">
        <v>1</v>
      </c>
      <c r="B1956">
        <v>6</v>
      </c>
      <c r="C1956">
        <v>26474681.605637599</v>
      </c>
      <c r="D1956">
        <v>18173239.017003</v>
      </c>
      <c r="E1956">
        <v>28431981.4096152</v>
      </c>
      <c r="F1956">
        <v>16538652.4865108</v>
      </c>
      <c r="G1956">
        <v>15102336.621724401</v>
      </c>
      <c r="H1956">
        <v>12696228.2960044</v>
      </c>
      <c r="I1956">
        <v>19529364.370815501</v>
      </c>
      <c r="J1956">
        <v>23881014.226103999</v>
      </c>
      <c r="K1956">
        <v>22604927.529279601</v>
      </c>
      <c r="L1956">
        <v>12103056.4550221</v>
      </c>
      <c r="M1956">
        <v>12408300.3762052</v>
      </c>
      <c r="N1956">
        <v>14963752.747556999</v>
      </c>
      <c r="O1956" s="1">
        <f t="shared" si="63"/>
        <v>0.49335474428433829</v>
      </c>
      <c r="P1956" s="1">
        <f t="shared" si="64"/>
        <v>0.32390415366309594</v>
      </c>
    </row>
    <row r="1957" spans="1:16" ht="16" x14ac:dyDescent="0.2">
      <c r="A1957" t="s">
        <v>0</v>
      </c>
      <c r="B1957">
        <v>0</v>
      </c>
      <c r="C1957">
        <v>1365857.4122595401</v>
      </c>
      <c r="D1957">
        <v>884237.46428084699</v>
      </c>
      <c r="E1957">
        <v>1338510.3985628299</v>
      </c>
      <c r="F1957">
        <v>1491747.41138819</v>
      </c>
      <c r="G1957">
        <v>1432160.24547734</v>
      </c>
      <c r="H1957">
        <v>1301352.65556809</v>
      </c>
      <c r="I1957">
        <v>1298331.4330042601</v>
      </c>
      <c r="J1957">
        <v>1575657.26439984</v>
      </c>
      <c r="K1957">
        <v>1258120.88910314</v>
      </c>
      <c r="L1957">
        <v>2021428.2650083301</v>
      </c>
      <c r="M1957">
        <v>1697510.0994085199</v>
      </c>
      <c r="N1957">
        <v>1575920.5417410799</v>
      </c>
      <c r="O1957" s="1">
        <f t="shared" si="63"/>
        <v>0.52660059391735303</v>
      </c>
      <c r="P1957" s="1">
        <f t="shared" si="64"/>
        <v>6.8960263403227542E-2</v>
      </c>
    </row>
    <row r="1958" spans="1:16" ht="16" x14ac:dyDescent="0.2">
      <c r="A1958" t="s">
        <v>0</v>
      </c>
      <c r="B1958">
        <v>1</v>
      </c>
      <c r="C1958">
        <v>712440.08786911005</v>
      </c>
      <c r="D1958">
        <v>801020.42688944703</v>
      </c>
      <c r="E1958">
        <v>714042.97991689399</v>
      </c>
      <c r="F1958">
        <v>559678.41309567401</v>
      </c>
      <c r="G1958">
        <v>586603.76554675202</v>
      </c>
      <c r="H1958">
        <v>509345.36983355798</v>
      </c>
      <c r="I1958">
        <v>883240.55940941803</v>
      </c>
      <c r="J1958">
        <v>1014932.63387499</v>
      </c>
      <c r="K1958">
        <v>817266.65227795905</v>
      </c>
      <c r="L1958">
        <v>845730.69464339595</v>
      </c>
      <c r="M1958">
        <v>762555.17848872405</v>
      </c>
      <c r="N1958">
        <v>770370.82396957802</v>
      </c>
      <c r="O1958" s="1">
        <f t="shared" si="63"/>
        <v>0.38371169758093776</v>
      </c>
      <c r="P1958" s="1">
        <f t="shared" si="64"/>
        <v>2.2987207829662242E-3</v>
      </c>
    </row>
    <row r="1959" spans="1:16" ht="16" x14ac:dyDescent="0.2">
      <c r="A1959" t="s">
        <v>0</v>
      </c>
      <c r="B1959">
        <v>2</v>
      </c>
      <c r="C1959">
        <v>388544.11851356103</v>
      </c>
      <c r="D1959">
        <v>673033.53161068505</v>
      </c>
      <c r="E1959">
        <v>377235.149236075</v>
      </c>
      <c r="F1959">
        <v>382006.765112177</v>
      </c>
      <c r="G1959">
        <v>408520.66494423</v>
      </c>
      <c r="H1959">
        <v>327665.12532938097</v>
      </c>
      <c r="I1959">
        <v>671708.13476714306</v>
      </c>
      <c r="J1959">
        <v>832254.42721319501</v>
      </c>
      <c r="K1959">
        <v>627260.02397471701</v>
      </c>
      <c r="L1959">
        <v>675656.69450082502</v>
      </c>
      <c r="M1959">
        <v>598351.49075894395</v>
      </c>
      <c r="N1959">
        <v>591325.58822914201</v>
      </c>
      <c r="O1959" s="1">
        <f t="shared" si="63"/>
        <v>6.6760830508783064E-2</v>
      </c>
      <c r="P1959" s="1">
        <f t="shared" si="64"/>
        <v>2.2915763846678302E-3</v>
      </c>
    </row>
    <row r="1960" spans="1:16" ht="16" x14ac:dyDescent="0.2">
      <c r="A1960" t="s">
        <v>0</v>
      </c>
      <c r="B1960">
        <v>3</v>
      </c>
      <c r="C1960">
        <v>780275.11216809996</v>
      </c>
      <c r="D1960">
        <v>1035727.8402788599</v>
      </c>
      <c r="E1960">
        <v>682284.58320334496</v>
      </c>
      <c r="F1960">
        <v>749719.56789828301</v>
      </c>
      <c r="G1960">
        <v>763844.32037510397</v>
      </c>
      <c r="H1960">
        <v>618495.32041959104</v>
      </c>
      <c r="I1960">
        <v>1067404.53472786</v>
      </c>
      <c r="J1960">
        <v>1344016.14593248</v>
      </c>
      <c r="K1960">
        <v>1003401.6370614</v>
      </c>
      <c r="L1960">
        <v>1141536.21927573</v>
      </c>
      <c r="M1960">
        <v>998698.41441556904</v>
      </c>
      <c r="N1960">
        <v>993317.54032720404</v>
      </c>
      <c r="O1960" s="1">
        <f t="shared" si="63"/>
        <v>0.11535083732580752</v>
      </c>
      <c r="P1960" s="1">
        <f t="shared" si="64"/>
        <v>7.6074953525150611E-3</v>
      </c>
    </row>
    <row r="1961" spans="1:16" ht="16" x14ac:dyDescent="0.2">
      <c r="A1961" t="s">
        <v>0</v>
      </c>
      <c r="B1961">
        <v>4</v>
      </c>
      <c r="C1961">
        <v>1823634.6802600201</v>
      </c>
      <c r="D1961">
        <v>2251783.2861442901</v>
      </c>
      <c r="E1961">
        <v>1736270.53373833</v>
      </c>
      <c r="F1961">
        <v>1829340.4353736199</v>
      </c>
      <c r="G1961">
        <v>1850051.19754211</v>
      </c>
      <c r="H1961">
        <v>1509805.0723436901</v>
      </c>
      <c r="I1961">
        <v>2940131.1402621502</v>
      </c>
      <c r="J1961">
        <v>3398020.6792522501</v>
      </c>
      <c r="K1961">
        <v>2586805.9520418602</v>
      </c>
      <c r="L1961">
        <v>2491615.7887084298</v>
      </c>
      <c r="M1961">
        <v>2444914.9775738399</v>
      </c>
      <c r="N1961">
        <v>2537287.28200247</v>
      </c>
      <c r="O1961" s="1">
        <f t="shared" si="63"/>
        <v>0.10861307636297467</v>
      </c>
      <c r="P1961" s="1">
        <f t="shared" si="64"/>
        <v>2.5521430010674376E-3</v>
      </c>
    </row>
    <row r="1962" spans="1:16" ht="16" x14ac:dyDescent="0.2">
      <c r="A1962" t="s">
        <v>0</v>
      </c>
      <c r="B1962">
        <v>5</v>
      </c>
      <c r="C1962">
        <v>11988002.908302899</v>
      </c>
      <c r="D1962">
        <v>11222946.9026471</v>
      </c>
      <c r="E1962">
        <v>10963611.412587799</v>
      </c>
      <c r="F1962">
        <v>7671951.8781429203</v>
      </c>
      <c r="G1962">
        <v>7389963.8177719498</v>
      </c>
      <c r="H1962">
        <v>5512497.17554319</v>
      </c>
      <c r="I1962">
        <v>10438603.956159599</v>
      </c>
      <c r="J1962">
        <v>13049397.0472767</v>
      </c>
      <c r="K1962">
        <v>10186097.2095042</v>
      </c>
      <c r="L1962">
        <v>6127070.2168490803</v>
      </c>
      <c r="M1962">
        <v>6992228.0845454</v>
      </c>
      <c r="N1962">
        <v>6994937.6882580305</v>
      </c>
      <c r="O1962" s="1">
        <f t="shared" si="63"/>
        <v>2.1632244766986549E-2</v>
      </c>
      <c r="P1962" s="1">
        <f t="shared" si="64"/>
        <v>0.8452350363876906</v>
      </c>
    </row>
    <row r="1963" spans="1:16" ht="16" x14ac:dyDescent="0.2">
      <c r="A1963" t="s">
        <v>222</v>
      </c>
      <c r="B1963">
        <v>0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0</v>
      </c>
      <c r="M1963">
        <v>0</v>
      </c>
      <c r="N1963">
        <v>0</v>
      </c>
      <c r="O1963" s="1">
        <f t="shared" si="63"/>
        <v>0.87121702111320143</v>
      </c>
      <c r="P1963" s="1" t="e">
        <f t="shared" si="64"/>
        <v>#DIV/0!</v>
      </c>
    </row>
    <row r="1964" spans="1:16" ht="16" x14ac:dyDescent="0.2">
      <c r="A1964" t="s">
        <v>222</v>
      </c>
      <c r="B1964">
        <v>1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0</v>
      </c>
      <c r="M1964">
        <v>0</v>
      </c>
      <c r="N1964">
        <v>0</v>
      </c>
      <c r="O1964" s="1" t="e">
        <f t="shared" si="63"/>
        <v>#DIV/0!</v>
      </c>
      <c r="P1964" s="1" t="e">
        <f t="shared" si="64"/>
        <v>#DIV/0!</v>
      </c>
    </row>
    <row r="1965" spans="1:16" ht="16" x14ac:dyDescent="0.2">
      <c r="A1965" t="s">
        <v>222</v>
      </c>
      <c r="B1965">
        <v>2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0</v>
      </c>
      <c r="K1965">
        <v>0</v>
      </c>
      <c r="L1965">
        <v>0</v>
      </c>
      <c r="M1965">
        <v>0</v>
      </c>
      <c r="N1965">
        <v>0</v>
      </c>
      <c r="O1965" s="1" t="e">
        <f t="shared" si="63"/>
        <v>#DIV/0!</v>
      </c>
      <c r="P1965" s="1" t="e">
        <f t="shared" si="64"/>
        <v>#DIV/0!</v>
      </c>
    </row>
    <row r="1966" spans="1:16" ht="16" x14ac:dyDescent="0.2">
      <c r="A1966" t="s">
        <v>222</v>
      </c>
      <c r="B1966">
        <v>3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>
        <v>0</v>
      </c>
      <c r="M1966">
        <v>0</v>
      </c>
      <c r="N1966">
        <v>0</v>
      </c>
      <c r="O1966" s="1" t="e">
        <f t="shared" si="63"/>
        <v>#DIV/0!</v>
      </c>
      <c r="P1966" s="1" t="e">
        <f t="shared" si="64"/>
        <v>#DIV/0!</v>
      </c>
    </row>
    <row r="1967" spans="1:16" ht="16" x14ac:dyDescent="0.2">
      <c r="A1967" t="s">
        <v>222</v>
      </c>
      <c r="B1967">
        <v>4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0</v>
      </c>
      <c r="M1967">
        <v>0</v>
      </c>
      <c r="N1967">
        <v>0</v>
      </c>
      <c r="O1967" s="1" t="e">
        <f t="shared" si="63"/>
        <v>#DIV/0!</v>
      </c>
      <c r="P1967" s="1" t="e">
        <f t="shared" si="64"/>
        <v>#DIV/0!</v>
      </c>
    </row>
    <row r="1968" spans="1:16" ht="16" x14ac:dyDescent="0.2">
      <c r="A1968" t="s">
        <v>222</v>
      </c>
      <c r="B1968">
        <v>5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0</v>
      </c>
      <c r="L1968">
        <v>0</v>
      </c>
      <c r="M1968">
        <v>0</v>
      </c>
      <c r="N1968">
        <v>0</v>
      </c>
      <c r="O1968" s="1" t="e">
        <f t="shared" si="63"/>
        <v>#DIV/0!</v>
      </c>
      <c r="P1968" s="1" t="e">
        <f t="shared" si="64"/>
        <v>#DIV/0!</v>
      </c>
    </row>
    <row r="1969" spans="1:16" ht="16" x14ac:dyDescent="0.2">
      <c r="A1969" t="s">
        <v>222</v>
      </c>
      <c r="B1969">
        <v>6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0</v>
      </c>
      <c r="K1969">
        <v>0</v>
      </c>
      <c r="L1969">
        <v>0</v>
      </c>
      <c r="M1969">
        <v>0</v>
      </c>
      <c r="N1969">
        <v>0</v>
      </c>
      <c r="O1969" s="1" t="e">
        <f t="shared" si="63"/>
        <v>#DIV/0!</v>
      </c>
      <c r="P1969" s="1" t="e">
        <f t="shared" si="64"/>
        <v>#DIV/0!</v>
      </c>
    </row>
    <row r="1970" spans="1:16" ht="16" x14ac:dyDescent="0.2">
      <c r="A1970" t="s">
        <v>222</v>
      </c>
      <c r="B1970">
        <v>7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0</v>
      </c>
      <c r="K1970">
        <v>0</v>
      </c>
      <c r="L1970">
        <v>0</v>
      </c>
      <c r="M1970">
        <v>0</v>
      </c>
      <c r="N1970">
        <v>0</v>
      </c>
      <c r="O1970" s="1" t="e">
        <f t="shared" si="63"/>
        <v>#DIV/0!</v>
      </c>
      <c r="P1970" s="1" t="e">
        <f t="shared" si="64"/>
        <v>#DIV/0!</v>
      </c>
    </row>
    <row r="1971" spans="1:16" ht="16" x14ac:dyDescent="0.2">
      <c r="A1971" t="s">
        <v>222</v>
      </c>
      <c r="B1971">
        <v>8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K1971">
        <v>0</v>
      </c>
      <c r="L1971">
        <v>0</v>
      </c>
      <c r="M1971">
        <v>0</v>
      </c>
      <c r="N1971">
        <v>0</v>
      </c>
      <c r="O1971" s="1" t="e">
        <f t="shared" si="63"/>
        <v>#DIV/0!</v>
      </c>
      <c r="P1971" s="1" t="e">
        <f t="shared" si="64"/>
        <v>#DIV/0!</v>
      </c>
    </row>
    <row r="1972" spans="1:16" ht="16" x14ac:dyDescent="0.2">
      <c r="A1972" t="s">
        <v>222</v>
      </c>
      <c r="B1972">
        <v>9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K1972">
        <v>0</v>
      </c>
      <c r="L1972">
        <v>0</v>
      </c>
      <c r="M1972">
        <v>0</v>
      </c>
      <c r="N1972">
        <v>0</v>
      </c>
      <c r="O1972" s="1" t="e">
        <f t="shared" si="63"/>
        <v>#DIV/0!</v>
      </c>
      <c r="P1972" s="1" t="e">
        <f t="shared" si="64"/>
        <v>#DIV/0!</v>
      </c>
    </row>
    <row r="1973" spans="1:16" ht="16" x14ac:dyDescent="0.2">
      <c r="A1973" t="s">
        <v>222</v>
      </c>
      <c r="B1973">
        <v>10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0</v>
      </c>
      <c r="M1973">
        <v>0</v>
      </c>
      <c r="N1973">
        <v>0</v>
      </c>
      <c r="O1973" s="1" t="e">
        <f t="shared" si="63"/>
        <v>#DIV/0!</v>
      </c>
      <c r="P1973" s="1" t="e">
        <f t="shared" si="64"/>
        <v>#DIV/0!</v>
      </c>
    </row>
    <row r="1974" spans="1:16" ht="16" x14ac:dyDescent="0.2">
      <c r="A1974" t="s">
        <v>108</v>
      </c>
      <c r="B1974">
        <v>0</v>
      </c>
      <c r="C1974">
        <v>18886.503243880801</v>
      </c>
      <c r="D1974">
        <v>23256.247858162998</v>
      </c>
      <c r="E1974">
        <v>23278.244192915001</v>
      </c>
      <c r="F1974">
        <v>23206.546468352499</v>
      </c>
      <c r="G1974">
        <v>16059.789559294701</v>
      </c>
      <c r="H1974">
        <v>17504.1010764575</v>
      </c>
      <c r="I1974">
        <v>38015.624031107101</v>
      </c>
      <c r="J1974">
        <v>27783.863388150501</v>
      </c>
      <c r="K1974">
        <v>22211.358181035499</v>
      </c>
      <c r="L1974">
        <v>25912.1176267425</v>
      </c>
      <c r="M1974">
        <v>24842.121087931999</v>
      </c>
      <c r="N1974">
        <v>21757.297094158701</v>
      </c>
      <c r="O1974" s="1" t="e">
        <f t="shared" si="63"/>
        <v>#DIV/0!</v>
      </c>
      <c r="P1974" s="1">
        <f t="shared" si="64"/>
        <v>0.10499748538574358</v>
      </c>
    </row>
    <row r="1975" spans="1:16" ht="16" x14ac:dyDescent="0.2">
      <c r="A1975" t="s">
        <v>108</v>
      </c>
      <c r="B1975">
        <v>1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0</v>
      </c>
      <c r="J1975">
        <v>0</v>
      </c>
      <c r="K1975">
        <v>0</v>
      </c>
      <c r="L1975">
        <v>0</v>
      </c>
      <c r="M1975">
        <v>0</v>
      </c>
      <c r="N1975">
        <v>0</v>
      </c>
      <c r="O1975" s="1">
        <f t="shared" si="63"/>
        <v>0.19569027665921823</v>
      </c>
      <c r="P1975" s="1" t="e">
        <f t="shared" si="64"/>
        <v>#DIV/0!</v>
      </c>
    </row>
    <row r="1976" spans="1:16" ht="16" x14ac:dyDescent="0.2">
      <c r="A1976" t="s">
        <v>108</v>
      </c>
      <c r="B1976">
        <v>2</v>
      </c>
      <c r="C1976">
        <v>14883.5296834085</v>
      </c>
      <c r="D1976">
        <v>6525.71279386273</v>
      </c>
      <c r="E1976">
        <v>7957.49563278815</v>
      </c>
      <c r="F1976">
        <v>7059.22909113476</v>
      </c>
      <c r="G1976">
        <v>15491.902558357</v>
      </c>
      <c r="H1976">
        <v>6757.9657715623398</v>
      </c>
      <c r="I1976">
        <v>0</v>
      </c>
      <c r="J1976">
        <v>4863.6289753061601</v>
      </c>
      <c r="K1976">
        <v>6944.7085942910899</v>
      </c>
      <c r="L1976">
        <v>14107.6469807257</v>
      </c>
      <c r="M1976">
        <v>13764.709709099699</v>
      </c>
      <c r="N1976">
        <v>18042.284093699702</v>
      </c>
      <c r="O1976" s="1" t="e">
        <f t="shared" si="63"/>
        <v>#DIV/0!</v>
      </c>
      <c r="P1976" s="1">
        <f t="shared" si="64"/>
        <v>0.1561592759039081</v>
      </c>
    </row>
    <row r="1977" spans="1:16" ht="16" x14ac:dyDescent="0.2">
      <c r="A1977" t="s">
        <v>108</v>
      </c>
      <c r="B1977">
        <v>3</v>
      </c>
      <c r="C1977">
        <v>7580.6557245198401</v>
      </c>
      <c r="D1977">
        <v>4641.9638042934903</v>
      </c>
      <c r="E1977">
        <v>10623.305074420399</v>
      </c>
      <c r="F1977">
        <v>16164.89652346</v>
      </c>
      <c r="G1977">
        <v>18792.121368567401</v>
      </c>
      <c r="H1977">
        <v>16774.166154324601</v>
      </c>
      <c r="I1977">
        <v>12188.764938852</v>
      </c>
      <c r="J1977">
        <v>13204.6739998342</v>
      </c>
      <c r="K1977">
        <v>17676.254858849399</v>
      </c>
      <c r="L1977">
        <v>18838.515103734899</v>
      </c>
      <c r="M1977">
        <v>20293.710633184801</v>
      </c>
      <c r="N1977">
        <v>17676.480671077399</v>
      </c>
      <c r="O1977" s="1">
        <f t="shared" si="63"/>
        <v>0.1508633591024118</v>
      </c>
      <c r="P1977" s="1">
        <f t="shared" si="64"/>
        <v>0.19775336401750346</v>
      </c>
    </row>
    <row r="1978" spans="1:16" ht="16" x14ac:dyDescent="0.2">
      <c r="A1978" t="s">
        <v>108</v>
      </c>
      <c r="B1978">
        <v>4</v>
      </c>
      <c r="C1978">
        <v>50552.640694624002</v>
      </c>
      <c r="D1978">
        <v>39511.014877033602</v>
      </c>
      <c r="E1978">
        <v>50907.978634195097</v>
      </c>
      <c r="F1978">
        <v>56645.923208439497</v>
      </c>
      <c r="G1978">
        <v>61989.4693447307</v>
      </c>
      <c r="H1978">
        <v>44873.9135687136</v>
      </c>
      <c r="I1978">
        <v>54580.580024070201</v>
      </c>
      <c r="J1978">
        <v>47097.763177902802</v>
      </c>
      <c r="K1978">
        <v>61255.492724384101</v>
      </c>
      <c r="L1978">
        <v>73495.589324725501</v>
      </c>
      <c r="M1978">
        <v>61565.768842844896</v>
      </c>
      <c r="N1978">
        <v>77563.453668558897</v>
      </c>
      <c r="O1978" s="1">
        <f t="shared" si="63"/>
        <v>4.9127287421391053E-2</v>
      </c>
      <c r="P1978" s="1">
        <f t="shared" si="64"/>
        <v>7.8657460906494198E-2</v>
      </c>
    </row>
    <row r="1979" spans="1:16" ht="16" x14ac:dyDescent="0.2">
      <c r="A1979" t="s">
        <v>108</v>
      </c>
      <c r="B1979">
        <v>5</v>
      </c>
      <c r="C1979">
        <v>79587.957982024993</v>
      </c>
      <c r="D1979">
        <v>73061.646766354796</v>
      </c>
      <c r="E1979">
        <v>79722.6424927716</v>
      </c>
      <c r="F1979">
        <v>90307.089156637201</v>
      </c>
      <c r="G1979">
        <v>74873.917389997499</v>
      </c>
      <c r="H1979">
        <v>61682.201147401203</v>
      </c>
      <c r="I1979">
        <v>70686.121791898899</v>
      </c>
      <c r="J1979">
        <v>89647.234235066993</v>
      </c>
      <c r="K1979">
        <v>106349.41923817901</v>
      </c>
      <c r="L1979">
        <v>77116.840493663301</v>
      </c>
      <c r="M1979">
        <v>84299.322061783198</v>
      </c>
      <c r="N1979">
        <v>87883.430340246501</v>
      </c>
      <c r="O1979" s="1">
        <f t="shared" si="63"/>
        <v>0.25704418032455356</v>
      </c>
      <c r="P1979" s="1">
        <f t="shared" si="64"/>
        <v>0.44597873969181367</v>
      </c>
    </row>
    <row r="1980" spans="1:16" ht="16" x14ac:dyDescent="0.2">
      <c r="A1980" t="s">
        <v>108</v>
      </c>
      <c r="B1980">
        <v>6</v>
      </c>
      <c r="C1980">
        <v>490597.206671516</v>
      </c>
      <c r="D1980">
        <v>438558.19614399102</v>
      </c>
      <c r="E1980">
        <v>400452.28858879302</v>
      </c>
      <c r="F1980">
        <v>356580.93985377002</v>
      </c>
      <c r="G1980">
        <v>333439.74923337699</v>
      </c>
      <c r="H1980">
        <v>179452.78604260701</v>
      </c>
      <c r="I1980">
        <v>455174.51499380497</v>
      </c>
      <c r="J1980">
        <v>486781.90806039597</v>
      </c>
      <c r="K1980">
        <v>440327.75591710099</v>
      </c>
      <c r="L1980">
        <v>239690.38013198899</v>
      </c>
      <c r="M1980">
        <v>340139.43391342199</v>
      </c>
      <c r="N1980">
        <v>325564.32031945803</v>
      </c>
      <c r="O1980" s="1">
        <f t="shared" si="63"/>
        <v>0.33865810824606513</v>
      </c>
      <c r="P1980" s="1">
        <f t="shared" si="64"/>
        <v>0.86029731221331307</v>
      </c>
    </row>
    <row r="1981" spans="1:16" ht="16" x14ac:dyDescent="0.2">
      <c r="A1981" t="s">
        <v>93</v>
      </c>
      <c r="B1981">
        <v>0</v>
      </c>
      <c r="C1981">
        <v>0</v>
      </c>
      <c r="D1981">
        <v>0</v>
      </c>
      <c r="E1981">
        <v>12777.444553192399</v>
      </c>
      <c r="F1981">
        <v>31783.021091068898</v>
      </c>
      <c r="G1981">
        <v>33870.189860135797</v>
      </c>
      <c r="H1981">
        <v>32997.607214635798</v>
      </c>
      <c r="I1981">
        <v>0</v>
      </c>
      <c r="J1981">
        <v>0</v>
      </c>
      <c r="K1981">
        <v>0</v>
      </c>
      <c r="L1981">
        <v>18700.607664688599</v>
      </c>
      <c r="M1981">
        <v>32578.041935663601</v>
      </c>
      <c r="N1981">
        <v>42961.808982553797</v>
      </c>
      <c r="O1981" s="1">
        <f t="shared" si="63"/>
        <v>0.58372977661025716</v>
      </c>
      <c r="P1981" s="1">
        <f t="shared" si="64"/>
        <v>0.84508666448928427</v>
      </c>
    </row>
    <row r="1982" spans="1:16" ht="16" x14ac:dyDescent="0.2">
      <c r="A1982" t="s">
        <v>93</v>
      </c>
      <c r="B1982">
        <v>1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  <c r="I1982">
        <v>0</v>
      </c>
      <c r="J1982">
        <v>0</v>
      </c>
      <c r="K1982">
        <v>0</v>
      </c>
      <c r="L1982">
        <v>0</v>
      </c>
      <c r="M1982">
        <v>0</v>
      </c>
      <c r="N1982">
        <v>0</v>
      </c>
      <c r="O1982" s="1">
        <f t="shared" si="63"/>
        <v>0.37390096630005903</v>
      </c>
      <c r="P1982" s="1" t="e">
        <f t="shared" si="64"/>
        <v>#DIV/0!</v>
      </c>
    </row>
    <row r="1983" spans="1:16" ht="16" x14ac:dyDescent="0.2">
      <c r="A1983" t="s">
        <v>93</v>
      </c>
      <c r="B1983">
        <v>2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>
        <v>0</v>
      </c>
      <c r="L1983">
        <v>0</v>
      </c>
      <c r="M1983">
        <v>0</v>
      </c>
      <c r="N1983">
        <v>0</v>
      </c>
      <c r="O1983" s="1" t="e">
        <f t="shared" si="63"/>
        <v>#DIV/0!</v>
      </c>
      <c r="P1983" s="1" t="e">
        <f t="shared" si="64"/>
        <v>#DIV/0!</v>
      </c>
    </row>
    <row r="1984" spans="1:16" ht="16" x14ac:dyDescent="0.2">
      <c r="A1984" t="s">
        <v>93</v>
      </c>
      <c r="B1984">
        <v>3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>
        <v>0</v>
      </c>
      <c r="M1984">
        <v>0</v>
      </c>
      <c r="N1984">
        <v>0</v>
      </c>
      <c r="O1984" s="1" t="e">
        <f t="shared" si="63"/>
        <v>#DIV/0!</v>
      </c>
      <c r="P1984" s="1" t="e">
        <f t="shared" si="64"/>
        <v>#DIV/0!</v>
      </c>
    </row>
    <row r="1985" spans="1:16" ht="16" x14ac:dyDescent="0.2">
      <c r="A1985" t="s">
        <v>93</v>
      </c>
      <c r="B1985">
        <v>4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0</v>
      </c>
      <c r="K1985">
        <v>0</v>
      </c>
      <c r="L1985">
        <v>0</v>
      </c>
      <c r="M1985">
        <v>0</v>
      </c>
      <c r="N1985">
        <v>0</v>
      </c>
      <c r="O1985" s="1" t="e">
        <f t="shared" si="63"/>
        <v>#DIV/0!</v>
      </c>
      <c r="P1985" s="1" t="e">
        <f t="shared" si="64"/>
        <v>#DIV/0!</v>
      </c>
    </row>
    <row r="1986" spans="1:16" ht="16" x14ac:dyDescent="0.2">
      <c r="A1986" t="s">
        <v>93</v>
      </c>
      <c r="B1986">
        <v>5</v>
      </c>
      <c r="C1986">
        <v>30805.0487760285</v>
      </c>
      <c r="D1986">
        <v>28188.721480608001</v>
      </c>
      <c r="E1986">
        <v>44012.562889691799</v>
      </c>
      <c r="F1986">
        <v>14043.301320983999</v>
      </c>
      <c r="G1986">
        <v>23276.698961318201</v>
      </c>
      <c r="H1986">
        <v>16326.654979270799</v>
      </c>
      <c r="I1986">
        <v>44404.552892888998</v>
      </c>
      <c r="J1986">
        <v>46249.113794130397</v>
      </c>
      <c r="K1986">
        <v>45370.933370047002</v>
      </c>
      <c r="L1986">
        <v>15883.8105506061</v>
      </c>
      <c r="M1986">
        <v>26530.589349781701</v>
      </c>
      <c r="N1986">
        <v>22030.3907467192</v>
      </c>
      <c r="O1986" s="1" t="e">
        <f t="shared" si="63"/>
        <v>#DIV/0!</v>
      </c>
      <c r="P1986" s="1">
        <f t="shared" si="64"/>
        <v>0.43480411919710471</v>
      </c>
    </row>
    <row r="1987" spans="1:16" ht="16" x14ac:dyDescent="0.2">
      <c r="A1987" t="s">
        <v>93</v>
      </c>
      <c r="B1987">
        <v>6</v>
      </c>
      <c r="C1987">
        <v>0</v>
      </c>
      <c r="D1987">
        <v>0</v>
      </c>
      <c r="E1987">
        <v>0</v>
      </c>
      <c r="F1987">
        <v>0</v>
      </c>
      <c r="G1987">
        <v>0</v>
      </c>
      <c r="H1987">
        <v>0</v>
      </c>
      <c r="I1987">
        <v>0</v>
      </c>
      <c r="J1987">
        <v>0</v>
      </c>
      <c r="K1987">
        <v>0</v>
      </c>
      <c r="L1987">
        <v>0</v>
      </c>
      <c r="M1987">
        <v>0</v>
      </c>
      <c r="N1987">
        <v>0</v>
      </c>
      <c r="O1987" s="1">
        <f t="shared" si="63"/>
        <v>8.9187254347097511E-2</v>
      </c>
      <c r="P1987" s="1" t="e">
        <f t="shared" si="64"/>
        <v>#DIV/0!</v>
      </c>
    </row>
    <row r="1988" spans="1:16" ht="16" x14ac:dyDescent="0.2">
      <c r="A1988" t="s">
        <v>93</v>
      </c>
      <c r="B1988">
        <v>7</v>
      </c>
      <c r="C1988">
        <v>12983.4694802623</v>
      </c>
      <c r="D1988">
        <v>0</v>
      </c>
      <c r="E1988">
        <v>26876.336457998601</v>
      </c>
      <c r="F1988">
        <v>15763.1620632754</v>
      </c>
      <c r="G1988">
        <v>21442.550146224901</v>
      </c>
      <c r="H1988">
        <v>10403.6011992598</v>
      </c>
      <c r="I1988">
        <v>13814.4324832083</v>
      </c>
      <c r="J1988">
        <v>11672.7028918714</v>
      </c>
      <c r="K1988">
        <v>8175.9077335771899</v>
      </c>
      <c r="L1988">
        <v>14148.7680768021</v>
      </c>
      <c r="M1988">
        <v>15956.639137992201</v>
      </c>
      <c r="N1988">
        <v>13045.746944340301</v>
      </c>
      <c r="O1988" s="1" t="e">
        <f t="shared" si="63"/>
        <v>#DIV/0!</v>
      </c>
      <c r="P1988" s="1">
        <f t="shared" si="64"/>
        <v>0.67563900887445616</v>
      </c>
    </row>
    <row r="1989" spans="1:16" ht="16" x14ac:dyDescent="0.2">
      <c r="A1989" t="s">
        <v>93</v>
      </c>
      <c r="B1989">
        <v>8</v>
      </c>
      <c r="C1989">
        <v>0</v>
      </c>
      <c r="D1989">
        <v>0</v>
      </c>
      <c r="E1989">
        <v>0</v>
      </c>
      <c r="F1989">
        <v>0</v>
      </c>
      <c r="G1989">
        <v>15320.4485857367</v>
      </c>
      <c r="H1989">
        <v>0</v>
      </c>
      <c r="I1989">
        <v>0</v>
      </c>
      <c r="J1989">
        <v>0</v>
      </c>
      <c r="K1989">
        <v>0</v>
      </c>
      <c r="L1989">
        <v>0</v>
      </c>
      <c r="M1989">
        <v>0</v>
      </c>
      <c r="N1989">
        <v>0</v>
      </c>
      <c r="O1989" s="1">
        <f t="shared" si="63"/>
        <v>0.80740443212066548</v>
      </c>
      <c r="P1989" s="1">
        <f t="shared" si="64"/>
        <v>0.37390096630005903</v>
      </c>
    </row>
    <row r="1990" spans="1:16" ht="16" x14ac:dyDescent="0.2">
      <c r="A1990" t="s">
        <v>93</v>
      </c>
      <c r="B1990">
        <v>9</v>
      </c>
      <c r="C1990">
        <v>504877.584012818</v>
      </c>
      <c r="D1990">
        <v>394537.143763281</v>
      </c>
      <c r="E1990">
        <v>499776.37810414197</v>
      </c>
      <c r="F1990">
        <v>404437.111951667</v>
      </c>
      <c r="G1990">
        <v>522967.95435995399</v>
      </c>
      <c r="H1990">
        <v>411525.74851997301</v>
      </c>
      <c r="I1990">
        <v>460893.17562573397</v>
      </c>
      <c r="J1990">
        <v>435116.25813302299</v>
      </c>
      <c r="K1990">
        <v>430928.91569571599</v>
      </c>
      <c r="L1990">
        <v>269339.98484636599</v>
      </c>
      <c r="M1990">
        <v>405243.79503830703</v>
      </c>
      <c r="N1990">
        <v>406429.73657078401</v>
      </c>
      <c r="O1990" s="1" t="e">
        <f t="shared" si="63"/>
        <v>#DIV/0!</v>
      </c>
      <c r="P1990" s="1">
        <f t="shared" si="64"/>
        <v>0.22217059138171757</v>
      </c>
    </row>
    <row r="1991" spans="1:16" ht="16" x14ac:dyDescent="0.2">
      <c r="A1991" t="s">
        <v>92</v>
      </c>
      <c r="B1991">
        <v>0</v>
      </c>
      <c r="C1991">
        <v>63565.817734192802</v>
      </c>
      <c r="D1991">
        <v>41732.860721213001</v>
      </c>
      <c r="E1991">
        <v>77922.960091030996</v>
      </c>
      <c r="F1991">
        <v>115560.29164301</v>
      </c>
      <c r="G1991">
        <v>100769.27513936799</v>
      </c>
      <c r="H1991">
        <v>97985.669222323195</v>
      </c>
      <c r="I1991">
        <v>47862.053304451198</v>
      </c>
      <c r="J1991">
        <v>55091.291350970801</v>
      </c>
      <c r="K1991">
        <v>46113.877948744099</v>
      </c>
      <c r="L1991">
        <v>138900.14975981301</v>
      </c>
      <c r="M1991">
        <v>97275.793274818105</v>
      </c>
      <c r="N1991">
        <v>123995.587197165</v>
      </c>
      <c r="O1991" s="1">
        <f t="shared" si="63"/>
        <v>0.55223550176086023</v>
      </c>
      <c r="P1991" s="1">
        <f t="shared" si="64"/>
        <v>0.31581220995193521</v>
      </c>
    </row>
    <row r="1992" spans="1:16" ht="16" x14ac:dyDescent="0.2">
      <c r="A1992" t="s">
        <v>92</v>
      </c>
      <c r="B1992">
        <v>1</v>
      </c>
      <c r="C1992">
        <v>0</v>
      </c>
      <c r="D1992">
        <v>0</v>
      </c>
      <c r="E1992">
        <v>0</v>
      </c>
      <c r="F1992">
        <v>0</v>
      </c>
      <c r="G1992">
        <v>3381.4431707911399</v>
      </c>
      <c r="H1992">
        <v>0</v>
      </c>
      <c r="I1992">
        <v>0</v>
      </c>
      <c r="J1992">
        <v>0</v>
      </c>
      <c r="K1992">
        <v>0</v>
      </c>
      <c r="L1992">
        <v>12811.1049914084</v>
      </c>
      <c r="M1992">
        <v>0</v>
      </c>
      <c r="N1992">
        <v>1447.47953173633</v>
      </c>
      <c r="O1992" s="1">
        <f t="shared" si="63"/>
        <v>0.35420916710344175</v>
      </c>
      <c r="P1992" s="1">
        <f t="shared" si="64"/>
        <v>0.43714476942062003</v>
      </c>
    </row>
    <row r="1993" spans="1:16" ht="16" x14ac:dyDescent="0.2">
      <c r="A1993" t="s">
        <v>92</v>
      </c>
      <c r="B1993">
        <v>2</v>
      </c>
      <c r="C1993">
        <v>0</v>
      </c>
      <c r="D1993">
        <v>0</v>
      </c>
      <c r="E1993">
        <v>0</v>
      </c>
      <c r="F1993">
        <v>8282.3444113451205</v>
      </c>
      <c r="G1993">
        <v>9185.9558975420005</v>
      </c>
      <c r="H1993">
        <v>7005.41069618846</v>
      </c>
      <c r="I1993">
        <v>0</v>
      </c>
      <c r="J1993">
        <v>0</v>
      </c>
      <c r="K1993">
        <v>0</v>
      </c>
      <c r="L1993">
        <v>22629.7406668478</v>
      </c>
      <c r="M1993">
        <v>7683.9158927662502</v>
      </c>
      <c r="N1993">
        <v>15346.374765389</v>
      </c>
      <c r="O1993" s="1" t="e">
        <f t="shared" si="63"/>
        <v>#DIV/0!</v>
      </c>
      <c r="P1993" s="1">
        <f t="shared" si="64"/>
        <v>0.18068444573466982</v>
      </c>
    </row>
    <row r="1994" spans="1:16" ht="16" x14ac:dyDescent="0.2">
      <c r="A1994" t="s">
        <v>92</v>
      </c>
      <c r="B1994">
        <v>3</v>
      </c>
      <c r="C1994">
        <v>0</v>
      </c>
      <c r="D1994">
        <v>0</v>
      </c>
      <c r="E1994">
        <v>0</v>
      </c>
      <c r="F1994">
        <v>10604.746228813099</v>
      </c>
      <c r="G1994">
        <v>13354.8555761399</v>
      </c>
      <c r="H1994">
        <v>24864.4074111843</v>
      </c>
      <c r="I1994">
        <v>6969.7017010838099</v>
      </c>
      <c r="J1994">
        <v>0</v>
      </c>
      <c r="K1994">
        <v>0</v>
      </c>
      <c r="L1994">
        <v>12786.741841671899</v>
      </c>
      <c r="M1994">
        <v>9550.3336665219504</v>
      </c>
      <c r="N1994">
        <v>10214.9333478057</v>
      </c>
      <c r="O1994" s="1" t="e">
        <f t="shared" si="63"/>
        <v>#DIV/0!</v>
      </c>
      <c r="P1994" s="1">
        <f t="shared" si="64"/>
        <v>0.29243699474155005</v>
      </c>
    </row>
    <row r="1995" spans="1:16" ht="16" x14ac:dyDescent="0.2">
      <c r="A1995" t="s">
        <v>92</v>
      </c>
      <c r="B1995">
        <v>4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0</v>
      </c>
      <c r="L1995">
        <v>0</v>
      </c>
      <c r="M1995">
        <v>0</v>
      </c>
      <c r="N1995">
        <v>0</v>
      </c>
      <c r="O1995" s="1">
        <f t="shared" si="63"/>
        <v>0.37390096630005903</v>
      </c>
      <c r="P1995" s="1" t="e">
        <f t="shared" si="64"/>
        <v>#DIV/0!</v>
      </c>
    </row>
    <row r="1996" spans="1:16" ht="16" x14ac:dyDescent="0.2">
      <c r="A1996" t="s">
        <v>92</v>
      </c>
      <c r="B1996">
        <v>5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0</v>
      </c>
      <c r="J1996">
        <v>0</v>
      </c>
      <c r="K1996">
        <v>0</v>
      </c>
      <c r="L1996">
        <v>0</v>
      </c>
      <c r="M1996">
        <v>0</v>
      </c>
      <c r="N1996">
        <v>0</v>
      </c>
      <c r="O1996" s="1" t="e">
        <f t="shared" si="63"/>
        <v>#DIV/0!</v>
      </c>
      <c r="P1996" s="1" t="e">
        <f t="shared" si="64"/>
        <v>#DIV/0!</v>
      </c>
    </row>
    <row r="1997" spans="1:16" ht="16" x14ac:dyDescent="0.2">
      <c r="A1997" t="s">
        <v>92</v>
      </c>
      <c r="B1997">
        <v>6</v>
      </c>
      <c r="C1997">
        <v>55202.909253213104</v>
      </c>
      <c r="D1997">
        <v>49137.934321204797</v>
      </c>
      <c r="E1997">
        <v>58464.894752733402</v>
      </c>
      <c r="F1997">
        <v>50316.552226422202</v>
      </c>
      <c r="G1997">
        <v>37278.231033894597</v>
      </c>
      <c r="H1997">
        <v>52793.0618136134</v>
      </c>
      <c r="I1997">
        <v>70143.761090888598</v>
      </c>
      <c r="J1997">
        <v>62147.269935679098</v>
      </c>
      <c r="K1997">
        <v>56302.878075080902</v>
      </c>
      <c r="L1997">
        <v>59007.497595315501</v>
      </c>
      <c r="M1997">
        <v>49917.5841150286</v>
      </c>
      <c r="N1997">
        <v>69309.793230457901</v>
      </c>
      <c r="O1997" s="1" t="e">
        <f t="shared" si="63"/>
        <v>#DIV/0!</v>
      </c>
      <c r="P1997" s="1">
        <f t="shared" si="64"/>
        <v>0.16276332360174076</v>
      </c>
    </row>
    <row r="1998" spans="1:16" ht="16" x14ac:dyDescent="0.2">
      <c r="A1998" t="s">
        <v>92</v>
      </c>
      <c r="B1998">
        <v>7</v>
      </c>
      <c r="C1998">
        <v>69767.127311225093</v>
      </c>
      <c r="D1998">
        <v>65112.373726092301</v>
      </c>
      <c r="E1998">
        <v>81476.8601448712</v>
      </c>
      <c r="F1998">
        <v>77364.3758799153</v>
      </c>
      <c r="G1998">
        <v>82085.173105041293</v>
      </c>
      <c r="H1998">
        <v>80156.665933344499</v>
      </c>
      <c r="I1998">
        <v>88803.964432463501</v>
      </c>
      <c r="J1998">
        <v>88739.413421045698</v>
      </c>
      <c r="K1998">
        <v>76110.758428612302</v>
      </c>
      <c r="L1998">
        <v>105062.67326637699</v>
      </c>
      <c r="M1998">
        <v>80010.673874847402</v>
      </c>
      <c r="N1998">
        <v>95369.093237987603</v>
      </c>
      <c r="O1998" s="1">
        <f t="shared" si="63"/>
        <v>0.15127081549746443</v>
      </c>
      <c r="P1998" s="1">
        <f t="shared" si="64"/>
        <v>0.14052567427952967</v>
      </c>
    </row>
    <row r="1999" spans="1:16" ht="16" x14ac:dyDescent="0.2">
      <c r="A1999" t="s">
        <v>92</v>
      </c>
      <c r="B1999">
        <v>8</v>
      </c>
      <c r="C1999">
        <v>274123.10171594901</v>
      </c>
      <c r="D1999">
        <v>268916.37762442499</v>
      </c>
      <c r="E1999">
        <v>321331.34184062801</v>
      </c>
      <c r="F1999">
        <v>269935.38802529598</v>
      </c>
      <c r="G1999">
        <v>279865.16904766101</v>
      </c>
      <c r="H1999">
        <v>246335.77324005699</v>
      </c>
      <c r="I1999">
        <v>349638.86012157798</v>
      </c>
      <c r="J1999">
        <v>317627.01311263797</v>
      </c>
      <c r="K1999">
        <v>303131.009368136</v>
      </c>
      <c r="L1999">
        <v>395776.56604963902</v>
      </c>
      <c r="M1999">
        <v>332185.28038185701</v>
      </c>
      <c r="N1999">
        <v>402621.80189152301</v>
      </c>
      <c r="O1999" s="1">
        <f t="shared" si="63"/>
        <v>0.12586274334494563</v>
      </c>
      <c r="P1999" s="1">
        <f t="shared" si="64"/>
        <v>1.0460678281295323E-2</v>
      </c>
    </row>
    <row r="2000" spans="1:16" ht="16" x14ac:dyDescent="0.2">
      <c r="A2000" t="s">
        <v>92</v>
      </c>
      <c r="B2000">
        <v>9</v>
      </c>
      <c r="C2000">
        <v>2337338.6664239201</v>
      </c>
      <c r="D2000">
        <v>2289425.8654471301</v>
      </c>
      <c r="E2000">
        <v>2229373.7360421601</v>
      </c>
      <c r="F2000">
        <v>1755915.96935707</v>
      </c>
      <c r="G2000">
        <v>1863773.6071506599</v>
      </c>
      <c r="H2000">
        <v>1785686.6436872501</v>
      </c>
      <c r="I2000">
        <v>2206995.0415358399</v>
      </c>
      <c r="J2000">
        <v>2320478.7542512799</v>
      </c>
      <c r="K2000">
        <v>2230925.6276599299</v>
      </c>
      <c r="L2000">
        <v>1886859.3826940099</v>
      </c>
      <c r="M2000">
        <v>1779895.20168224</v>
      </c>
      <c r="N2000">
        <v>2145786.4546656301</v>
      </c>
      <c r="O2000" s="1">
        <f t="shared" si="63"/>
        <v>0.1771952855247573</v>
      </c>
      <c r="P2000" s="1">
        <f t="shared" si="64"/>
        <v>0.29700622904076096</v>
      </c>
    </row>
    <row r="2001" spans="1:16" ht="16" x14ac:dyDescent="0.2">
      <c r="A2001" t="s">
        <v>223</v>
      </c>
      <c r="B2001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K2001">
        <v>0</v>
      </c>
      <c r="L2001">
        <v>0</v>
      </c>
      <c r="M2001">
        <v>0</v>
      </c>
      <c r="N2001">
        <v>0</v>
      </c>
      <c r="O2001" s="1">
        <f t="shared" si="63"/>
        <v>0.52269146350048656</v>
      </c>
      <c r="P2001" s="1" t="e">
        <f t="shared" si="64"/>
        <v>#DIV/0!</v>
      </c>
    </row>
    <row r="2002" spans="1:16" ht="16" x14ac:dyDescent="0.2">
      <c r="A2002" t="s">
        <v>223</v>
      </c>
      <c r="B2002">
        <v>1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0</v>
      </c>
      <c r="K2002">
        <v>0</v>
      </c>
      <c r="L2002">
        <v>0</v>
      </c>
      <c r="M2002">
        <v>0</v>
      </c>
      <c r="N2002">
        <v>0</v>
      </c>
      <c r="O2002" s="1" t="e">
        <f t="shared" ref="O2002:O2027" si="65">_xlfn.T.TEST(C2001:E2001,I2001:K2001,2,2)</f>
        <v>#DIV/0!</v>
      </c>
      <c r="P2002" s="1" t="e">
        <f t="shared" ref="P2002:P2027" si="66">_xlfn.T.TEST(F2002:H2002,L2002:N2002,2,2)</f>
        <v>#DIV/0!</v>
      </c>
    </row>
    <row r="2003" spans="1:16" ht="16" x14ac:dyDescent="0.2">
      <c r="A2003" t="s">
        <v>223</v>
      </c>
      <c r="B2003">
        <v>2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0</v>
      </c>
      <c r="M2003">
        <v>0</v>
      </c>
      <c r="N2003">
        <v>0</v>
      </c>
      <c r="O2003" s="1" t="e">
        <f t="shared" si="65"/>
        <v>#DIV/0!</v>
      </c>
      <c r="P2003" s="1" t="e">
        <f t="shared" si="66"/>
        <v>#DIV/0!</v>
      </c>
    </row>
    <row r="2004" spans="1:16" ht="16" x14ac:dyDescent="0.2">
      <c r="A2004" t="s">
        <v>223</v>
      </c>
      <c r="B2004">
        <v>3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0</v>
      </c>
      <c r="I2004">
        <v>0</v>
      </c>
      <c r="J2004">
        <v>0</v>
      </c>
      <c r="K2004">
        <v>0</v>
      </c>
      <c r="L2004">
        <v>0</v>
      </c>
      <c r="M2004">
        <v>0</v>
      </c>
      <c r="N2004">
        <v>0</v>
      </c>
      <c r="O2004" s="1" t="e">
        <f t="shared" si="65"/>
        <v>#DIV/0!</v>
      </c>
      <c r="P2004" s="1" t="e">
        <f t="shared" si="66"/>
        <v>#DIV/0!</v>
      </c>
    </row>
    <row r="2005" spans="1:16" ht="16" x14ac:dyDescent="0.2">
      <c r="A2005" t="s">
        <v>223</v>
      </c>
      <c r="B2005">
        <v>4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0</v>
      </c>
      <c r="K2005">
        <v>0</v>
      </c>
      <c r="L2005">
        <v>0</v>
      </c>
      <c r="M2005">
        <v>0</v>
      </c>
      <c r="N2005">
        <v>0</v>
      </c>
      <c r="O2005" s="1" t="e">
        <f t="shared" si="65"/>
        <v>#DIV/0!</v>
      </c>
      <c r="P2005" s="1" t="e">
        <f t="shared" si="66"/>
        <v>#DIV/0!</v>
      </c>
    </row>
    <row r="2006" spans="1:16" ht="16" x14ac:dyDescent="0.2">
      <c r="A2006" t="s">
        <v>223</v>
      </c>
      <c r="B2006">
        <v>5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>
        <v>0</v>
      </c>
      <c r="K2006">
        <v>0</v>
      </c>
      <c r="L2006">
        <v>0</v>
      </c>
      <c r="M2006">
        <v>0</v>
      </c>
      <c r="N2006">
        <v>0</v>
      </c>
      <c r="O2006" s="1" t="e">
        <f t="shared" si="65"/>
        <v>#DIV/0!</v>
      </c>
      <c r="P2006" s="1" t="e">
        <f t="shared" si="66"/>
        <v>#DIV/0!</v>
      </c>
    </row>
    <row r="2007" spans="1:16" ht="16" x14ac:dyDescent="0.2">
      <c r="A2007" t="s">
        <v>223</v>
      </c>
      <c r="B2007">
        <v>6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K2007">
        <v>0</v>
      </c>
      <c r="L2007">
        <v>0</v>
      </c>
      <c r="M2007">
        <v>0</v>
      </c>
      <c r="N2007">
        <v>0</v>
      </c>
      <c r="O2007" s="1" t="e">
        <f t="shared" si="65"/>
        <v>#DIV/0!</v>
      </c>
      <c r="P2007" s="1" t="e">
        <f t="shared" si="66"/>
        <v>#DIV/0!</v>
      </c>
    </row>
    <row r="2008" spans="1:16" ht="16" x14ac:dyDescent="0.2">
      <c r="A2008" t="s">
        <v>223</v>
      </c>
      <c r="B2008">
        <v>7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0</v>
      </c>
      <c r="K2008">
        <v>0</v>
      </c>
      <c r="L2008">
        <v>0</v>
      </c>
      <c r="M2008">
        <v>0</v>
      </c>
      <c r="N2008">
        <v>0</v>
      </c>
      <c r="O2008" s="1" t="e">
        <f t="shared" si="65"/>
        <v>#DIV/0!</v>
      </c>
      <c r="P2008" s="1" t="e">
        <f t="shared" si="66"/>
        <v>#DIV/0!</v>
      </c>
    </row>
    <row r="2009" spans="1:16" ht="16" x14ac:dyDescent="0.2">
      <c r="A2009" t="s">
        <v>223</v>
      </c>
      <c r="B2009">
        <v>8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>
        <v>0</v>
      </c>
      <c r="K2009">
        <v>0</v>
      </c>
      <c r="L2009">
        <v>0</v>
      </c>
      <c r="M2009">
        <v>0</v>
      </c>
      <c r="N2009">
        <v>0</v>
      </c>
      <c r="O2009" s="1" t="e">
        <f t="shared" si="65"/>
        <v>#DIV/0!</v>
      </c>
      <c r="P2009" s="1" t="e">
        <f t="shared" si="66"/>
        <v>#DIV/0!</v>
      </c>
    </row>
    <row r="2010" spans="1:16" ht="16" x14ac:dyDescent="0.2">
      <c r="A2010" t="s">
        <v>223</v>
      </c>
      <c r="B2010">
        <v>9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  <c r="I2010">
        <v>0</v>
      </c>
      <c r="J2010">
        <v>0</v>
      </c>
      <c r="K2010">
        <v>0</v>
      </c>
      <c r="L2010">
        <v>0</v>
      </c>
      <c r="M2010">
        <v>0</v>
      </c>
      <c r="N2010">
        <v>0</v>
      </c>
      <c r="O2010" s="1" t="e">
        <f t="shared" si="65"/>
        <v>#DIV/0!</v>
      </c>
      <c r="P2010" s="1" t="e">
        <f t="shared" si="66"/>
        <v>#DIV/0!</v>
      </c>
    </row>
    <row r="2011" spans="1:16" ht="16" x14ac:dyDescent="0.2">
      <c r="A2011" t="s">
        <v>224</v>
      </c>
      <c r="B2011">
        <v>0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0</v>
      </c>
      <c r="M2011">
        <v>0</v>
      </c>
      <c r="N2011">
        <v>0</v>
      </c>
      <c r="O2011" s="1" t="e">
        <f t="shared" si="65"/>
        <v>#DIV/0!</v>
      </c>
      <c r="P2011" s="1" t="e">
        <f t="shared" si="66"/>
        <v>#DIV/0!</v>
      </c>
    </row>
    <row r="2012" spans="1:16" ht="16" x14ac:dyDescent="0.2">
      <c r="A2012" t="s">
        <v>224</v>
      </c>
      <c r="B2012">
        <v>1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0</v>
      </c>
      <c r="L2012">
        <v>0</v>
      </c>
      <c r="M2012">
        <v>0</v>
      </c>
      <c r="N2012">
        <v>0</v>
      </c>
      <c r="O2012" s="1" t="e">
        <f t="shared" si="65"/>
        <v>#DIV/0!</v>
      </c>
      <c r="P2012" s="1" t="e">
        <f t="shared" si="66"/>
        <v>#DIV/0!</v>
      </c>
    </row>
    <row r="2013" spans="1:16" ht="16" x14ac:dyDescent="0.2">
      <c r="A2013" t="s">
        <v>224</v>
      </c>
      <c r="B2013">
        <v>2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>
        <v>0</v>
      </c>
      <c r="K2013">
        <v>0</v>
      </c>
      <c r="L2013">
        <v>0</v>
      </c>
      <c r="M2013">
        <v>0</v>
      </c>
      <c r="N2013">
        <v>0</v>
      </c>
      <c r="O2013" s="1" t="e">
        <f t="shared" si="65"/>
        <v>#DIV/0!</v>
      </c>
      <c r="P2013" s="1" t="e">
        <f t="shared" si="66"/>
        <v>#DIV/0!</v>
      </c>
    </row>
    <row r="2014" spans="1:16" ht="16" x14ac:dyDescent="0.2">
      <c r="A2014" t="s">
        <v>224</v>
      </c>
      <c r="B2014">
        <v>3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0</v>
      </c>
      <c r="M2014">
        <v>0</v>
      </c>
      <c r="N2014">
        <v>0</v>
      </c>
      <c r="O2014" s="1" t="e">
        <f t="shared" si="65"/>
        <v>#DIV/0!</v>
      </c>
      <c r="P2014" s="1" t="e">
        <f t="shared" si="66"/>
        <v>#DIV/0!</v>
      </c>
    </row>
    <row r="2015" spans="1:16" ht="16" x14ac:dyDescent="0.2">
      <c r="A2015" t="s">
        <v>224</v>
      </c>
      <c r="B2015">
        <v>4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  <c r="M2015">
        <v>0</v>
      </c>
      <c r="N2015">
        <v>0</v>
      </c>
      <c r="O2015" s="1" t="e">
        <f t="shared" si="65"/>
        <v>#DIV/0!</v>
      </c>
      <c r="P2015" s="1" t="e">
        <f t="shared" si="66"/>
        <v>#DIV/0!</v>
      </c>
    </row>
    <row r="2016" spans="1:16" ht="16" x14ac:dyDescent="0.2">
      <c r="A2016" t="s">
        <v>224</v>
      </c>
      <c r="B2016">
        <v>5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0</v>
      </c>
      <c r="K2016">
        <v>0</v>
      </c>
      <c r="L2016">
        <v>0</v>
      </c>
      <c r="M2016">
        <v>0</v>
      </c>
      <c r="N2016">
        <v>0</v>
      </c>
      <c r="O2016" s="1" t="e">
        <f t="shared" si="65"/>
        <v>#DIV/0!</v>
      </c>
      <c r="P2016" s="1" t="e">
        <f t="shared" si="66"/>
        <v>#DIV/0!</v>
      </c>
    </row>
    <row r="2017" spans="1:16" ht="16" x14ac:dyDescent="0.2">
      <c r="A2017" t="s">
        <v>224</v>
      </c>
      <c r="B2017">
        <v>6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0</v>
      </c>
      <c r="L2017">
        <v>0</v>
      </c>
      <c r="M2017">
        <v>0</v>
      </c>
      <c r="N2017">
        <v>0</v>
      </c>
      <c r="O2017" s="1" t="e">
        <f t="shared" si="65"/>
        <v>#DIV/0!</v>
      </c>
      <c r="P2017" s="1" t="e">
        <f t="shared" si="66"/>
        <v>#DIV/0!</v>
      </c>
    </row>
    <row r="2018" spans="1:16" ht="16" x14ac:dyDescent="0.2">
      <c r="A2018" t="s">
        <v>224</v>
      </c>
      <c r="B2018">
        <v>7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0</v>
      </c>
      <c r="K2018">
        <v>0</v>
      </c>
      <c r="L2018">
        <v>0</v>
      </c>
      <c r="M2018">
        <v>0</v>
      </c>
      <c r="N2018">
        <v>0</v>
      </c>
      <c r="O2018" s="1" t="e">
        <f t="shared" si="65"/>
        <v>#DIV/0!</v>
      </c>
      <c r="P2018" s="1" t="e">
        <f t="shared" si="66"/>
        <v>#DIV/0!</v>
      </c>
    </row>
    <row r="2019" spans="1:16" ht="16" x14ac:dyDescent="0.2">
      <c r="A2019" t="s">
        <v>224</v>
      </c>
      <c r="B2019">
        <v>8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0</v>
      </c>
      <c r="K2019">
        <v>0</v>
      </c>
      <c r="L2019">
        <v>0</v>
      </c>
      <c r="M2019">
        <v>0</v>
      </c>
      <c r="N2019">
        <v>0</v>
      </c>
      <c r="O2019" s="1" t="e">
        <f t="shared" si="65"/>
        <v>#DIV/0!</v>
      </c>
      <c r="P2019" s="1" t="e">
        <f t="shared" si="66"/>
        <v>#DIV/0!</v>
      </c>
    </row>
    <row r="2020" spans="1:16" ht="16" x14ac:dyDescent="0.2">
      <c r="A2020" t="s">
        <v>224</v>
      </c>
      <c r="B2020">
        <v>9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0</v>
      </c>
      <c r="M2020">
        <v>0</v>
      </c>
      <c r="N2020">
        <v>0</v>
      </c>
      <c r="O2020" s="1" t="e">
        <f t="shared" si="65"/>
        <v>#DIV/0!</v>
      </c>
      <c r="P2020" s="1" t="e">
        <f t="shared" si="66"/>
        <v>#DIV/0!</v>
      </c>
    </row>
    <row r="2021" spans="1:16" ht="16" x14ac:dyDescent="0.2">
      <c r="A2021" t="s">
        <v>225</v>
      </c>
      <c r="B2021">
        <v>0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0</v>
      </c>
      <c r="K2021">
        <v>0</v>
      </c>
      <c r="L2021">
        <v>0</v>
      </c>
      <c r="M2021">
        <v>0</v>
      </c>
      <c r="N2021">
        <v>0</v>
      </c>
      <c r="O2021" s="1" t="e">
        <f t="shared" si="65"/>
        <v>#DIV/0!</v>
      </c>
      <c r="P2021" s="1" t="e">
        <f t="shared" si="66"/>
        <v>#DIV/0!</v>
      </c>
    </row>
    <row r="2022" spans="1:16" ht="16" x14ac:dyDescent="0.2">
      <c r="A2022" t="s">
        <v>225</v>
      </c>
      <c r="B2022">
        <v>1</v>
      </c>
      <c r="C2022">
        <v>0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0</v>
      </c>
      <c r="K2022">
        <v>0</v>
      </c>
      <c r="L2022">
        <v>0</v>
      </c>
      <c r="M2022">
        <v>0</v>
      </c>
      <c r="N2022">
        <v>0</v>
      </c>
      <c r="O2022" s="1" t="e">
        <f t="shared" si="65"/>
        <v>#DIV/0!</v>
      </c>
      <c r="P2022" s="1" t="e">
        <f t="shared" si="66"/>
        <v>#DIV/0!</v>
      </c>
    </row>
    <row r="2023" spans="1:16" ht="16" x14ac:dyDescent="0.2">
      <c r="A2023" t="s">
        <v>225</v>
      </c>
      <c r="B2023">
        <v>2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0</v>
      </c>
      <c r="K2023">
        <v>0</v>
      </c>
      <c r="L2023">
        <v>0</v>
      </c>
      <c r="M2023">
        <v>0</v>
      </c>
      <c r="N2023">
        <v>0</v>
      </c>
      <c r="O2023" s="1" t="e">
        <f t="shared" si="65"/>
        <v>#DIV/0!</v>
      </c>
      <c r="P2023" s="1" t="e">
        <f t="shared" si="66"/>
        <v>#DIV/0!</v>
      </c>
    </row>
    <row r="2024" spans="1:16" ht="16" x14ac:dyDescent="0.2">
      <c r="A2024" t="s">
        <v>225</v>
      </c>
      <c r="B2024">
        <v>3</v>
      </c>
      <c r="C2024">
        <v>0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  <c r="N2024">
        <v>0</v>
      </c>
      <c r="O2024" s="1" t="e">
        <f t="shared" si="65"/>
        <v>#DIV/0!</v>
      </c>
      <c r="P2024" s="1" t="e">
        <f t="shared" si="66"/>
        <v>#DIV/0!</v>
      </c>
    </row>
    <row r="2025" spans="1:16" ht="16" x14ac:dyDescent="0.2">
      <c r="A2025" t="s">
        <v>225</v>
      </c>
      <c r="B2025">
        <v>4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0</v>
      </c>
      <c r="M2025">
        <v>0</v>
      </c>
      <c r="N2025">
        <v>0</v>
      </c>
      <c r="O2025" s="1" t="e">
        <f t="shared" si="65"/>
        <v>#DIV/0!</v>
      </c>
      <c r="P2025" s="1" t="e">
        <f t="shared" si="66"/>
        <v>#DIV/0!</v>
      </c>
    </row>
    <row r="2026" spans="1:16" ht="16" x14ac:dyDescent="0.2">
      <c r="A2026" t="s">
        <v>225</v>
      </c>
      <c r="B2026">
        <v>5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0</v>
      </c>
      <c r="M2026">
        <v>0</v>
      </c>
      <c r="N2026">
        <v>0</v>
      </c>
      <c r="O2026" s="1" t="e">
        <f t="shared" si="65"/>
        <v>#DIV/0!</v>
      </c>
      <c r="P2026" s="1" t="e">
        <f t="shared" si="66"/>
        <v>#DIV/0!</v>
      </c>
    </row>
    <row r="2027" spans="1:16" ht="16" x14ac:dyDescent="0.2">
      <c r="A2027" t="s">
        <v>225</v>
      </c>
      <c r="B2027">
        <v>6</v>
      </c>
      <c r="C2027">
        <v>0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>
        <v>0</v>
      </c>
      <c r="M2027">
        <v>0</v>
      </c>
      <c r="N2027">
        <v>0</v>
      </c>
      <c r="O2027" s="1" t="e">
        <f t="shared" si="65"/>
        <v>#DIV/0!</v>
      </c>
      <c r="P2027" s="1" t="e">
        <f t="shared" si="66"/>
        <v>#DIV/0!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eg, Ayesha Z.</cp:lastModifiedBy>
  <cp:revision/>
  <dcterms:created xsi:type="dcterms:W3CDTF">2024-04-01T11:56:39Z</dcterms:created>
  <dcterms:modified xsi:type="dcterms:W3CDTF">2025-07-30T14:23:49Z</dcterms:modified>
  <cp:category/>
  <cp:contentStatus/>
</cp:coreProperties>
</file>